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Y:\Documents\Documents\EBMT\CTIWP\Immunogenetics subcommittee\Studies\HLA mismatch study\Manuscripts\Immunogenetic\Supplemental\"/>
    </mc:Choice>
  </mc:AlternateContent>
  <xr:revisionPtr revIDLastSave="0" documentId="13_ncr:1_{75F1D6C0-3B4C-459E-9EE5-257EF368DC69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Supplemental Table 3a." sheetId="1" r:id="rId1"/>
    <sheet name="Supplemental Table 3b." sheetId="2" r:id="rId2"/>
    <sheet name="Supplemental Table 4a." sheetId="3" r:id="rId3"/>
    <sheet name="Supplemental Table 4b.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161" i="4" l="1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R134" i="4"/>
  <c r="F134" i="4"/>
  <c r="R133" i="4"/>
  <c r="F133" i="4"/>
  <c r="R132" i="4"/>
  <c r="F132" i="4"/>
  <c r="R131" i="4"/>
  <c r="F131" i="4"/>
  <c r="R130" i="4"/>
  <c r="F130" i="4"/>
  <c r="R129" i="4"/>
  <c r="F129" i="4"/>
  <c r="R128" i="4"/>
  <c r="F128" i="4"/>
  <c r="R127" i="4"/>
  <c r="F127" i="4"/>
  <c r="R126" i="4"/>
  <c r="F126" i="4"/>
  <c r="R125" i="4"/>
  <c r="F125" i="4"/>
  <c r="R124" i="4"/>
  <c r="F124" i="4"/>
  <c r="R123" i="4"/>
  <c r="F123" i="4"/>
  <c r="R122" i="4"/>
  <c r="F122" i="4"/>
  <c r="R121" i="4"/>
  <c r="F121" i="4"/>
  <c r="R120" i="4"/>
  <c r="F120" i="4"/>
  <c r="R119" i="4"/>
  <c r="F119" i="4"/>
  <c r="R118" i="4"/>
  <c r="F118" i="4"/>
  <c r="R117" i="4"/>
  <c r="F117" i="4"/>
  <c r="R116" i="4"/>
  <c r="L116" i="4"/>
  <c r="F116" i="4"/>
  <c r="R115" i="4"/>
  <c r="L115" i="4"/>
  <c r="F115" i="4"/>
  <c r="C115" i="4"/>
  <c r="R114" i="4"/>
  <c r="L114" i="4"/>
  <c r="F114" i="4"/>
  <c r="C114" i="4"/>
  <c r="R113" i="4"/>
  <c r="L113" i="4"/>
  <c r="F113" i="4"/>
  <c r="C113" i="4"/>
  <c r="R112" i="4"/>
  <c r="L112" i="4"/>
  <c r="F112" i="4"/>
  <c r="C112" i="4"/>
  <c r="R111" i="4"/>
  <c r="L111" i="4"/>
  <c r="F111" i="4"/>
  <c r="C111" i="4"/>
  <c r="R110" i="4"/>
  <c r="L110" i="4"/>
  <c r="F110" i="4"/>
  <c r="C110" i="4"/>
  <c r="R109" i="4"/>
  <c r="L109" i="4"/>
  <c r="I109" i="4"/>
  <c r="F109" i="4"/>
  <c r="C109" i="4"/>
  <c r="R108" i="4"/>
  <c r="L108" i="4"/>
  <c r="I108" i="4"/>
  <c r="F108" i="4"/>
  <c r="C108" i="4"/>
  <c r="R107" i="4"/>
  <c r="L107" i="4"/>
  <c r="I107" i="4"/>
  <c r="F107" i="4"/>
  <c r="C107" i="4"/>
  <c r="R106" i="4"/>
  <c r="L106" i="4"/>
  <c r="I106" i="4"/>
  <c r="F106" i="4"/>
  <c r="C106" i="4"/>
  <c r="R105" i="4"/>
  <c r="L105" i="4"/>
  <c r="I105" i="4"/>
  <c r="F105" i="4"/>
  <c r="C105" i="4"/>
  <c r="R104" i="4"/>
  <c r="L104" i="4"/>
  <c r="I104" i="4"/>
  <c r="F104" i="4"/>
  <c r="C104" i="4"/>
  <c r="R103" i="4"/>
  <c r="L103" i="4"/>
  <c r="I103" i="4"/>
  <c r="F103" i="4"/>
  <c r="C103" i="4"/>
  <c r="R102" i="4"/>
  <c r="L102" i="4"/>
  <c r="I102" i="4"/>
  <c r="F102" i="4"/>
  <c r="C102" i="4"/>
  <c r="R101" i="4"/>
  <c r="L101" i="4"/>
  <c r="I101" i="4"/>
  <c r="F101" i="4"/>
  <c r="C101" i="4"/>
  <c r="R100" i="4"/>
  <c r="L100" i="4"/>
  <c r="I100" i="4"/>
  <c r="F100" i="4"/>
  <c r="C100" i="4"/>
  <c r="R99" i="4"/>
  <c r="L99" i="4"/>
  <c r="I99" i="4"/>
  <c r="F99" i="4"/>
  <c r="C99" i="4"/>
  <c r="R98" i="4"/>
  <c r="L98" i="4"/>
  <c r="I98" i="4"/>
  <c r="F98" i="4"/>
  <c r="C98" i="4"/>
  <c r="R97" i="4"/>
  <c r="L97" i="4"/>
  <c r="I97" i="4"/>
  <c r="F97" i="4"/>
  <c r="C97" i="4"/>
  <c r="R96" i="4"/>
  <c r="L96" i="4"/>
  <c r="I96" i="4"/>
  <c r="F96" i="4"/>
  <c r="C96" i="4"/>
  <c r="R95" i="4"/>
  <c r="L95" i="4"/>
  <c r="I95" i="4"/>
  <c r="F95" i="4"/>
  <c r="C95" i="4"/>
  <c r="R94" i="4"/>
  <c r="L94" i="4"/>
  <c r="I94" i="4"/>
  <c r="F94" i="4"/>
  <c r="C94" i="4"/>
  <c r="R93" i="4"/>
  <c r="L93" i="4"/>
  <c r="I93" i="4"/>
  <c r="F93" i="4"/>
  <c r="C93" i="4"/>
  <c r="R92" i="4"/>
  <c r="L92" i="4"/>
  <c r="I92" i="4"/>
  <c r="F92" i="4"/>
  <c r="C92" i="4"/>
  <c r="R91" i="4"/>
  <c r="L91" i="4"/>
  <c r="I91" i="4"/>
  <c r="F91" i="4"/>
  <c r="C91" i="4"/>
  <c r="R90" i="4"/>
  <c r="L90" i="4"/>
  <c r="I90" i="4"/>
  <c r="F90" i="4"/>
  <c r="C90" i="4"/>
  <c r="R89" i="4"/>
  <c r="L89" i="4"/>
  <c r="I89" i="4"/>
  <c r="F89" i="4"/>
  <c r="C89" i="4"/>
  <c r="R88" i="4"/>
  <c r="L88" i="4"/>
  <c r="I88" i="4"/>
  <c r="F88" i="4"/>
  <c r="C88" i="4"/>
  <c r="R87" i="4"/>
  <c r="L87" i="4"/>
  <c r="I87" i="4"/>
  <c r="F87" i="4"/>
  <c r="C87" i="4"/>
  <c r="R86" i="4"/>
  <c r="L86" i="4"/>
  <c r="I86" i="4"/>
  <c r="F86" i="4"/>
  <c r="C86" i="4"/>
  <c r="R85" i="4"/>
  <c r="L85" i="4"/>
  <c r="I85" i="4"/>
  <c r="F85" i="4"/>
  <c r="C85" i="4"/>
  <c r="R84" i="4"/>
  <c r="L84" i="4"/>
  <c r="I84" i="4"/>
  <c r="F84" i="4"/>
  <c r="C84" i="4"/>
  <c r="R83" i="4"/>
  <c r="L83" i="4"/>
  <c r="I83" i="4"/>
  <c r="F83" i="4"/>
  <c r="C83" i="4"/>
  <c r="R82" i="4"/>
  <c r="L82" i="4"/>
  <c r="I82" i="4"/>
  <c r="F82" i="4"/>
  <c r="C82" i="4"/>
  <c r="R81" i="4"/>
  <c r="L81" i="4"/>
  <c r="I81" i="4"/>
  <c r="F81" i="4"/>
  <c r="C81" i="4"/>
  <c r="R80" i="4"/>
  <c r="L80" i="4"/>
  <c r="I80" i="4"/>
  <c r="F80" i="4"/>
  <c r="C80" i="4"/>
  <c r="R79" i="4"/>
  <c r="L79" i="4"/>
  <c r="I79" i="4"/>
  <c r="F79" i="4"/>
  <c r="C79" i="4"/>
  <c r="R78" i="4"/>
  <c r="L78" i="4"/>
  <c r="I78" i="4"/>
  <c r="F78" i="4"/>
  <c r="C78" i="4"/>
  <c r="R77" i="4"/>
  <c r="L77" i="4"/>
  <c r="I77" i="4"/>
  <c r="F77" i="4"/>
  <c r="C77" i="4"/>
  <c r="R76" i="4"/>
  <c r="L76" i="4"/>
  <c r="I76" i="4"/>
  <c r="F76" i="4"/>
  <c r="C76" i="4"/>
  <c r="R75" i="4"/>
  <c r="L75" i="4"/>
  <c r="I75" i="4"/>
  <c r="F75" i="4"/>
  <c r="C75" i="4"/>
  <c r="R74" i="4"/>
  <c r="L74" i="4"/>
  <c r="I74" i="4"/>
  <c r="F74" i="4"/>
  <c r="C74" i="4"/>
  <c r="R73" i="4"/>
  <c r="L73" i="4"/>
  <c r="I73" i="4"/>
  <c r="F73" i="4"/>
  <c r="C73" i="4"/>
  <c r="R72" i="4"/>
  <c r="L72" i="4"/>
  <c r="I72" i="4"/>
  <c r="F72" i="4"/>
  <c r="C72" i="4"/>
  <c r="R71" i="4"/>
  <c r="L71" i="4"/>
  <c r="I71" i="4"/>
  <c r="F71" i="4"/>
  <c r="C71" i="4"/>
  <c r="R70" i="4"/>
  <c r="L70" i="4"/>
  <c r="I70" i="4"/>
  <c r="F70" i="4"/>
  <c r="C70" i="4"/>
  <c r="R69" i="4"/>
  <c r="L69" i="4"/>
  <c r="I69" i="4"/>
  <c r="F69" i="4"/>
  <c r="C69" i="4"/>
  <c r="R68" i="4"/>
  <c r="L68" i="4"/>
  <c r="I68" i="4"/>
  <c r="F68" i="4"/>
  <c r="C68" i="4"/>
  <c r="R67" i="4"/>
  <c r="L67" i="4"/>
  <c r="I67" i="4"/>
  <c r="F67" i="4"/>
  <c r="C67" i="4"/>
  <c r="R66" i="4"/>
  <c r="L66" i="4"/>
  <c r="I66" i="4"/>
  <c r="F66" i="4"/>
  <c r="C66" i="4"/>
  <c r="R65" i="4"/>
  <c r="L65" i="4"/>
  <c r="I65" i="4"/>
  <c r="F65" i="4"/>
  <c r="C65" i="4"/>
  <c r="R64" i="4"/>
  <c r="L64" i="4"/>
  <c r="I64" i="4"/>
  <c r="F64" i="4"/>
  <c r="C64" i="4"/>
  <c r="R63" i="4"/>
  <c r="L63" i="4"/>
  <c r="I63" i="4"/>
  <c r="F63" i="4"/>
  <c r="C63" i="4"/>
  <c r="R62" i="4"/>
  <c r="L62" i="4"/>
  <c r="I62" i="4"/>
  <c r="F62" i="4"/>
  <c r="C62" i="4"/>
  <c r="R61" i="4"/>
  <c r="L61" i="4"/>
  <c r="I61" i="4"/>
  <c r="F61" i="4"/>
  <c r="C61" i="4"/>
  <c r="R60" i="4"/>
  <c r="L60" i="4"/>
  <c r="I60" i="4"/>
  <c r="F60" i="4"/>
  <c r="C60" i="4"/>
  <c r="R59" i="4"/>
  <c r="L59" i="4"/>
  <c r="I59" i="4"/>
  <c r="F59" i="4"/>
  <c r="C59" i="4"/>
  <c r="R58" i="4"/>
  <c r="L58" i="4"/>
  <c r="I58" i="4"/>
  <c r="F58" i="4"/>
  <c r="C58" i="4"/>
  <c r="R57" i="4"/>
  <c r="L57" i="4"/>
  <c r="I57" i="4"/>
  <c r="F57" i="4"/>
  <c r="C57" i="4"/>
  <c r="R56" i="4"/>
  <c r="L56" i="4"/>
  <c r="I56" i="4"/>
  <c r="F56" i="4"/>
  <c r="C56" i="4"/>
  <c r="R55" i="4"/>
  <c r="L55" i="4"/>
  <c r="I55" i="4"/>
  <c r="F55" i="4"/>
  <c r="C55" i="4"/>
  <c r="R54" i="4"/>
  <c r="L54" i="4"/>
  <c r="I54" i="4"/>
  <c r="F54" i="4"/>
  <c r="C54" i="4"/>
  <c r="R53" i="4"/>
  <c r="L53" i="4"/>
  <c r="I53" i="4"/>
  <c r="F53" i="4"/>
  <c r="C53" i="4"/>
  <c r="R52" i="4"/>
  <c r="O52" i="4"/>
  <c r="L52" i="4"/>
  <c r="I52" i="4"/>
  <c r="F52" i="4"/>
  <c r="C52" i="4"/>
  <c r="R51" i="4"/>
  <c r="O51" i="4"/>
  <c r="L51" i="4"/>
  <c r="I51" i="4"/>
  <c r="F51" i="4"/>
  <c r="C51" i="4"/>
  <c r="R50" i="4"/>
  <c r="O50" i="4"/>
  <c r="L50" i="4"/>
  <c r="I50" i="4"/>
  <c r="F50" i="4"/>
  <c r="C50" i="4"/>
  <c r="R49" i="4"/>
  <c r="O49" i="4"/>
  <c r="L49" i="4"/>
  <c r="I49" i="4"/>
  <c r="F49" i="4"/>
  <c r="C49" i="4"/>
  <c r="R48" i="4"/>
  <c r="O48" i="4"/>
  <c r="L48" i="4"/>
  <c r="I48" i="4"/>
  <c r="F48" i="4"/>
  <c r="C48" i="4"/>
  <c r="R47" i="4"/>
  <c r="O47" i="4"/>
  <c r="L47" i="4"/>
  <c r="I47" i="4"/>
  <c r="F47" i="4"/>
  <c r="C47" i="4"/>
  <c r="R46" i="4"/>
  <c r="O46" i="4"/>
  <c r="L46" i="4"/>
  <c r="I46" i="4"/>
  <c r="F46" i="4"/>
  <c r="C46" i="4"/>
  <c r="R45" i="4"/>
  <c r="O45" i="4"/>
  <c r="L45" i="4"/>
  <c r="I45" i="4"/>
  <c r="F45" i="4"/>
  <c r="C45" i="4"/>
  <c r="R44" i="4"/>
  <c r="O44" i="4"/>
  <c r="L44" i="4"/>
  <c r="I44" i="4"/>
  <c r="F44" i="4"/>
  <c r="C44" i="4"/>
  <c r="R43" i="4"/>
  <c r="O43" i="4"/>
  <c r="L43" i="4"/>
  <c r="I43" i="4"/>
  <c r="F43" i="4"/>
  <c r="C43" i="4"/>
  <c r="R42" i="4"/>
  <c r="O42" i="4"/>
  <c r="L42" i="4"/>
  <c r="I42" i="4"/>
  <c r="F42" i="4"/>
  <c r="C42" i="4"/>
  <c r="R41" i="4"/>
  <c r="O41" i="4"/>
  <c r="L41" i="4"/>
  <c r="I41" i="4"/>
  <c r="F41" i="4"/>
  <c r="C41" i="4"/>
  <c r="R40" i="4"/>
  <c r="O40" i="4"/>
  <c r="L40" i="4"/>
  <c r="I40" i="4"/>
  <c r="F40" i="4"/>
  <c r="C40" i="4"/>
  <c r="R39" i="4"/>
  <c r="O39" i="4"/>
  <c r="L39" i="4"/>
  <c r="I39" i="4"/>
  <c r="F39" i="4"/>
  <c r="C39" i="4"/>
  <c r="R38" i="4"/>
  <c r="O38" i="4"/>
  <c r="L38" i="4"/>
  <c r="I38" i="4"/>
  <c r="F38" i="4"/>
  <c r="C38" i="4"/>
  <c r="R37" i="4"/>
  <c r="O37" i="4"/>
  <c r="L37" i="4"/>
  <c r="I37" i="4"/>
  <c r="F37" i="4"/>
  <c r="C37" i="4"/>
  <c r="R36" i="4"/>
  <c r="O36" i="4"/>
  <c r="L36" i="4"/>
  <c r="I36" i="4"/>
  <c r="F36" i="4"/>
  <c r="C36" i="4"/>
  <c r="R35" i="4"/>
  <c r="O35" i="4"/>
  <c r="L35" i="4"/>
  <c r="I35" i="4"/>
  <c r="F35" i="4"/>
  <c r="C35" i="4"/>
  <c r="R34" i="4"/>
  <c r="O34" i="4"/>
  <c r="L34" i="4"/>
  <c r="I34" i="4"/>
  <c r="F34" i="4"/>
  <c r="C34" i="4"/>
  <c r="R33" i="4"/>
  <c r="O33" i="4"/>
  <c r="L33" i="4"/>
  <c r="I33" i="4"/>
  <c r="F33" i="4"/>
  <c r="C33" i="4"/>
  <c r="R32" i="4"/>
  <c r="O32" i="4"/>
  <c r="L32" i="4"/>
  <c r="I32" i="4"/>
  <c r="F32" i="4"/>
  <c r="C32" i="4"/>
  <c r="R31" i="4"/>
  <c r="O31" i="4"/>
  <c r="L31" i="4"/>
  <c r="I31" i="4"/>
  <c r="F31" i="4"/>
  <c r="C31" i="4"/>
  <c r="R30" i="4"/>
  <c r="O30" i="4"/>
  <c r="L30" i="4"/>
  <c r="I30" i="4"/>
  <c r="F30" i="4"/>
  <c r="C30" i="4"/>
  <c r="R29" i="4"/>
  <c r="O29" i="4"/>
  <c r="L29" i="4"/>
  <c r="I29" i="4"/>
  <c r="F29" i="4"/>
  <c r="C29" i="4"/>
  <c r="R28" i="4"/>
  <c r="O28" i="4"/>
  <c r="L28" i="4"/>
  <c r="I28" i="4"/>
  <c r="F28" i="4"/>
  <c r="C28" i="4"/>
  <c r="R27" i="4"/>
  <c r="O27" i="4"/>
  <c r="L27" i="4"/>
  <c r="I27" i="4"/>
  <c r="F27" i="4"/>
  <c r="C27" i="4"/>
  <c r="R26" i="4"/>
  <c r="O26" i="4"/>
  <c r="L26" i="4"/>
  <c r="I26" i="4"/>
  <c r="F26" i="4"/>
  <c r="C26" i="4"/>
  <c r="R25" i="4"/>
  <c r="O25" i="4"/>
  <c r="L25" i="4"/>
  <c r="I25" i="4"/>
  <c r="F25" i="4"/>
  <c r="C25" i="4"/>
  <c r="R24" i="4"/>
  <c r="O24" i="4"/>
  <c r="L24" i="4"/>
  <c r="I24" i="4"/>
  <c r="F24" i="4"/>
  <c r="C24" i="4"/>
  <c r="R23" i="4"/>
  <c r="O23" i="4"/>
  <c r="L23" i="4"/>
  <c r="I23" i="4"/>
  <c r="F23" i="4"/>
  <c r="C23" i="4"/>
  <c r="R22" i="4"/>
  <c r="O22" i="4"/>
  <c r="L22" i="4"/>
  <c r="I22" i="4"/>
  <c r="F22" i="4"/>
  <c r="C22" i="4"/>
  <c r="R21" i="4"/>
  <c r="O21" i="4"/>
  <c r="L21" i="4"/>
  <c r="I21" i="4"/>
  <c r="F21" i="4"/>
  <c r="C21" i="4"/>
  <c r="R20" i="4"/>
  <c r="O20" i="4"/>
  <c r="L20" i="4"/>
  <c r="I20" i="4"/>
  <c r="F20" i="4"/>
  <c r="C20" i="4"/>
  <c r="R19" i="4"/>
  <c r="O19" i="4"/>
  <c r="L19" i="4"/>
  <c r="I19" i="4"/>
  <c r="F19" i="4"/>
  <c r="C19" i="4"/>
  <c r="R18" i="4"/>
  <c r="O18" i="4"/>
  <c r="L18" i="4"/>
  <c r="I18" i="4"/>
  <c r="F18" i="4"/>
  <c r="C18" i="4"/>
  <c r="R17" i="4"/>
  <c r="O17" i="4"/>
  <c r="L17" i="4"/>
  <c r="I17" i="4"/>
  <c r="F17" i="4"/>
  <c r="C17" i="4"/>
  <c r="R16" i="4"/>
  <c r="O16" i="4"/>
  <c r="L16" i="4"/>
  <c r="I16" i="4"/>
  <c r="F16" i="4"/>
  <c r="C16" i="4"/>
  <c r="R15" i="4"/>
  <c r="O15" i="4"/>
  <c r="L15" i="4"/>
  <c r="I15" i="4"/>
  <c r="F15" i="4"/>
  <c r="C15" i="4"/>
  <c r="R14" i="4"/>
  <c r="O14" i="4"/>
  <c r="L14" i="4"/>
  <c r="I14" i="4"/>
  <c r="F14" i="4"/>
  <c r="C14" i="4"/>
  <c r="R13" i="4"/>
  <c r="O13" i="4"/>
  <c r="L13" i="4"/>
  <c r="I13" i="4"/>
  <c r="F13" i="4"/>
  <c r="C13" i="4"/>
  <c r="R12" i="4"/>
  <c r="O12" i="4"/>
  <c r="L12" i="4"/>
  <c r="I12" i="4"/>
  <c r="F12" i="4"/>
  <c r="C12" i="4"/>
  <c r="R11" i="4"/>
  <c r="O11" i="4"/>
  <c r="L11" i="4"/>
  <c r="I11" i="4"/>
  <c r="F11" i="4"/>
  <c r="C11" i="4"/>
  <c r="R10" i="4"/>
  <c r="O10" i="4"/>
  <c r="L10" i="4"/>
  <c r="I10" i="4"/>
  <c r="F10" i="4"/>
  <c r="C10" i="4"/>
  <c r="R9" i="4"/>
  <c r="O9" i="4"/>
  <c r="L9" i="4"/>
  <c r="I9" i="4"/>
  <c r="F9" i="4"/>
  <c r="C9" i="4"/>
  <c r="R8" i="4"/>
  <c r="O8" i="4"/>
  <c r="L8" i="4"/>
  <c r="I8" i="4"/>
  <c r="F8" i="4"/>
  <c r="C8" i="4"/>
  <c r="R7" i="4"/>
  <c r="O7" i="4"/>
  <c r="L7" i="4"/>
  <c r="I7" i="4"/>
  <c r="F7" i="4"/>
  <c r="C7" i="4"/>
  <c r="R6" i="4"/>
  <c r="O6" i="4"/>
  <c r="L6" i="4"/>
  <c r="I6" i="4"/>
  <c r="F6" i="4"/>
  <c r="C6" i="4"/>
  <c r="R5" i="4"/>
  <c r="O5" i="4"/>
  <c r="L5" i="4"/>
  <c r="I5" i="4"/>
  <c r="F5" i="4"/>
  <c r="C5" i="4"/>
  <c r="R4" i="4"/>
  <c r="O4" i="4"/>
  <c r="L4" i="4"/>
  <c r="I4" i="4"/>
  <c r="F4" i="4"/>
  <c r="C4" i="4"/>
  <c r="I62" i="3" l="1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C143" i="3"/>
  <c r="F142" i="3"/>
  <c r="C142" i="3"/>
  <c r="I139" i="3"/>
  <c r="F141" i="3"/>
  <c r="C141" i="3"/>
  <c r="F140" i="3"/>
  <c r="C140" i="3"/>
  <c r="I138" i="3"/>
  <c r="F139" i="3"/>
  <c r="C139" i="3"/>
  <c r="I137" i="3"/>
  <c r="F138" i="3"/>
  <c r="C138" i="3"/>
  <c r="I136" i="3"/>
  <c r="F137" i="3"/>
  <c r="C137" i="3"/>
  <c r="I135" i="3"/>
  <c r="F136" i="3"/>
  <c r="C136" i="3"/>
  <c r="I134" i="3"/>
  <c r="F135" i="3"/>
  <c r="C135" i="3"/>
  <c r="L134" i="3"/>
  <c r="I133" i="3"/>
  <c r="F134" i="3"/>
  <c r="C134" i="3"/>
  <c r="L133" i="3"/>
  <c r="I132" i="3"/>
  <c r="F133" i="3"/>
  <c r="C133" i="3"/>
  <c r="R132" i="3"/>
  <c r="L132" i="3"/>
  <c r="I131" i="3"/>
  <c r="F132" i="3"/>
  <c r="C132" i="3"/>
  <c r="R131" i="3"/>
  <c r="L131" i="3"/>
  <c r="I130" i="3"/>
  <c r="F131" i="3"/>
  <c r="C131" i="3"/>
  <c r="R130" i="3"/>
  <c r="L130" i="3"/>
  <c r="I129" i="3"/>
  <c r="F130" i="3"/>
  <c r="C130" i="3"/>
  <c r="R129" i="3"/>
  <c r="L129" i="3"/>
  <c r="I128" i="3"/>
  <c r="F129" i="3"/>
  <c r="C129" i="3"/>
  <c r="R128" i="3"/>
  <c r="L128" i="3"/>
  <c r="I127" i="3"/>
  <c r="F128" i="3"/>
  <c r="C128" i="3"/>
  <c r="R127" i="3"/>
  <c r="L127" i="3"/>
  <c r="I126" i="3"/>
  <c r="F127" i="3"/>
  <c r="C127" i="3"/>
  <c r="R126" i="3"/>
  <c r="L126" i="3"/>
  <c r="I125" i="3"/>
  <c r="F126" i="3"/>
  <c r="C126" i="3"/>
  <c r="R125" i="3"/>
  <c r="L125" i="3"/>
  <c r="I124" i="3"/>
  <c r="F125" i="3"/>
  <c r="C125" i="3"/>
  <c r="R124" i="3"/>
  <c r="L124" i="3"/>
  <c r="I123" i="3"/>
  <c r="F124" i="3"/>
  <c r="C124" i="3"/>
  <c r="R123" i="3"/>
  <c r="L123" i="3"/>
  <c r="I122" i="3"/>
  <c r="F123" i="3"/>
  <c r="C123" i="3"/>
  <c r="R122" i="3"/>
  <c r="L122" i="3"/>
  <c r="I121" i="3"/>
  <c r="F122" i="3"/>
  <c r="C122" i="3"/>
  <c r="R121" i="3"/>
  <c r="L121" i="3"/>
  <c r="I120" i="3"/>
  <c r="F121" i="3"/>
  <c r="C121" i="3"/>
  <c r="R120" i="3"/>
  <c r="L120" i="3"/>
  <c r="I119" i="3"/>
  <c r="F120" i="3"/>
  <c r="C120" i="3"/>
  <c r="R119" i="3"/>
  <c r="L119" i="3"/>
  <c r="I118" i="3"/>
  <c r="F119" i="3"/>
  <c r="C119" i="3"/>
  <c r="R118" i="3"/>
  <c r="L118" i="3"/>
  <c r="I117" i="3"/>
  <c r="F118" i="3"/>
  <c r="C118" i="3"/>
  <c r="R117" i="3"/>
  <c r="L117" i="3"/>
  <c r="I116" i="3"/>
  <c r="F117" i="3"/>
  <c r="C117" i="3"/>
  <c r="R116" i="3"/>
  <c r="L116" i="3"/>
  <c r="I115" i="3"/>
  <c r="F116" i="3"/>
  <c r="C116" i="3"/>
  <c r="R115" i="3"/>
  <c r="L115" i="3"/>
  <c r="I114" i="3"/>
  <c r="F115" i="3"/>
  <c r="C115" i="3"/>
  <c r="R114" i="3"/>
  <c r="L114" i="3"/>
  <c r="I113" i="3"/>
  <c r="F114" i="3"/>
  <c r="C114" i="3"/>
  <c r="R113" i="3"/>
  <c r="L113" i="3"/>
  <c r="I112" i="3"/>
  <c r="F113" i="3"/>
  <c r="C113" i="3"/>
  <c r="R112" i="3"/>
  <c r="L112" i="3"/>
  <c r="I111" i="3"/>
  <c r="F112" i="3"/>
  <c r="C112" i="3"/>
  <c r="R111" i="3"/>
  <c r="L111" i="3"/>
  <c r="I110" i="3"/>
  <c r="F111" i="3"/>
  <c r="C111" i="3"/>
  <c r="R110" i="3"/>
  <c r="L110" i="3"/>
  <c r="I109" i="3"/>
  <c r="F110" i="3"/>
  <c r="C110" i="3"/>
  <c r="R109" i="3"/>
  <c r="L109" i="3"/>
  <c r="I108" i="3"/>
  <c r="F109" i="3"/>
  <c r="C109" i="3"/>
  <c r="R108" i="3"/>
  <c r="L108" i="3"/>
  <c r="I107" i="3"/>
  <c r="F108" i="3"/>
  <c r="C108" i="3"/>
  <c r="R107" i="3"/>
  <c r="L107" i="3"/>
  <c r="I106" i="3"/>
  <c r="F107" i="3"/>
  <c r="C107" i="3"/>
  <c r="R106" i="3"/>
  <c r="L106" i="3"/>
  <c r="I105" i="3"/>
  <c r="F106" i="3"/>
  <c r="C106" i="3"/>
  <c r="R105" i="3"/>
  <c r="L105" i="3"/>
  <c r="I104" i="3"/>
  <c r="F105" i="3"/>
  <c r="C105" i="3"/>
  <c r="R104" i="3"/>
  <c r="L104" i="3"/>
  <c r="I103" i="3"/>
  <c r="F104" i="3"/>
  <c r="C104" i="3"/>
  <c r="R103" i="3"/>
  <c r="L103" i="3"/>
  <c r="I102" i="3"/>
  <c r="F103" i="3"/>
  <c r="C103" i="3"/>
  <c r="R102" i="3"/>
  <c r="L102" i="3"/>
  <c r="I101" i="3"/>
  <c r="F102" i="3"/>
  <c r="C102" i="3"/>
  <c r="R101" i="3"/>
  <c r="L101" i="3"/>
  <c r="I100" i="3"/>
  <c r="F101" i="3"/>
  <c r="C101" i="3"/>
  <c r="R100" i="3"/>
  <c r="L100" i="3"/>
  <c r="I99" i="3"/>
  <c r="F100" i="3"/>
  <c r="C100" i="3"/>
  <c r="R99" i="3"/>
  <c r="L99" i="3"/>
  <c r="I98" i="3"/>
  <c r="F99" i="3"/>
  <c r="C99" i="3"/>
  <c r="R98" i="3"/>
  <c r="L98" i="3"/>
  <c r="I97" i="3"/>
  <c r="F98" i="3"/>
  <c r="C98" i="3"/>
  <c r="R97" i="3"/>
  <c r="L97" i="3"/>
  <c r="I96" i="3"/>
  <c r="F97" i="3"/>
  <c r="C97" i="3"/>
  <c r="R96" i="3"/>
  <c r="L96" i="3"/>
  <c r="I95" i="3"/>
  <c r="F96" i="3"/>
  <c r="C96" i="3"/>
  <c r="R95" i="3"/>
  <c r="L95" i="3"/>
  <c r="I94" i="3"/>
  <c r="F95" i="3"/>
  <c r="C95" i="3"/>
  <c r="R94" i="3"/>
  <c r="L94" i="3"/>
  <c r="I93" i="3"/>
  <c r="F94" i="3"/>
  <c r="C94" i="3"/>
  <c r="R93" i="3"/>
  <c r="L93" i="3"/>
  <c r="I92" i="3"/>
  <c r="F93" i="3"/>
  <c r="C93" i="3"/>
  <c r="R92" i="3"/>
  <c r="L92" i="3"/>
  <c r="I91" i="3"/>
  <c r="F92" i="3"/>
  <c r="C92" i="3"/>
  <c r="R91" i="3"/>
  <c r="L91" i="3"/>
  <c r="I90" i="3"/>
  <c r="F91" i="3"/>
  <c r="C91" i="3"/>
  <c r="R90" i="3"/>
  <c r="L90" i="3"/>
  <c r="I89" i="3"/>
  <c r="F90" i="3"/>
  <c r="C90" i="3"/>
  <c r="R89" i="3"/>
  <c r="L89" i="3"/>
  <c r="I88" i="3"/>
  <c r="F89" i="3"/>
  <c r="C89" i="3"/>
  <c r="R88" i="3"/>
  <c r="L88" i="3"/>
  <c r="I87" i="3"/>
  <c r="F88" i="3"/>
  <c r="C88" i="3"/>
  <c r="R87" i="3"/>
  <c r="L87" i="3"/>
  <c r="I86" i="3"/>
  <c r="F87" i="3"/>
  <c r="C87" i="3"/>
  <c r="R86" i="3"/>
  <c r="L86" i="3"/>
  <c r="I85" i="3"/>
  <c r="F86" i="3"/>
  <c r="C86" i="3"/>
  <c r="R85" i="3"/>
  <c r="L85" i="3"/>
  <c r="I84" i="3"/>
  <c r="F85" i="3"/>
  <c r="C85" i="3"/>
  <c r="R84" i="3"/>
  <c r="L84" i="3"/>
  <c r="I83" i="3"/>
  <c r="F84" i="3"/>
  <c r="C84" i="3"/>
  <c r="R83" i="3"/>
  <c r="L83" i="3"/>
  <c r="I82" i="3"/>
  <c r="F83" i="3"/>
  <c r="C83" i="3"/>
  <c r="R82" i="3"/>
  <c r="L82" i="3"/>
  <c r="I81" i="3"/>
  <c r="F82" i="3"/>
  <c r="C82" i="3"/>
  <c r="R81" i="3"/>
  <c r="L81" i="3"/>
  <c r="I80" i="3"/>
  <c r="F81" i="3"/>
  <c r="C81" i="3"/>
  <c r="R80" i="3"/>
  <c r="L80" i="3"/>
  <c r="I79" i="3"/>
  <c r="F80" i="3"/>
  <c r="C80" i="3"/>
  <c r="R79" i="3"/>
  <c r="L79" i="3"/>
  <c r="I78" i="3"/>
  <c r="F79" i="3"/>
  <c r="C79" i="3"/>
  <c r="R78" i="3"/>
  <c r="L78" i="3"/>
  <c r="I77" i="3"/>
  <c r="F78" i="3"/>
  <c r="C78" i="3"/>
  <c r="R77" i="3"/>
  <c r="L77" i="3"/>
  <c r="I76" i="3"/>
  <c r="F77" i="3"/>
  <c r="C77" i="3"/>
  <c r="R76" i="3"/>
  <c r="L76" i="3"/>
  <c r="I75" i="3"/>
  <c r="F76" i="3"/>
  <c r="C76" i="3"/>
  <c r="R75" i="3"/>
  <c r="L75" i="3"/>
  <c r="I74" i="3"/>
  <c r="F75" i="3"/>
  <c r="C75" i="3"/>
  <c r="R74" i="3"/>
  <c r="L74" i="3"/>
  <c r="I73" i="3"/>
  <c r="F74" i="3"/>
  <c r="C74" i="3"/>
  <c r="R73" i="3"/>
  <c r="L73" i="3"/>
  <c r="I72" i="3"/>
  <c r="F73" i="3"/>
  <c r="C73" i="3"/>
  <c r="R72" i="3"/>
  <c r="L72" i="3"/>
  <c r="I71" i="3"/>
  <c r="F72" i="3"/>
  <c r="C72" i="3"/>
  <c r="R71" i="3"/>
  <c r="L71" i="3"/>
  <c r="I70" i="3"/>
  <c r="F71" i="3"/>
  <c r="C71" i="3"/>
  <c r="R70" i="3"/>
  <c r="L70" i="3"/>
  <c r="I69" i="3"/>
  <c r="F70" i="3"/>
  <c r="C70" i="3"/>
  <c r="R69" i="3"/>
  <c r="L69" i="3"/>
  <c r="I68" i="3"/>
  <c r="F69" i="3"/>
  <c r="C69" i="3"/>
  <c r="R68" i="3"/>
  <c r="L68" i="3"/>
  <c r="I67" i="3"/>
  <c r="F68" i="3"/>
  <c r="C68" i="3"/>
  <c r="R67" i="3"/>
  <c r="L67" i="3"/>
  <c r="I66" i="3"/>
  <c r="F67" i="3"/>
  <c r="C67" i="3"/>
  <c r="R66" i="3"/>
  <c r="L66" i="3"/>
  <c r="I65" i="3"/>
  <c r="F66" i="3"/>
  <c r="C66" i="3"/>
  <c r="R65" i="3"/>
  <c r="L65" i="3"/>
  <c r="I64" i="3"/>
  <c r="F65" i="3"/>
  <c r="C65" i="3"/>
  <c r="R64" i="3"/>
  <c r="L64" i="3"/>
  <c r="I63" i="3"/>
  <c r="F64" i="3"/>
  <c r="C64" i="3"/>
  <c r="R63" i="3"/>
  <c r="L63" i="3"/>
  <c r="F63" i="3"/>
  <c r="C63" i="3"/>
  <c r="R62" i="3"/>
  <c r="L62" i="3"/>
  <c r="F62" i="3"/>
  <c r="C62" i="3"/>
  <c r="R61" i="3"/>
  <c r="L61" i="3"/>
  <c r="I61" i="3"/>
  <c r="F61" i="3"/>
  <c r="C61" i="3"/>
  <c r="R60" i="3"/>
  <c r="L60" i="3"/>
  <c r="I60" i="3"/>
  <c r="F60" i="3"/>
  <c r="C60" i="3"/>
  <c r="R59" i="3"/>
  <c r="O59" i="3"/>
  <c r="L59" i="3"/>
  <c r="I59" i="3"/>
  <c r="F59" i="3"/>
  <c r="C59" i="3"/>
  <c r="R58" i="3"/>
  <c r="O58" i="3"/>
  <c r="L58" i="3"/>
  <c r="I58" i="3"/>
  <c r="F58" i="3"/>
  <c r="C58" i="3"/>
  <c r="R57" i="3"/>
  <c r="O57" i="3"/>
  <c r="L57" i="3"/>
  <c r="I57" i="3"/>
  <c r="F57" i="3"/>
  <c r="C57" i="3"/>
  <c r="R56" i="3"/>
  <c r="O56" i="3"/>
  <c r="L56" i="3"/>
  <c r="I56" i="3"/>
  <c r="F56" i="3"/>
  <c r="C56" i="3"/>
  <c r="R55" i="3"/>
  <c r="O55" i="3"/>
  <c r="L55" i="3"/>
  <c r="I55" i="3"/>
  <c r="F55" i="3"/>
  <c r="C55" i="3"/>
  <c r="R54" i="3"/>
  <c r="O54" i="3"/>
  <c r="L54" i="3"/>
  <c r="I54" i="3"/>
  <c r="F54" i="3"/>
  <c r="C54" i="3"/>
  <c r="R53" i="3"/>
  <c r="O53" i="3"/>
  <c r="L53" i="3"/>
  <c r="I53" i="3"/>
  <c r="F53" i="3"/>
  <c r="C53" i="3"/>
  <c r="R52" i="3"/>
  <c r="O52" i="3"/>
  <c r="L52" i="3"/>
  <c r="I52" i="3"/>
  <c r="F52" i="3"/>
  <c r="C52" i="3"/>
  <c r="R51" i="3"/>
  <c r="O51" i="3"/>
  <c r="L51" i="3"/>
  <c r="I51" i="3"/>
  <c r="F51" i="3"/>
  <c r="C51" i="3"/>
  <c r="R50" i="3"/>
  <c r="O50" i="3"/>
  <c r="L50" i="3"/>
  <c r="I50" i="3"/>
  <c r="F50" i="3"/>
  <c r="C50" i="3"/>
  <c r="R49" i="3"/>
  <c r="O49" i="3"/>
  <c r="L49" i="3"/>
  <c r="I49" i="3"/>
  <c r="F49" i="3"/>
  <c r="C49" i="3"/>
  <c r="R48" i="3"/>
  <c r="O48" i="3"/>
  <c r="L48" i="3"/>
  <c r="I48" i="3"/>
  <c r="F48" i="3"/>
  <c r="C48" i="3"/>
  <c r="R47" i="3"/>
  <c r="O47" i="3"/>
  <c r="L47" i="3"/>
  <c r="I47" i="3"/>
  <c r="F47" i="3"/>
  <c r="C47" i="3"/>
  <c r="R46" i="3"/>
  <c r="O46" i="3"/>
  <c r="L46" i="3"/>
  <c r="I46" i="3"/>
  <c r="F46" i="3"/>
  <c r="C46" i="3"/>
  <c r="R45" i="3"/>
  <c r="O45" i="3"/>
  <c r="L45" i="3"/>
  <c r="I45" i="3"/>
  <c r="F45" i="3"/>
  <c r="C45" i="3"/>
  <c r="R44" i="3"/>
  <c r="O44" i="3"/>
  <c r="L44" i="3"/>
  <c r="I44" i="3"/>
  <c r="F44" i="3"/>
  <c r="C44" i="3"/>
  <c r="R43" i="3"/>
  <c r="O43" i="3"/>
  <c r="L43" i="3"/>
  <c r="I43" i="3"/>
  <c r="F43" i="3"/>
  <c r="C43" i="3"/>
  <c r="R42" i="3"/>
  <c r="O42" i="3"/>
  <c r="L42" i="3"/>
  <c r="I42" i="3"/>
  <c r="F42" i="3"/>
  <c r="C42" i="3"/>
  <c r="R41" i="3"/>
  <c r="O41" i="3"/>
  <c r="L41" i="3"/>
  <c r="I41" i="3"/>
  <c r="F41" i="3"/>
  <c r="C41" i="3"/>
  <c r="R40" i="3"/>
  <c r="O40" i="3"/>
  <c r="L40" i="3"/>
  <c r="I40" i="3"/>
  <c r="F40" i="3"/>
  <c r="C40" i="3"/>
  <c r="R39" i="3"/>
  <c r="O39" i="3"/>
  <c r="L39" i="3"/>
  <c r="I39" i="3"/>
  <c r="F39" i="3"/>
  <c r="C39" i="3"/>
  <c r="R38" i="3"/>
  <c r="O38" i="3"/>
  <c r="L38" i="3"/>
  <c r="I38" i="3"/>
  <c r="F38" i="3"/>
  <c r="C38" i="3"/>
  <c r="R37" i="3"/>
  <c r="O37" i="3"/>
  <c r="L37" i="3"/>
  <c r="I37" i="3"/>
  <c r="F37" i="3"/>
  <c r="C37" i="3"/>
  <c r="R36" i="3"/>
  <c r="O36" i="3"/>
  <c r="L36" i="3"/>
  <c r="I36" i="3"/>
  <c r="F36" i="3"/>
  <c r="C36" i="3"/>
  <c r="R35" i="3"/>
  <c r="O35" i="3"/>
  <c r="L35" i="3"/>
  <c r="I35" i="3"/>
  <c r="F35" i="3"/>
  <c r="C35" i="3"/>
  <c r="R34" i="3"/>
  <c r="O34" i="3"/>
  <c r="L34" i="3"/>
  <c r="I34" i="3"/>
  <c r="F34" i="3"/>
  <c r="C34" i="3"/>
  <c r="R33" i="3"/>
  <c r="O33" i="3"/>
  <c r="L33" i="3"/>
  <c r="I33" i="3"/>
  <c r="F33" i="3"/>
  <c r="C33" i="3"/>
  <c r="R32" i="3"/>
  <c r="O32" i="3"/>
  <c r="L32" i="3"/>
  <c r="I32" i="3"/>
  <c r="F32" i="3"/>
  <c r="C32" i="3"/>
  <c r="R31" i="3"/>
  <c r="O31" i="3"/>
  <c r="L31" i="3"/>
  <c r="I31" i="3"/>
  <c r="F31" i="3"/>
  <c r="C31" i="3"/>
  <c r="R30" i="3"/>
  <c r="O30" i="3"/>
  <c r="L30" i="3"/>
  <c r="I30" i="3"/>
  <c r="F30" i="3"/>
  <c r="C30" i="3"/>
  <c r="R29" i="3"/>
  <c r="O29" i="3"/>
  <c r="L29" i="3"/>
  <c r="I29" i="3"/>
  <c r="F29" i="3"/>
  <c r="C29" i="3"/>
  <c r="R28" i="3"/>
  <c r="O28" i="3"/>
  <c r="L28" i="3"/>
  <c r="I28" i="3"/>
  <c r="F28" i="3"/>
  <c r="C28" i="3"/>
  <c r="R27" i="3"/>
  <c r="O27" i="3"/>
  <c r="L27" i="3"/>
  <c r="I27" i="3"/>
  <c r="F27" i="3"/>
  <c r="C27" i="3"/>
  <c r="R26" i="3"/>
  <c r="O26" i="3"/>
  <c r="L26" i="3"/>
  <c r="I26" i="3"/>
  <c r="F26" i="3"/>
  <c r="C26" i="3"/>
  <c r="R25" i="3"/>
  <c r="O25" i="3"/>
  <c r="L25" i="3"/>
  <c r="I25" i="3"/>
  <c r="F25" i="3"/>
  <c r="C25" i="3"/>
  <c r="R24" i="3"/>
  <c r="O24" i="3"/>
  <c r="L24" i="3"/>
  <c r="I24" i="3"/>
  <c r="F24" i="3"/>
  <c r="C24" i="3"/>
  <c r="R23" i="3"/>
  <c r="O23" i="3"/>
  <c r="L23" i="3"/>
  <c r="I23" i="3"/>
  <c r="F23" i="3"/>
  <c r="C23" i="3"/>
  <c r="R22" i="3"/>
  <c r="O22" i="3"/>
  <c r="L22" i="3"/>
  <c r="I22" i="3"/>
  <c r="F22" i="3"/>
  <c r="C22" i="3"/>
  <c r="R21" i="3"/>
  <c r="O21" i="3"/>
  <c r="L21" i="3"/>
  <c r="I21" i="3"/>
  <c r="F21" i="3"/>
  <c r="C21" i="3"/>
  <c r="R20" i="3"/>
  <c r="O20" i="3"/>
  <c r="L20" i="3"/>
  <c r="I20" i="3"/>
  <c r="F20" i="3"/>
  <c r="C20" i="3"/>
  <c r="R19" i="3"/>
  <c r="O19" i="3"/>
  <c r="L19" i="3"/>
  <c r="I19" i="3"/>
  <c r="F19" i="3"/>
  <c r="C19" i="3"/>
  <c r="R18" i="3"/>
  <c r="O18" i="3"/>
  <c r="L18" i="3"/>
  <c r="I18" i="3"/>
  <c r="F18" i="3"/>
  <c r="C18" i="3"/>
  <c r="R17" i="3"/>
  <c r="O17" i="3"/>
  <c r="L17" i="3"/>
  <c r="I17" i="3"/>
  <c r="F17" i="3"/>
  <c r="C17" i="3"/>
  <c r="R16" i="3"/>
  <c r="O16" i="3"/>
  <c r="L16" i="3"/>
  <c r="I16" i="3"/>
  <c r="F16" i="3"/>
  <c r="C16" i="3"/>
  <c r="R15" i="3"/>
  <c r="O15" i="3"/>
  <c r="L15" i="3"/>
  <c r="I15" i="3"/>
  <c r="F15" i="3"/>
  <c r="C15" i="3"/>
  <c r="R14" i="3"/>
  <c r="O14" i="3"/>
  <c r="L14" i="3"/>
  <c r="I14" i="3"/>
  <c r="F14" i="3"/>
  <c r="C14" i="3"/>
  <c r="R13" i="3"/>
  <c r="O13" i="3"/>
  <c r="L13" i="3"/>
  <c r="I13" i="3"/>
  <c r="F13" i="3"/>
  <c r="C13" i="3"/>
  <c r="R12" i="3"/>
  <c r="O12" i="3"/>
  <c r="L12" i="3"/>
  <c r="I12" i="3"/>
  <c r="F12" i="3"/>
  <c r="C12" i="3"/>
  <c r="R11" i="3"/>
  <c r="O11" i="3"/>
  <c r="L11" i="3"/>
  <c r="I11" i="3"/>
  <c r="F11" i="3"/>
  <c r="C11" i="3"/>
  <c r="R10" i="3"/>
  <c r="O10" i="3"/>
  <c r="L10" i="3"/>
  <c r="I10" i="3"/>
  <c r="F10" i="3"/>
  <c r="C10" i="3"/>
  <c r="R9" i="3"/>
  <c r="O9" i="3"/>
  <c r="L9" i="3"/>
  <c r="I9" i="3"/>
  <c r="F9" i="3"/>
  <c r="C9" i="3"/>
  <c r="R8" i="3"/>
  <c r="O8" i="3"/>
  <c r="L8" i="3"/>
  <c r="I8" i="3"/>
  <c r="F8" i="3"/>
  <c r="C8" i="3"/>
  <c r="R7" i="3"/>
  <c r="O7" i="3"/>
  <c r="L7" i="3"/>
  <c r="I7" i="3"/>
  <c r="F7" i="3"/>
  <c r="C7" i="3"/>
  <c r="R6" i="3"/>
  <c r="O6" i="3"/>
  <c r="L6" i="3"/>
  <c r="I6" i="3"/>
  <c r="F6" i="3"/>
  <c r="C6" i="3"/>
  <c r="R5" i="3"/>
  <c r="O5" i="3"/>
  <c r="L5" i="3"/>
  <c r="I5" i="3"/>
  <c r="F5" i="3"/>
  <c r="C5" i="3"/>
  <c r="R4" i="3"/>
  <c r="O4" i="3"/>
  <c r="L4" i="3"/>
  <c r="I4" i="3"/>
  <c r="F4" i="3"/>
  <c r="C4" i="3"/>
  <c r="G347" i="2" l="1"/>
  <c r="G346" i="2"/>
  <c r="G345" i="2"/>
  <c r="G344" i="2"/>
  <c r="G343" i="2"/>
  <c r="G342" i="2"/>
  <c r="G201" i="2"/>
  <c r="G341" i="2"/>
  <c r="G340" i="2"/>
  <c r="G339" i="2"/>
  <c r="G200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199" i="2"/>
  <c r="G326" i="2"/>
  <c r="G325" i="2"/>
  <c r="G324" i="2"/>
  <c r="G323" i="2"/>
  <c r="G198" i="2"/>
  <c r="G322" i="2"/>
  <c r="G197" i="2"/>
  <c r="G134" i="2"/>
  <c r="G133" i="2"/>
  <c r="G196" i="2"/>
  <c r="G157" i="2"/>
  <c r="G321" i="2"/>
  <c r="G320" i="2"/>
  <c r="G319" i="2"/>
  <c r="G195" i="2"/>
  <c r="G318" i="2"/>
  <c r="G115" i="2"/>
  <c r="G317" i="2"/>
  <c r="G132" i="2"/>
  <c r="G316" i="2"/>
  <c r="G194" i="2"/>
  <c r="G315" i="2"/>
  <c r="G314" i="2"/>
  <c r="G131" i="2"/>
  <c r="G85" i="2"/>
  <c r="G102" i="2"/>
  <c r="G313" i="2"/>
  <c r="G101" i="2"/>
  <c r="G312" i="2"/>
  <c r="G311" i="2"/>
  <c r="G114" i="2"/>
  <c r="G193" i="2"/>
  <c r="G192" i="2"/>
  <c r="G310" i="2"/>
  <c r="G191" i="2"/>
  <c r="G309" i="2"/>
  <c r="G190" i="2"/>
  <c r="G95" i="2"/>
  <c r="G46" i="2"/>
  <c r="G84" i="2"/>
  <c r="G308" i="2"/>
  <c r="G45" i="2"/>
  <c r="G113" i="2"/>
  <c r="G307" i="2"/>
  <c r="G189" i="2"/>
  <c r="G306" i="2"/>
  <c r="G305" i="2"/>
  <c r="G304" i="2"/>
  <c r="G303" i="2"/>
  <c r="G188" i="2"/>
  <c r="G302" i="2"/>
  <c r="G301" i="2"/>
  <c r="G156" i="2"/>
  <c r="G49" i="2"/>
  <c r="G187" i="2"/>
  <c r="G186" i="2"/>
  <c r="G300" i="2"/>
  <c r="G299" i="2"/>
  <c r="G298" i="2"/>
  <c r="G185" i="2"/>
  <c r="G297" i="2"/>
  <c r="G296" i="2"/>
  <c r="G295" i="2"/>
  <c r="G294" i="2"/>
  <c r="G100" i="2"/>
  <c r="G94" i="2"/>
  <c r="G184" i="2"/>
  <c r="G183" i="2"/>
  <c r="G155" i="2"/>
  <c r="G154" i="2"/>
  <c r="G293" i="2"/>
  <c r="G292" i="2"/>
  <c r="G291" i="2"/>
  <c r="G290" i="2"/>
  <c r="G289" i="2"/>
  <c r="G288" i="2"/>
  <c r="G287" i="2"/>
  <c r="G182" i="2"/>
  <c r="G286" i="2"/>
  <c r="G285" i="2"/>
  <c r="G153" i="2"/>
  <c r="G284" i="2"/>
  <c r="G77" i="2"/>
  <c r="G31" i="2"/>
  <c r="G93" i="2"/>
  <c r="G36" i="2"/>
  <c r="G283" i="2"/>
  <c r="G282" i="2"/>
  <c r="G281" i="2"/>
  <c r="G280" i="2"/>
  <c r="G279" i="2"/>
  <c r="G278" i="2"/>
  <c r="G277" i="2"/>
  <c r="G130" i="2"/>
  <c r="G276" i="2"/>
  <c r="G275" i="2"/>
  <c r="G274" i="2"/>
  <c r="G273" i="2"/>
  <c r="G152" i="2"/>
  <c r="G272" i="2"/>
  <c r="G271" i="2"/>
  <c r="G44" i="2"/>
  <c r="G30" i="2"/>
  <c r="G56" i="2"/>
  <c r="G43" i="2"/>
  <c r="G151" i="2"/>
  <c r="G270" i="2"/>
  <c r="G269" i="2"/>
  <c r="G268" i="2"/>
  <c r="G267" i="2"/>
  <c r="G266" i="2"/>
  <c r="G265" i="2"/>
  <c r="G264" i="2"/>
  <c r="G181" i="2"/>
  <c r="G112" i="2"/>
  <c r="G263" i="2"/>
  <c r="G180" i="2"/>
  <c r="G262" i="2"/>
  <c r="G179" i="2"/>
  <c r="G111" i="2"/>
  <c r="G42" i="2"/>
  <c r="G99" i="2"/>
  <c r="G261" i="2"/>
  <c r="G83" i="2"/>
  <c r="G129" i="2"/>
  <c r="G260" i="2"/>
  <c r="G259" i="2"/>
  <c r="G150" i="2"/>
  <c r="G128" i="2"/>
  <c r="G178" i="2"/>
  <c r="G258" i="2"/>
  <c r="G257" i="2"/>
  <c r="G177" i="2"/>
  <c r="G110" i="2"/>
  <c r="G48" i="2"/>
  <c r="G109" i="2"/>
  <c r="G256" i="2"/>
  <c r="G92" i="2"/>
  <c r="G176" i="2"/>
  <c r="G149" i="2"/>
  <c r="G127" i="2"/>
  <c r="G255" i="2"/>
  <c r="G175" i="2"/>
  <c r="G254" i="2"/>
  <c r="G253" i="2"/>
  <c r="G252" i="2"/>
  <c r="G65" i="2"/>
  <c r="G24" i="2"/>
  <c r="G71" i="2"/>
  <c r="G34" i="2"/>
  <c r="G174" i="2"/>
  <c r="G251" i="2"/>
  <c r="G148" i="2"/>
  <c r="G250" i="2"/>
  <c r="G249" i="2"/>
  <c r="G173" i="2"/>
  <c r="G147" i="2"/>
  <c r="G172" i="2"/>
  <c r="G108" i="2"/>
  <c r="G41" i="2"/>
  <c r="G146" i="2"/>
  <c r="G248" i="2"/>
  <c r="G145" i="2"/>
  <c r="G171" i="2"/>
  <c r="G247" i="2"/>
  <c r="G246" i="2"/>
  <c r="G144" i="2"/>
  <c r="G245" i="2"/>
  <c r="G126" i="2"/>
  <c r="G244" i="2"/>
  <c r="G243" i="2"/>
  <c r="G170" i="2"/>
  <c r="G242" i="2"/>
  <c r="G82" i="2"/>
  <c r="G35" i="2"/>
  <c r="G125" i="2"/>
  <c r="G241" i="2"/>
  <c r="G55" i="2"/>
  <c r="G240" i="2"/>
  <c r="G169" i="2"/>
  <c r="G239" i="2"/>
  <c r="G238" i="2"/>
  <c r="G143" i="2"/>
  <c r="G237" i="2"/>
  <c r="G236" i="2"/>
  <c r="G168" i="2"/>
  <c r="G235" i="2"/>
  <c r="G234" i="2"/>
  <c r="G70" i="2"/>
  <c r="G21" i="2"/>
  <c r="G40" i="2"/>
  <c r="G233" i="2"/>
  <c r="G26" i="2"/>
  <c r="G98" i="2"/>
  <c r="G232" i="2"/>
  <c r="G231" i="2"/>
  <c r="G230" i="2"/>
  <c r="G229" i="2"/>
  <c r="G142" i="2"/>
  <c r="G69" i="2"/>
  <c r="G141" i="2"/>
  <c r="G68" i="2"/>
  <c r="G107" i="2"/>
  <c r="G140" i="2"/>
  <c r="G54" i="2"/>
  <c r="G39" i="2"/>
  <c r="G228" i="2"/>
  <c r="G64" i="2"/>
  <c r="G227" i="2"/>
  <c r="G124" i="2"/>
  <c r="G52" i="2"/>
  <c r="G106" i="2"/>
  <c r="G63" i="2"/>
  <c r="G76" i="2"/>
  <c r="G6" i="2"/>
  <c r="G18" i="2"/>
  <c r="G167" i="2"/>
  <c r="G10" i="2"/>
  <c r="G33" i="2"/>
  <c r="G226" i="2"/>
  <c r="G225" i="2"/>
  <c r="G224" i="2"/>
  <c r="G223" i="2"/>
  <c r="G75" i="2"/>
  <c r="G81" i="2"/>
  <c r="G62" i="2"/>
  <c r="G25" i="2"/>
  <c r="G74" i="2"/>
  <c r="G47" i="2"/>
  <c r="G20" i="2"/>
  <c r="G222" i="2"/>
  <c r="G221" i="2"/>
  <c r="G17" i="2"/>
  <c r="G123" i="2"/>
  <c r="G220" i="2"/>
  <c r="G32" i="2"/>
  <c r="G122" i="2"/>
  <c r="G61" i="2"/>
  <c r="G23" i="2"/>
  <c r="G60" i="2"/>
  <c r="G29" i="2"/>
  <c r="G19" i="2"/>
  <c r="G7" i="2"/>
  <c r="G8" i="2"/>
  <c r="G91" i="2"/>
  <c r="G4" i="2"/>
  <c r="G15" i="2"/>
  <c r="G166" i="2"/>
  <c r="G219" i="2"/>
  <c r="G139" i="2"/>
  <c r="G165" i="2"/>
  <c r="G121" i="2"/>
  <c r="G73" i="2"/>
  <c r="G164" i="2"/>
  <c r="G120" i="2"/>
  <c r="G59" i="2"/>
  <c r="G80" i="2"/>
  <c r="G90" i="2"/>
  <c r="G218" i="2"/>
  <c r="G97" i="2"/>
  <c r="G51" i="2"/>
  <c r="G138" i="2"/>
  <c r="G58" i="2"/>
  <c r="G89" i="2"/>
  <c r="G16" i="2"/>
  <c r="G9" i="2"/>
  <c r="G14" i="2"/>
  <c r="G67" i="2"/>
  <c r="G217" i="2"/>
  <c r="G216" i="2"/>
  <c r="G215" i="2"/>
  <c r="G163" i="2"/>
  <c r="G214" i="2"/>
  <c r="G213" i="2"/>
  <c r="G212" i="2"/>
  <c r="G88" i="2"/>
  <c r="G137" i="2"/>
  <c r="G136" i="2"/>
  <c r="G162" i="2"/>
  <c r="G211" i="2"/>
  <c r="G210" i="2"/>
  <c r="G209" i="2"/>
  <c r="G119" i="2"/>
  <c r="G96" i="2"/>
  <c r="G105" i="2"/>
  <c r="G79" i="2"/>
  <c r="G118" i="2"/>
  <c r="G78" i="2"/>
  <c r="G38" i="2"/>
  <c r="G27" i="2"/>
  <c r="G66" i="2"/>
  <c r="G208" i="2"/>
  <c r="G72" i="2"/>
  <c r="G57" i="2"/>
  <c r="G87" i="2"/>
  <c r="G86" i="2"/>
  <c r="G37" i="2"/>
  <c r="G11" i="2"/>
  <c r="G5" i="2"/>
  <c r="G12" i="2"/>
  <c r="G28" i="2"/>
  <c r="G207" i="2"/>
  <c r="G206" i="2"/>
  <c r="G205" i="2"/>
  <c r="G135" i="2"/>
  <c r="G204" i="2"/>
  <c r="G104" i="2"/>
  <c r="G203" i="2"/>
  <c r="G161" i="2"/>
  <c r="G160" i="2"/>
  <c r="G103" i="2"/>
  <c r="G159" i="2"/>
  <c r="G117" i="2"/>
  <c r="G202" i="2"/>
  <c r="G116" i="2"/>
  <c r="G53" i="2"/>
  <c r="G13" i="2"/>
  <c r="G50" i="2"/>
  <c r="G158" i="2"/>
  <c r="G22" i="2"/>
  <c r="C181" i="2"/>
  <c r="C32" i="2"/>
  <c r="C13" i="2"/>
  <c r="C24" i="2"/>
  <c r="C124" i="2"/>
  <c r="C125" i="2"/>
  <c r="C145" i="2"/>
  <c r="C138" i="2"/>
  <c r="C160" i="2"/>
  <c r="C323" i="2"/>
  <c r="C49" i="2"/>
  <c r="C224" i="2"/>
  <c r="C324" i="2"/>
  <c r="C146" i="2"/>
  <c r="C131" i="2"/>
  <c r="C225" i="2"/>
  <c r="C325" i="2"/>
  <c r="C199" i="2"/>
  <c r="C147" i="2"/>
  <c r="C326" i="2"/>
  <c r="C200" i="2"/>
  <c r="C118" i="2"/>
  <c r="C148" i="2"/>
  <c r="C327" i="2"/>
  <c r="C328" i="2"/>
  <c r="C329" i="2"/>
  <c r="C330" i="2"/>
  <c r="C19" i="2"/>
  <c r="C110" i="2"/>
  <c r="C14" i="2"/>
  <c r="C5" i="2"/>
  <c r="C11" i="2"/>
  <c r="C39" i="2"/>
  <c r="C52" i="2"/>
  <c r="C102" i="2"/>
  <c r="C46" i="2"/>
  <c r="C98" i="2"/>
  <c r="C149" i="2"/>
  <c r="C55" i="2"/>
  <c r="C331" i="2"/>
  <c r="C44" i="2"/>
  <c r="C332" i="2"/>
  <c r="C67" i="2"/>
  <c r="C90" i="2"/>
  <c r="C84" i="2"/>
  <c r="C50" i="2"/>
  <c r="C119" i="2"/>
  <c r="C94" i="2"/>
  <c r="C333" i="2"/>
  <c r="C126" i="2"/>
  <c r="C226" i="2"/>
  <c r="C334" i="2"/>
  <c r="C335" i="2"/>
  <c r="C336" i="2"/>
  <c r="C263" i="2"/>
  <c r="C337" i="2"/>
  <c r="C150" i="2"/>
  <c r="C108" i="2"/>
  <c r="C109" i="2"/>
  <c r="C103" i="2"/>
  <c r="C155" i="2"/>
  <c r="C338" i="2"/>
  <c r="C339" i="2"/>
  <c r="C264" i="2"/>
  <c r="C227" i="2"/>
  <c r="C265" i="2"/>
  <c r="C228" i="2"/>
  <c r="C266" i="2"/>
  <c r="C340" i="2"/>
  <c r="C267" i="2"/>
  <c r="C40" i="2"/>
  <c r="C15" i="2"/>
  <c r="C151" i="2"/>
  <c r="C10" i="2"/>
  <c r="C22" i="2"/>
  <c r="C76" i="2"/>
  <c r="C85" i="2"/>
  <c r="C182" i="2"/>
  <c r="C104" i="2"/>
  <c r="C156" i="2"/>
  <c r="C341" i="2"/>
  <c r="C120" i="2"/>
  <c r="C342" i="2"/>
  <c r="C229" i="2"/>
  <c r="C99" i="2"/>
  <c r="C343" i="2"/>
  <c r="C344" i="2"/>
  <c r="C56" i="2"/>
  <c r="C161" i="2"/>
  <c r="C152" i="2"/>
  <c r="C127" i="2"/>
  <c r="C95" i="2"/>
  <c r="C157" i="2"/>
  <c r="C183" i="2"/>
  <c r="C345" i="2"/>
  <c r="C346" i="2"/>
  <c r="C347" i="2"/>
  <c r="C268" i="2"/>
  <c r="C348" i="2"/>
  <c r="C349" i="2"/>
  <c r="C350" i="2"/>
  <c r="C351" i="2"/>
  <c r="C352" i="2"/>
  <c r="C12" i="2"/>
  <c r="C4" i="2"/>
  <c r="C71" i="2"/>
  <c r="C8" i="2"/>
  <c r="C6" i="2"/>
  <c r="C16" i="2"/>
  <c r="C36" i="2"/>
  <c r="C353" i="2"/>
  <c r="C34" i="2"/>
  <c r="C23" i="2"/>
  <c r="C354" i="2"/>
  <c r="C53" i="2"/>
  <c r="C132" i="2"/>
  <c r="C26" i="2"/>
  <c r="C355" i="2"/>
  <c r="C269" i="2"/>
  <c r="C230" i="2"/>
  <c r="C21" i="2"/>
  <c r="C231" i="2"/>
  <c r="C29" i="2"/>
  <c r="C356" i="2"/>
  <c r="C47" i="2"/>
  <c r="C41" i="2"/>
  <c r="C30" i="2"/>
  <c r="C357" i="2"/>
  <c r="C61" i="2"/>
  <c r="C68" i="2"/>
  <c r="C63" i="2"/>
  <c r="C358" i="2"/>
  <c r="C201" i="2"/>
  <c r="C359" i="2"/>
  <c r="C360" i="2"/>
  <c r="C361" i="2"/>
  <c r="C362" i="2"/>
  <c r="C363" i="2"/>
  <c r="C364" i="2"/>
  <c r="C365" i="2"/>
  <c r="C270" i="2"/>
  <c r="C366" i="2"/>
  <c r="C367" i="2"/>
  <c r="C368" i="2"/>
  <c r="C369" i="2"/>
  <c r="C370" i="2"/>
  <c r="C371" i="2"/>
  <c r="C372" i="2"/>
  <c r="C20" i="2"/>
  <c r="C9" i="2"/>
  <c r="C139" i="2"/>
  <c r="C18" i="2"/>
  <c r="C7" i="2"/>
  <c r="C45" i="2"/>
  <c r="C100" i="2"/>
  <c r="C105" i="2"/>
  <c r="C42" i="2"/>
  <c r="C140" i="2"/>
  <c r="C202" i="2"/>
  <c r="C74" i="2"/>
  <c r="C373" i="2"/>
  <c r="C232" i="2"/>
  <c r="C51" i="2"/>
  <c r="C60" i="2"/>
  <c r="C153" i="2"/>
  <c r="C121" i="2"/>
  <c r="C64" i="2"/>
  <c r="C374" i="2"/>
  <c r="C375" i="2"/>
  <c r="C106" i="2"/>
  <c r="C122" i="2"/>
  <c r="C133" i="2"/>
  <c r="C376" i="2"/>
  <c r="C377" i="2"/>
  <c r="C378" i="2"/>
  <c r="C379" i="2"/>
  <c r="C271" i="2"/>
  <c r="C380" i="2"/>
  <c r="C381" i="2"/>
  <c r="C382" i="2"/>
  <c r="C116" i="2"/>
  <c r="C31" i="2"/>
  <c r="C184" i="2"/>
  <c r="C62" i="2"/>
  <c r="C25" i="2"/>
  <c r="C57" i="2"/>
  <c r="C185" i="2"/>
  <c r="C203" i="2"/>
  <c r="C233" i="2"/>
  <c r="C383" i="2"/>
  <c r="C186" i="2"/>
  <c r="C384" i="2"/>
  <c r="C162" i="2"/>
  <c r="C385" i="2"/>
  <c r="C272" i="2"/>
  <c r="C134" i="2"/>
  <c r="C234" i="2"/>
  <c r="C273" i="2"/>
  <c r="C235" i="2"/>
  <c r="C274" i="2"/>
  <c r="C236" i="2"/>
  <c r="C187" i="2"/>
  <c r="C386" i="2"/>
  <c r="C387" i="2"/>
  <c r="C204" i="2"/>
  <c r="C86" i="2"/>
  <c r="C77" i="2"/>
  <c r="C37" i="2"/>
  <c r="C91" i="2"/>
  <c r="C205" i="2"/>
  <c r="C275" i="2"/>
  <c r="C163" i="2"/>
  <c r="C388" i="2"/>
  <c r="C206" i="2"/>
  <c r="C389" i="2"/>
  <c r="C188" i="2"/>
  <c r="C390" i="2"/>
  <c r="C237" i="2"/>
  <c r="C238" i="2"/>
  <c r="C239" i="2"/>
  <c r="C391" i="2"/>
  <c r="C164" i="2"/>
  <c r="C111" i="2"/>
  <c r="C128" i="2"/>
  <c r="C78" i="2"/>
  <c r="C112" i="2"/>
  <c r="C240" i="2"/>
  <c r="C276" i="2"/>
  <c r="C141" i="2"/>
  <c r="C277" i="2"/>
  <c r="C392" i="2"/>
  <c r="C241" i="2"/>
  <c r="C393" i="2"/>
  <c r="C278" i="2"/>
  <c r="C279" i="2"/>
  <c r="C394" i="2"/>
  <c r="C135" i="2"/>
  <c r="C87" i="2"/>
  <c r="C80" i="2"/>
  <c r="C33" i="2"/>
  <c r="C96" i="2"/>
  <c r="C242" i="2"/>
  <c r="C243" i="2"/>
  <c r="C207" i="2"/>
  <c r="C244" i="2"/>
  <c r="C208" i="2"/>
  <c r="C165" i="2"/>
  <c r="C166" i="2"/>
  <c r="C280" i="2"/>
  <c r="C281" i="2"/>
  <c r="C245" i="2"/>
  <c r="C395" i="2"/>
  <c r="C396" i="2"/>
  <c r="C167" i="2"/>
  <c r="C101" i="2"/>
  <c r="C142" i="2"/>
  <c r="C69" i="2"/>
  <c r="C113" i="2"/>
  <c r="C397" i="2"/>
  <c r="C398" i="2"/>
  <c r="C282" i="2"/>
  <c r="C246" i="2"/>
  <c r="C189" i="2"/>
  <c r="C399" i="2"/>
  <c r="C209" i="2"/>
  <c r="C400" i="2"/>
  <c r="C401" i="2"/>
  <c r="C402" i="2"/>
  <c r="C283" i="2"/>
  <c r="C158" i="2"/>
  <c r="C247" i="2"/>
  <c r="C210" i="2"/>
  <c r="C248" i="2"/>
  <c r="C403" i="2"/>
  <c r="C404" i="2"/>
  <c r="C405" i="2"/>
  <c r="C406" i="2"/>
  <c r="C407" i="2"/>
  <c r="C408" i="2"/>
  <c r="C409" i="2"/>
  <c r="C410" i="2"/>
  <c r="C411" i="2"/>
  <c r="C284" i="2"/>
  <c r="C412" i="2"/>
  <c r="C413" i="2"/>
  <c r="C414" i="2"/>
  <c r="C72" i="2"/>
  <c r="C58" i="2"/>
  <c r="C211" i="2"/>
  <c r="C92" i="2"/>
  <c r="C28" i="2"/>
  <c r="C75" i="2"/>
  <c r="C178" i="2"/>
  <c r="C249" i="2"/>
  <c r="C415" i="2"/>
  <c r="C168" i="2"/>
  <c r="C285" i="2"/>
  <c r="C416" i="2"/>
  <c r="C417" i="2"/>
  <c r="C418" i="2"/>
  <c r="C212" i="2"/>
  <c r="C419" i="2"/>
  <c r="C250" i="2"/>
  <c r="C190" i="2"/>
  <c r="C251" i="2"/>
  <c r="C420" i="2"/>
  <c r="C421" i="2"/>
  <c r="C422" i="2"/>
  <c r="C423" i="2"/>
  <c r="C252" i="2"/>
  <c r="C286" i="2"/>
  <c r="C424" i="2"/>
  <c r="C425" i="2"/>
  <c r="C426" i="2"/>
  <c r="C287" i="2"/>
  <c r="C427" i="2"/>
  <c r="C428" i="2"/>
  <c r="C429" i="2"/>
  <c r="C430" i="2"/>
  <c r="C114" i="2"/>
  <c r="C43" i="2"/>
  <c r="C213" i="2"/>
  <c r="C123" i="2"/>
  <c r="C27" i="2"/>
  <c r="C65" i="2"/>
  <c r="C129" i="2"/>
  <c r="C253" i="2"/>
  <c r="C254" i="2"/>
  <c r="C169" i="2"/>
  <c r="C288" i="2"/>
  <c r="C431" i="2"/>
  <c r="C191" i="2"/>
  <c r="C255" i="2"/>
  <c r="C432" i="2"/>
  <c r="C289" i="2"/>
  <c r="C214" i="2"/>
  <c r="C290" i="2"/>
  <c r="C291" i="2"/>
  <c r="C292" i="2"/>
  <c r="C433" i="2"/>
  <c r="C256" i="2"/>
  <c r="C170" i="2"/>
  <c r="C73" i="2"/>
  <c r="C293" i="2"/>
  <c r="C54" i="2"/>
  <c r="C35" i="2"/>
  <c r="C81" i="2"/>
  <c r="C294" i="2"/>
  <c r="C179" i="2"/>
  <c r="C215" i="2"/>
  <c r="C295" i="2"/>
  <c r="C296" i="2"/>
  <c r="C216" i="2"/>
  <c r="C297" i="2"/>
  <c r="C298" i="2"/>
  <c r="C192" i="2"/>
  <c r="C193" i="2"/>
  <c r="C434" i="2"/>
  <c r="C435" i="2"/>
  <c r="C436" i="2"/>
  <c r="C217" i="2"/>
  <c r="C107" i="2"/>
  <c r="C159" i="2"/>
  <c r="C66" i="2"/>
  <c r="C117" i="2"/>
  <c r="C437" i="2"/>
  <c r="C438" i="2"/>
  <c r="C299" i="2"/>
  <c r="C439" i="2"/>
  <c r="C257" i="2"/>
  <c r="C440" i="2"/>
  <c r="C441" i="2"/>
  <c r="C194" i="2"/>
  <c r="C97" i="2"/>
  <c r="C136" i="2"/>
  <c r="C48" i="2"/>
  <c r="C143" i="2"/>
  <c r="C300" i="2"/>
  <c r="C301" i="2"/>
  <c r="C442" i="2"/>
  <c r="C302" i="2"/>
  <c r="C303" i="2"/>
  <c r="C171" i="2"/>
  <c r="C304" i="2"/>
  <c r="C305" i="2"/>
  <c r="C443" i="2"/>
  <c r="C306" i="2"/>
  <c r="C444" i="2"/>
  <c r="C154" i="2"/>
  <c r="C88" i="2"/>
  <c r="C445" i="2"/>
  <c r="C93" i="2"/>
  <c r="C38" i="2"/>
  <c r="C83" i="2"/>
  <c r="C218" i="2"/>
  <c r="C219" i="2"/>
  <c r="C172" i="2"/>
  <c r="C195" i="2"/>
  <c r="C173" i="2"/>
  <c r="C446" i="2"/>
  <c r="C174" i="2"/>
  <c r="C175" i="2"/>
  <c r="C196" i="2"/>
  <c r="C307" i="2"/>
  <c r="C308" i="2"/>
  <c r="C447" i="2"/>
  <c r="C197" i="2"/>
  <c r="C115" i="2"/>
  <c r="C448" i="2"/>
  <c r="C79" i="2"/>
  <c r="C70" i="2"/>
  <c r="C144" i="2"/>
  <c r="C309" i="2"/>
  <c r="C220" i="2"/>
  <c r="C449" i="2"/>
  <c r="C450" i="2"/>
  <c r="C221" i="2"/>
  <c r="C451" i="2"/>
  <c r="C222" i="2"/>
  <c r="C310" i="2"/>
  <c r="C311" i="2"/>
  <c r="C452" i="2"/>
  <c r="C453" i="2"/>
  <c r="C454" i="2"/>
  <c r="C455" i="2"/>
  <c r="C223" i="2"/>
  <c r="C130" i="2"/>
  <c r="C176" i="2"/>
  <c r="C89" i="2"/>
  <c r="C180" i="2"/>
  <c r="C258" i="2"/>
  <c r="C312" i="2"/>
  <c r="C259" i="2"/>
  <c r="C260" i="2"/>
  <c r="C456" i="2"/>
  <c r="C457" i="2"/>
  <c r="C458" i="2"/>
  <c r="C459" i="2"/>
  <c r="C460" i="2"/>
  <c r="C461" i="2"/>
  <c r="C313" i="2"/>
  <c r="C462" i="2"/>
  <c r="C261" i="2"/>
  <c r="C82" i="2"/>
  <c r="C177" i="2"/>
  <c r="C59" i="2"/>
  <c r="C137" i="2"/>
  <c r="C463" i="2"/>
  <c r="C464" i="2"/>
  <c r="C314" i="2"/>
  <c r="C315" i="2"/>
  <c r="C465" i="2"/>
  <c r="C466" i="2"/>
  <c r="C262" i="2"/>
  <c r="C467" i="2"/>
  <c r="C316" i="2"/>
  <c r="C31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198" i="2"/>
  <c r="C480" i="2"/>
  <c r="C481" i="2"/>
  <c r="C482" i="2"/>
  <c r="C483" i="2"/>
  <c r="C484" i="2"/>
  <c r="C485" i="2"/>
  <c r="C486" i="2"/>
  <c r="C487" i="2"/>
  <c r="C318" i="2"/>
  <c r="C488" i="2"/>
  <c r="C489" i="2"/>
  <c r="C490" i="2"/>
  <c r="C491" i="2"/>
  <c r="C492" i="2"/>
  <c r="C493" i="2"/>
  <c r="C319" i="2"/>
  <c r="C320" i="2"/>
  <c r="C494" i="2"/>
  <c r="C495" i="2"/>
  <c r="C496" i="2"/>
  <c r="C497" i="2"/>
  <c r="C498" i="2"/>
  <c r="C499" i="2"/>
  <c r="C500" i="2"/>
  <c r="C501" i="2"/>
  <c r="C321" i="2"/>
  <c r="C502" i="2"/>
  <c r="C503" i="2"/>
  <c r="C504" i="2"/>
  <c r="C505" i="2"/>
  <c r="C506" i="2"/>
  <c r="C507" i="2"/>
  <c r="C322" i="2"/>
  <c r="C508" i="2"/>
  <c r="C509" i="2"/>
  <c r="C510" i="2"/>
  <c r="C511" i="2"/>
  <c r="C17" i="2"/>
  <c r="S4" i="1"/>
  <c r="S164" i="1"/>
  <c r="S94" i="1"/>
  <c r="S163" i="1"/>
  <c r="S162" i="1"/>
  <c r="S14" i="1"/>
  <c r="S161" i="1"/>
  <c r="S93" i="1"/>
  <c r="S160" i="1"/>
  <c r="S159" i="1"/>
  <c r="S11" i="1"/>
  <c r="S34" i="1"/>
  <c r="S158" i="1"/>
  <c r="S157" i="1"/>
  <c r="S33" i="1"/>
  <c r="S92" i="1"/>
  <c r="S156" i="1"/>
  <c r="S70" i="1"/>
  <c r="S91" i="1"/>
  <c r="S53" i="1"/>
  <c r="S13" i="1"/>
  <c r="S59" i="1"/>
  <c r="S52" i="1"/>
  <c r="S42" i="1"/>
  <c r="S41" i="1"/>
  <c r="S19" i="1"/>
  <c r="S90" i="1"/>
  <c r="S155" i="1"/>
  <c r="S154" i="1"/>
  <c r="S89" i="1"/>
  <c r="S153" i="1"/>
  <c r="S51" i="1"/>
  <c r="S9" i="1"/>
  <c r="S24" i="1"/>
  <c r="S152" i="1"/>
  <c r="S8" i="1"/>
  <c r="S23" i="1"/>
  <c r="S151" i="1"/>
  <c r="S150" i="1"/>
  <c r="S149" i="1"/>
  <c r="S148" i="1"/>
  <c r="S40" i="1"/>
  <c r="S88" i="1"/>
  <c r="S147" i="1"/>
  <c r="S69" i="1"/>
  <c r="S32" i="1"/>
  <c r="S31" i="1"/>
  <c r="S146" i="1"/>
  <c r="S145" i="1"/>
  <c r="S144" i="1"/>
  <c r="S143" i="1"/>
  <c r="S142" i="1"/>
  <c r="S30" i="1"/>
  <c r="S141" i="1"/>
  <c r="S140" i="1"/>
  <c r="S87" i="1"/>
  <c r="S139" i="1"/>
  <c r="S29" i="1"/>
  <c r="S86" i="1"/>
  <c r="S58" i="1"/>
  <c r="S138" i="1"/>
  <c r="S85" i="1"/>
  <c r="S15" i="1"/>
  <c r="S84" i="1"/>
  <c r="S39" i="1"/>
  <c r="S137" i="1"/>
  <c r="S83" i="1"/>
  <c r="S136" i="1"/>
  <c r="S135" i="1"/>
  <c r="S82" i="1"/>
  <c r="S68" i="1"/>
  <c r="S67" i="1"/>
  <c r="S134" i="1"/>
  <c r="S50" i="1"/>
  <c r="S49" i="1"/>
  <c r="S22" i="1"/>
  <c r="S26" i="1"/>
  <c r="S57" i="1"/>
  <c r="S133" i="1"/>
  <c r="S132" i="1"/>
  <c r="S81" i="1"/>
  <c r="S48" i="1"/>
  <c r="S56" i="1"/>
  <c r="S131" i="1"/>
  <c r="S130" i="1"/>
  <c r="S129" i="1"/>
  <c r="S80" i="1"/>
  <c r="S128" i="1"/>
  <c r="S127" i="1"/>
  <c r="S126" i="1"/>
  <c r="S28" i="1"/>
  <c r="S125" i="1"/>
  <c r="S124" i="1"/>
  <c r="S123" i="1"/>
  <c r="S122" i="1"/>
  <c r="S66" i="1"/>
  <c r="S47" i="1"/>
  <c r="S121" i="1"/>
  <c r="S38" i="1"/>
  <c r="S65" i="1"/>
  <c r="S64" i="1"/>
  <c r="S63" i="1"/>
  <c r="S46" i="1"/>
  <c r="S7" i="1"/>
  <c r="S79" i="1"/>
  <c r="S120" i="1"/>
  <c r="S119" i="1"/>
  <c r="S118" i="1"/>
  <c r="S117" i="1"/>
  <c r="S21" i="1"/>
  <c r="S116" i="1"/>
  <c r="S115" i="1"/>
  <c r="S114" i="1"/>
  <c r="S45" i="1"/>
  <c r="S17" i="1"/>
  <c r="S5" i="1"/>
  <c r="S78" i="1"/>
  <c r="S113" i="1"/>
  <c r="S37" i="1"/>
  <c r="S62" i="1"/>
  <c r="S112" i="1"/>
  <c r="S111" i="1"/>
  <c r="S20" i="1"/>
  <c r="S44" i="1"/>
  <c r="S61" i="1"/>
  <c r="S110" i="1"/>
  <c r="S109" i="1"/>
  <c r="S36" i="1"/>
  <c r="S108" i="1"/>
  <c r="S107" i="1"/>
  <c r="S106" i="1"/>
  <c r="S105" i="1"/>
  <c r="S55" i="1"/>
  <c r="S43" i="1"/>
  <c r="S54" i="1"/>
  <c r="S16" i="1"/>
  <c r="S104" i="1"/>
  <c r="S103" i="1"/>
  <c r="S102" i="1"/>
  <c r="S101" i="1"/>
  <c r="S77" i="1"/>
  <c r="S76" i="1"/>
  <c r="S75" i="1"/>
  <c r="S6" i="1"/>
  <c r="S74" i="1"/>
  <c r="S25" i="1"/>
  <c r="S100" i="1"/>
  <c r="S12" i="1"/>
  <c r="S27" i="1"/>
  <c r="S73" i="1"/>
  <c r="S99" i="1"/>
  <c r="S98" i="1"/>
  <c r="S72" i="1"/>
  <c r="S60" i="1"/>
  <c r="S97" i="1"/>
  <c r="S96" i="1"/>
  <c r="S71" i="1"/>
  <c r="S35" i="1"/>
  <c r="S95" i="1"/>
  <c r="S18" i="1"/>
  <c r="S10" i="1"/>
  <c r="O10" i="1"/>
  <c r="O87" i="1"/>
  <c r="O88" i="1"/>
  <c r="O29" i="1"/>
  <c r="O50" i="1"/>
  <c r="O39" i="1"/>
  <c r="O40" i="1"/>
  <c r="O89" i="1"/>
  <c r="O90" i="1"/>
  <c r="O91" i="1"/>
  <c r="O92" i="1"/>
  <c r="O17" i="1"/>
  <c r="O93" i="1"/>
  <c r="O94" i="1"/>
  <c r="O95" i="1"/>
  <c r="O96" i="1"/>
  <c r="O97" i="1"/>
  <c r="O98" i="1"/>
  <c r="O99" i="1"/>
  <c r="O30" i="1"/>
  <c r="O100" i="1"/>
  <c r="O51" i="1"/>
  <c r="O101" i="1"/>
  <c r="O102" i="1"/>
  <c r="O103" i="1"/>
  <c r="O104" i="1"/>
  <c r="O52" i="1"/>
  <c r="O41" i="1"/>
  <c r="O31" i="1"/>
  <c r="O105" i="1"/>
  <c r="O106" i="1"/>
  <c r="O107" i="1"/>
  <c r="O108" i="1"/>
  <c r="O110" i="1"/>
  <c r="O111" i="1"/>
  <c r="O112" i="1"/>
  <c r="O113" i="1"/>
  <c r="O18" i="1"/>
  <c r="O20" i="1"/>
  <c r="O8" i="1"/>
  <c r="O114" i="1"/>
  <c r="O11" i="1"/>
  <c r="O12" i="1"/>
  <c r="O115" i="1"/>
  <c r="O53" i="1"/>
  <c r="O116" i="1"/>
  <c r="O54" i="1"/>
  <c r="O55" i="1"/>
  <c r="O117" i="1"/>
  <c r="O56" i="1"/>
  <c r="O57" i="1"/>
  <c r="O118" i="1"/>
  <c r="O119" i="1"/>
  <c r="O58" i="1"/>
  <c r="O32" i="1"/>
  <c r="O24" i="1"/>
  <c r="O120" i="1"/>
  <c r="O25" i="1"/>
  <c r="O59" i="1"/>
  <c r="O121" i="1"/>
  <c r="O122" i="1"/>
  <c r="O9" i="1"/>
  <c r="O60" i="1"/>
  <c r="O21" i="1"/>
  <c r="O33" i="1"/>
  <c r="O61" i="1"/>
  <c r="O123" i="1"/>
  <c r="O124" i="1"/>
  <c r="O125" i="1"/>
  <c r="O126" i="1"/>
  <c r="O127" i="1"/>
  <c r="O34" i="1"/>
  <c r="O62" i="1"/>
  <c r="O128" i="1"/>
  <c r="O129" i="1"/>
  <c r="O130" i="1"/>
  <c r="O131" i="1"/>
  <c r="O132" i="1"/>
  <c r="O133" i="1"/>
  <c r="O134" i="1"/>
  <c r="O135" i="1"/>
  <c r="O42" i="1"/>
  <c r="O136" i="1"/>
  <c r="O137" i="1"/>
  <c r="O138" i="1"/>
  <c r="O35" i="1"/>
  <c r="O139" i="1"/>
  <c r="O63" i="1"/>
  <c r="O140" i="1"/>
  <c r="O141" i="1"/>
  <c r="O64" i="1"/>
  <c r="O142" i="1"/>
  <c r="O65" i="1"/>
  <c r="O143" i="1"/>
  <c r="O144" i="1"/>
  <c r="O145" i="1"/>
  <c r="O146" i="1"/>
  <c r="O66" i="1"/>
  <c r="O147" i="1"/>
  <c r="O148" i="1"/>
  <c r="O149" i="1"/>
  <c r="O67" i="1"/>
  <c r="O150" i="1"/>
  <c r="O151" i="1"/>
  <c r="O152" i="1"/>
  <c r="O43" i="1"/>
  <c r="O153" i="1"/>
  <c r="O68" i="1"/>
  <c r="O154" i="1"/>
  <c r="O26" i="1"/>
  <c r="O69" i="1"/>
  <c r="O70" i="1"/>
  <c r="O36" i="1"/>
  <c r="O13" i="1"/>
  <c r="O6" i="1"/>
  <c r="O155" i="1"/>
  <c r="O156" i="1"/>
  <c r="O71" i="1"/>
  <c r="O157" i="1"/>
  <c r="O158" i="1"/>
  <c r="O14" i="1"/>
  <c r="O72" i="1"/>
  <c r="O27" i="1"/>
  <c r="O73" i="1"/>
  <c r="O159" i="1"/>
  <c r="O160" i="1"/>
  <c r="O161" i="1"/>
  <c r="O74" i="1"/>
  <c r="O162" i="1"/>
  <c r="O163" i="1"/>
  <c r="O164" i="1"/>
  <c r="O165" i="1"/>
  <c r="O22" i="1"/>
  <c r="O75" i="1"/>
  <c r="O44" i="1"/>
  <c r="O166" i="1"/>
  <c r="O76" i="1"/>
  <c r="O77" i="1"/>
  <c r="O167" i="1"/>
  <c r="O168" i="1"/>
  <c r="O78" i="1"/>
  <c r="O169" i="1"/>
  <c r="O170" i="1"/>
  <c r="O79" i="1"/>
  <c r="O80" i="1"/>
  <c r="O7" i="1"/>
  <c r="O171" i="1"/>
  <c r="O45" i="1"/>
  <c r="O172" i="1"/>
  <c r="O37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9" i="1"/>
  <c r="O81" i="1"/>
  <c r="O188" i="1"/>
  <c r="O189" i="1"/>
  <c r="O190" i="1"/>
  <c r="O82" i="1"/>
  <c r="O191" i="1"/>
  <c r="O192" i="1"/>
  <c r="O23" i="1"/>
  <c r="O193" i="1"/>
  <c r="O194" i="1"/>
  <c r="O195" i="1"/>
  <c r="O196" i="1"/>
  <c r="O197" i="1"/>
  <c r="O198" i="1"/>
  <c r="O83" i="1"/>
  <c r="O199" i="1"/>
  <c r="O200" i="1"/>
  <c r="O201" i="1"/>
  <c r="O84" i="1"/>
  <c r="O202" i="1"/>
  <c r="O203" i="1"/>
  <c r="O204" i="1"/>
  <c r="O5" i="1"/>
  <c r="O205" i="1"/>
  <c r="O206" i="1"/>
  <c r="O207" i="1"/>
  <c r="O208" i="1"/>
  <c r="O209" i="1"/>
  <c r="O210" i="1"/>
  <c r="O211" i="1"/>
  <c r="O212" i="1"/>
  <c r="O213" i="1"/>
  <c r="O214" i="1"/>
  <c r="O4" i="1"/>
  <c r="O215" i="1"/>
  <c r="O216" i="1"/>
  <c r="O46" i="1"/>
  <c r="O217" i="1"/>
  <c r="O218" i="1"/>
  <c r="O219" i="1"/>
  <c r="O220" i="1"/>
  <c r="O47" i="1"/>
  <c r="O221" i="1"/>
  <c r="O222" i="1"/>
  <c r="O85" i="1"/>
  <c r="O48" i="1"/>
  <c r="O223" i="1"/>
  <c r="O224" i="1"/>
  <c r="O225" i="1"/>
  <c r="O28" i="1"/>
  <c r="O226" i="1"/>
  <c r="O227" i="1"/>
  <c r="O228" i="1"/>
  <c r="O86" i="1"/>
  <c r="O229" i="1"/>
  <c r="O38" i="1"/>
  <c r="O230" i="1"/>
  <c r="O231" i="1"/>
  <c r="O49" i="1"/>
  <c r="O15" i="1"/>
  <c r="O232" i="1"/>
  <c r="O109" i="1"/>
  <c r="O233" i="1"/>
  <c r="O16" i="1"/>
  <c r="K190" i="1"/>
  <c r="K191" i="1"/>
  <c r="K192" i="1"/>
  <c r="K193" i="1"/>
  <c r="K194" i="1"/>
  <c r="K11" i="1"/>
  <c r="K33" i="1"/>
  <c r="K54" i="1"/>
  <c r="K41" i="1"/>
  <c r="K48" i="1"/>
  <c r="K78" i="1"/>
  <c r="K55" i="1"/>
  <c r="K195" i="1"/>
  <c r="K26" i="1"/>
  <c r="K196" i="1"/>
  <c r="K56" i="1"/>
  <c r="K197" i="1"/>
  <c r="K198" i="1"/>
  <c r="K136" i="1"/>
  <c r="K79" i="1"/>
  <c r="K199" i="1"/>
  <c r="K200" i="1"/>
  <c r="K6" i="1"/>
  <c r="K105" i="1"/>
  <c r="K69" i="1"/>
  <c r="K27" i="1"/>
  <c r="K106" i="1"/>
  <c r="K57" i="1"/>
  <c r="K201" i="1"/>
  <c r="K202" i="1"/>
  <c r="K80" i="1"/>
  <c r="K203" i="1"/>
  <c r="K204" i="1"/>
  <c r="K205" i="1"/>
  <c r="K107" i="1"/>
  <c r="K108" i="1"/>
  <c r="K58" i="1"/>
  <c r="K137" i="1"/>
  <c r="K138" i="1"/>
  <c r="K206" i="1"/>
  <c r="K207" i="1"/>
  <c r="K208" i="1"/>
  <c r="K209" i="1"/>
  <c r="K139" i="1"/>
  <c r="K210" i="1"/>
  <c r="K211" i="1"/>
  <c r="K212" i="1"/>
  <c r="K140" i="1"/>
  <c r="K16" i="1"/>
  <c r="K49" i="1"/>
  <c r="K213" i="1"/>
  <c r="K5" i="1"/>
  <c r="K214" i="1"/>
  <c r="K215" i="1"/>
  <c r="K216" i="1"/>
  <c r="K217" i="1"/>
  <c r="K14" i="1"/>
  <c r="K81" i="1"/>
  <c r="K109" i="1"/>
  <c r="K59" i="1"/>
  <c r="K141" i="1"/>
  <c r="K110" i="1"/>
  <c r="K111" i="1"/>
  <c r="K112" i="1"/>
  <c r="K218" i="1"/>
  <c r="K42" i="1"/>
  <c r="K142" i="1"/>
  <c r="K219" i="1"/>
  <c r="K220" i="1"/>
  <c r="K221" i="1"/>
  <c r="K4" i="1"/>
  <c r="K222" i="1"/>
  <c r="K223" i="1"/>
  <c r="K224" i="1"/>
  <c r="K225" i="1"/>
  <c r="K226" i="1"/>
  <c r="K17" i="1"/>
  <c r="K82" i="1"/>
  <c r="K113" i="1"/>
  <c r="K227" i="1"/>
  <c r="K83" i="1"/>
  <c r="K84" i="1"/>
  <c r="K143" i="1"/>
  <c r="K228" i="1"/>
  <c r="K85" i="1"/>
  <c r="K229" i="1"/>
  <c r="K144" i="1"/>
  <c r="K230" i="1"/>
  <c r="K231" i="1"/>
  <c r="K232" i="1"/>
  <c r="K233" i="1"/>
  <c r="K145" i="1"/>
  <c r="K234" i="1"/>
  <c r="K114" i="1"/>
  <c r="K34" i="1"/>
  <c r="K235" i="1"/>
  <c r="K25" i="1"/>
  <c r="K19" i="1"/>
  <c r="K70" i="1"/>
  <c r="K146" i="1"/>
  <c r="K236" i="1"/>
  <c r="K147" i="1"/>
  <c r="K60" i="1"/>
  <c r="K71" i="1"/>
  <c r="K86" i="1"/>
  <c r="K87" i="1"/>
  <c r="K115" i="1"/>
  <c r="K237" i="1"/>
  <c r="K238" i="1"/>
  <c r="K23" i="1"/>
  <c r="K28" i="1"/>
  <c r="K148" i="1"/>
  <c r="K50" i="1"/>
  <c r="K239" i="1"/>
  <c r="K29" i="1"/>
  <c r="K88" i="1"/>
  <c r="K240" i="1"/>
  <c r="K241" i="1"/>
  <c r="K242" i="1"/>
  <c r="K243" i="1"/>
  <c r="K244" i="1"/>
  <c r="K149" i="1"/>
  <c r="K35" i="1"/>
  <c r="K245" i="1"/>
  <c r="K116" i="1"/>
  <c r="K61" i="1"/>
  <c r="K72" i="1"/>
  <c r="K246" i="1"/>
  <c r="K150" i="1"/>
  <c r="K151" i="1"/>
  <c r="K247" i="1"/>
  <c r="K73" i="1"/>
  <c r="K152" i="1"/>
  <c r="K36" i="1"/>
  <c r="K117" i="1"/>
  <c r="K12" i="1"/>
  <c r="K248" i="1"/>
  <c r="K51" i="1"/>
  <c r="K249" i="1"/>
  <c r="K89" i="1"/>
  <c r="K90" i="1"/>
  <c r="K153" i="1"/>
  <c r="K43" i="1"/>
  <c r="K250" i="1"/>
  <c r="K91" i="1"/>
  <c r="K251" i="1"/>
  <c r="K118" i="1"/>
  <c r="K119" i="1"/>
  <c r="K154" i="1"/>
  <c r="K120" i="1"/>
  <c r="K44" i="1"/>
  <c r="K155" i="1"/>
  <c r="K252" i="1"/>
  <c r="K253" i="1"/>
  <c r="K254" i="1"/>
  <c r="K255" i="1"/>
  <c r="K256" i="1"/>
  <c r="K257" i="1"/>
  <c r="K8" i="1"/>
  <c r="K62" i="1"/>
  <c r="K92" i="1"/>
  <c r="K156" i="1"/>
  <c r="K258" i="1"/>
  <c r="K259" i="1"/>
  <c r="K260" i="1"/>
  <c r="K157" i="1"/>
  <c r="K261" i="1"/>
  <c r="K45" i="1"/>
  <c r="K37" i="1"/>
  <c r="K74" i="1"/>
  <c r="K38" i="1"/>
  <c r="K30" i="1"/>
  <c r="K93" i="1"/>
  <c r="K262" i="1"/>
  <c r="K7" i="1"/>
  <c r="K158" i="1"/>
  <c r="K263" i="1"/>
  <c r="K121" i="1"/>
  <c r="K264" i="1"/>
  <c r="K52" i="1"/>
  <c r="K265" i="1"/>
  <c r="K266" i="1"/>
  <c r="K267" i="1"/>
  <c r="K268" i="1"/>
  <c r="K269" i="1"/>
  <c r="K9" i="1"/>
  <c r="K94" i="1"/>
  <c r="K95" i="1"/>
  <c r="K159" i="1"/>
  <c r="K160" i="1"/>
  <c r="K270" i="1"/>
  <c r="K63" i="1"/>
  <c r="K271" i="1"/>
  <c r="K96" i="1"/>
  <c r="K15" i="1"/>
  <c r="K161" i="1"/>
  <c r="K31" i="1"/>
  <c r="K272" i="1"/>
  <c r="K97" i="1"/>
  <c r="K10" i="1"/>
  <c r="K98" i="1"/>
  <c r="K273" i="1"/>
  <c r="K274" i="1"/>
  <c r="K162" i="1"/>
  <c r="K275" i="1"/>
  <c r="K276" i="1"/>
  <c r="K277" i="1"/>
  <c r="K278" i="1"/>
  <c r="K279" i="1"/>
  <c r="K280" i="1"/>
  <c r="K21" i="1"/>
  <c r="K99" i="1"/>
  <c r="K163" i="1"/>
  <c r="K64" i="1"/>
  <c r="K281" i="1"/>
  <c r="K164" i="1"/>
  <c r="K282" i="1"/>
  <c r="K165" i="1"/>
  <c r="K283" i="1"/>
  <c r="K122" i="1"/>
  <c r="K284" i="1"/>
  <c r="K285" i="1"/>
  <c r="K39" i="1"/>
  <c r="K100" i="1"/>
  <c r="K123" i="1"/>
  <c r="K286" i="1"/>
  <c r="K287" i="1"/>
  <c r="K124" i="1"/>
  <c r="K288" i="1"/>
  <c r="K289" i="1"/>
  <c r="K290" i="1"/>
  <c r="K166" i="1"/>
  <c r="K291" i="1"/>
  <c r="K292" i="1"/>
  <c r="K293" i="1"/>
  <c r="K294" i="1"/>
  <c r="K125" i="1"/>
  <c r="K40" i="1"/>
  <c r="K295" i="1"/>
  <c r="K296" i="1"/>
  <c r="K297" i="1"/>
  <c r="K126" i="1"/>
  <c r="K298" i="1"/>
  <c r="K299" i="1"/>
  <c r="K127" i="1"/>
  <c r="K300" i="1"/>
  <c r="K301" i="1"/>
  <c r="K302" i="1"/>
  <c r="K303" i="1"/>
  <c r="K304" i="1"/>
  <c r="K305" i="1"/>
  <c r="K306" i="1"/>
  <c r="K128" i="1"/>
  <c r="K307" i="1"/>
  <c r="K308" i="1"/>
  <c r="K309" i="1"/>
  <c r="K65" i="1"/>
  <c r="K66" i="1"/>
  <c r="K310" i="1"/>
  <c r="K167" i="1"/>
  <c r="K311" i="1"/>
  <c r="K67" i="1"/>
  <c r="K129" i="1"/>
  <c r="K130" i="1"/>
  <c r="K22" i="1"/>
  <c r="K101" i="1"/>
  <c r="K168" i="1"/>
  <c r="K312" i="1"/>
  <c r="K102" i="1"/>
  <c r="K313" i="1"/>
  <c r="K314" i="1"/>
  <c r="K315" i="1"/>
  <c r="K169" i="1"/>
  <c r="K316" i="1"/>
  <c r="K131" i="1"/>
  <c r="K317" i="1"/>
  <c r="K46" i="1"/>
  <c r="K318" i="1"/>
  <c r="K170" i="1"/>
  <c r="K68" i="1"/>
  <c r="K171" i="1"/>
  <c r="K172" i="1"/>
  <c r="K319" i="1"/>
  <c r="K24" i="1"/>
  <c r="K320" i="1"/>
  <c r="K321" i="1"/>
  <c r="K47" i="1"/>
  <c r="K322" i="1"/>
  <c r="K20" i="1"/>
  <c r="K18" i="1"/>
  <c r="K173" i="1"/>
  <c r="K323" i="1"/>
  <c r="K75" i="1"/>
  <c r="K32" i="1"/>
  <c r="K324" i="1"/>
  <c r="K103" i="1"/>
  <c r="K132" i="1"/>
  <c r="K325" i="1"/>
  <c r="K133" i="1"/>
  <c r="K326" i="1"/>
  <c r="K13" i="1"/>
  <c r="K327" i="1"/>
  <c r="K174" i="1"/>
  <c r="K328" i="1"/>
  <c r="K175" i="1"/>
  <c r="K104" i="1"/>
  <c r="K53" i="1"/>
  <c r="K329" i="1"/>
  <c r="K330" i="1"/>
  <c r="K331" i="1"/>
  <c r="K332" i="1"/>
  <c r="K333" i="1"/>
  <c r="K334" i="1"/>
  <c r="K335" i="1"/>
  <c r="K336" i="1"/>
  <c r="K337" i="1"/>
  <c r="K338" i="1"/>
  <c r="K76" i="1"/>
  <c r="K176" i="1"/>
  <c r="K339" i="1"/>
  <c r="K340" i="1"/>
  <c r="K341" i="1"/>
  <c r="K77" i="1"/>
  <c r="K177" i="1"/>
  <c r="K178" i="1"/>
  <c r="K134" i="1"/>
  <c r="K179" i="1"/>
  <c r="K342" i="1"/>
  <c r="K343" i="1"/>
  <c r="K180" i="1"/>
  <c r="K344" i="1"/>
  <c r="K345" i="1"/>
  <c r="K346" i="1"/>
  <c r="K347" i="1"/>
  <c r="K181" i="1"/>
  <c r="K348" i="1"/>
  <c r="K135" i="1"/>
  <c r="K182" i="1"/>
  <c r="K349" i="1"/>
  <c r="K183" i="1"/>
  <c r="K350" i="1"/>
  <c r="K184" i="1"/>
  <c r="K185" i="1"/>
  <c r="K351" i="1"/>
  <c r="K186" i="1"/>
  <c r="K187" i="1"/>
  <c r="K352" i="1"/>
  <c r="K353" i="1"/>
  <c r="K354" i="1"/>
  <c r="K188" i="1"/>
  <c r="K355" i="1"/>
  <c r="K189" i="1"/>
  <c r="G178" i="1"/>
  <c r="G94" i="1"/>
  <c r="G179" i="1"/>
  <c r="G95" i="1"/>
  <c r="G180" i="1"/>
  <c r="G181" i="1"/>
  <c r="G182" i="1"/>
  <c r="G68" i="1"/>
  <c r="G96" i="1"/>
  <c r="G183" i="1"/>
  <c r="G184" i="1"/>
  <c r="G185" i="1"/>
  <c r="G97" i="1"/>
  <c r="G186" i="1"/>
  <c r="G98" i="1"/>
  <c r="G48" i="1"/>
  <c r="G34" i="1"/>
  <c r="G187" i="1"/>
  <c r="G188" i="1"/>
  <c r="G69" i="1"/>
  <c r="G189" i="1"/>
  <c r="G99" i="1"/>
  <c r="G100" i="1"/>
  <c r="G35" i="1"/>
  <c r="G101" i="1"/>
  <c r="G190" i="1"/>
  <c r="G102" i="1"/>
  <c r="G70" i="1"/>
  <c r="G191" i="1"/>
  <c r="G36" i="1"/>
  <c r="G192" i="1"/>
  <c r="G193" i="1"/>
  <c r="G194" i="1"/>
  <c r="G195" i="1"/>
  <c r="G196" i="1"/>
  <c r="G197" i="1"/>
  <c r="G198" i="1"/>
  <c r="G199" i="1"/>
  <c r="G200" i="1"/>
  <c r="G71" i="1"/>
  <c r="G201" i="1"/>
  <c r="G202" i="1"/>
  <c r="G203" i="1"/>
  <c r="G204" i="1"/>
  <c r="G205" i="1"/>
  <c r="G206" i="1"/>
  <c r="G207" i="1"/>
  <c r="G103" i="1"/>
  <c r="G26" i="1"/>
  <c r="G104" i="1"/>
  <c r="G208" i="1"/>
  <c r="G209" i="1"/>
  <c r="G72" i="1"/>
  <c r="G105" i="1"/>
  <c r="G210" i="1"/>
  <c r="G27" i="1"/>
  <c r="G73" i="1"/>
  <c r="G106" i="1"/>
  <c r="G49" i="1"/>
  <c r="G74" i="1"/>
  <c r="G75" i="1"/>
  <c r="G76" i="1"/>
  <c r="G211" i="1"/>
  <c r="G212" i="1"/>
  <c r="G213" i="1"/>
  <c r="G77" i="1"/>
  <c r="G214" i="1"/>
  <c r="G107" i="1"/>
  <c r="G108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8" i="1"/>
  <c r="G228" i="1"/>
  <c r="G229" i="1"/>
  <c r="G230" i="1"/>
  <c r="G231" i="1"/>
  <c r="G19" i="1"/>
  <c r="G232" i="1"/>
  <c r="G20" i="1"/>
  <c r="G109" i="1"/>
  <c r="G233" i="1"/>
  <c r="G234" i="1"/>
  <c r="G235" i="1"/>
  <c r="G236" i="1"/>
  <c r="G37" i="1"/>
  <c r="G237" i="1"/>
  <c r="G238" i="1"/>
  <c r="G239" i="1"/>
  <c r="G240" i="1"/>
  <c r="G38" i="1"/>
  <c r="G241" i="1"/>
  <c r="G242" i="1"/>
  <c r="G110" i="1"/>
  <c r="G243" i="1"/>
  <c r="G244" i="1"/>
  <c r="G245" i="1"/>
  <c r="G246" i="1"/>
  <c r="G50" i="1"/>
  <c r="G247" i="1"/>
  <c r="G111" i="1"/>
  <c r="G248" i="1"/>
  <c r="G112" i="1"/>
  <c r="G249" i="1"/>
  <c r="G250" i="1"/>
  <c r="G51" i="1"/>
  <c r="G39" i="1"/>
  <c r="G251" i="1"/>
  <c r="G113" i="1"/>
  <c r="G252" i="1"/>
  <c r="G253" i="1"/>
  <c r="G254" i="1"/>
  <c r="G255" i="1"/>
  <c r="G256" i="1"/>
  <c r="G114" i="1"/>
  <c r="G257" i="1"/>
  <c r="G258" i="1"/>
  <c r="G259" i="1"/>
  <c r="G115" i="1"/>
  <c r="G116" i="1"/>
  <c r="G260" i="1"/>
  <c r="G261" i="1"/>
  <c r="G262" i="1"/>
  <c r="G263" i="1"/>
  <c r="G264" i="1"/>
  <c r="G265" i="1"/>
  <c r="G266" i="1"/>
  <c r="G52" i="1"/>
  <c r="G267" i="1"/>
  <c r="G268" i="1"/>
  <c r="G117" i="1"/>
  <c r="G269" i="1"/>
  <c r="G53" i="1"/>
  <c r="G270" i="1"/>
  <c r="G118" i="1"/>
  <c r="G10" i="1"/>
  <c r="G271" i="1"/>
  <c r="G119" i="1"/>
  <c r="G120" i="1"/>
  <c r="G272" i="1"/>
  <c r="G273" i="1"/>
  <c r="G274" i="1"/>
  <c r="G121" i="1"/>
  <c r="G122" i="1"/>
  <c r="G275" i="1"/>
  <c r="G276" i="1"/>
  <c r="G123" i="1"/>
  <c r="G277" i="1"/>
  <c r="G124" i="1"/>
  <c r="G278" i="1"/>
  <c r="G279" i="1"/>
  <c r="G280" i="1"/>
  <c r="G29" i="1"/>
  <c r="G125" i="1"/>
  <c r="G54" i="1"/>
  <c r="G55" i="1"/>
  <c r="G281" i="1"/>
  <c r="G23" i="1"/>
  <c r="G282" i="1"/>
  <c r="G283" i="1"/>
  <c r="G284" i="1"/>
  <c r="G285" i="1"/>
  <c r="G286" i="1"/>
  <c r="G287" i="1"/>
  <c r="G40" i="1"/>
  <c r="G288" i="1"/>
  <c r="G289" i="1"/>
  <c r="G290" i="1"/>
  <c r="G291" i="1"/>
  <c r="G292" i="1"/>
  <c r="G293" i="1"/>
  <c r="G294" i="1"/>
  <c r="G295" i="1"/>
  <c r="G78" i="1"/>
  <c r="G296" i="1"/>
  <c r="G12" i="1"/>
  <c r="G126" i="1"/>
  <c r="G297" i="1"/>
  <c r="G298" i="1"/>
  <c r="G127" i="1"/>
  <c r="G299" i="1"/>
  <c r="G300" i="1"/>
  <c r="G301" i="1"/>
  <c r="G56" i="1"/>
  <c r="G302" i="1"/>
  <c r="G79" i="1"/>
  <c r="G41" i="1"/>
  <c r="G303" i="1"/>
  <c r="G304" i="1"/>
  <c r="G305" i="1"/>
  <c r="G306" i="1"/>
  <c r="G307" i="1"/>
  <c r="G308" i="1"/>
  <c r="G30" i="1"/>
  <c r="G309" i="1"/>
  <c r="G310" i="1"/>
  <c r="G311" i="1"/>
  <c r="G7" i="1"/>
  <c r="G4" i="1"/>
  <c r="G6" i="1"/>
  <c r="G312" i="1"/>
  <c r="G313" i="1"/>
  <c r="G314" i="1"/>
  <c r="G128" i="1"/>
  <c r="G315" i="1"/>
  <c r="G316" i="1"/>
  <c r="G317" i="1"/>
  <c r="G17" i="1"/>
  <c r="G318" i="1"/>
  <c r="G129" i="1"/>
  <c r="G319" i="1"/>
  <c r="G130" i="1"/>
  <c r="G320" i="1"/>
  <c r="G131" i="1"/>
  <c r="G13" i="1"/>
  <c r="G31" i="1"/>
  <c r="G32" i="1"/>
  <c r="G321" i="1"/>
  <c r="G80" i="1"/>
  <c r="G322" i="1"/>
  <c r="G323" i="1"/>
  <c r="G324" i="1"/>
  <c r="G325" i="1"/>
  <c r="G326" i="1"/>
  <c r="G327" i="1"/>
  <c r="G328" i="1"/>
  <c r="G329" i="1"/>
  <c r="G330" i="1"/>
  <c r="G5" i="1"/>
  <c r="G21" i="1"/>
  <c r="G8" i="1"/>
  <c r="G331" i="1"/>
  <c r="G332" i="1"/>
  <c r="G81" i="1"/>
  <c r="G333" i="1"/>
  <c r="G334" i="1"/>
  <c r="G335" i="1"/>
  <c r="G336" i="1"/>
  <c r="G337" i="1"/>
  <c r="G338" i="1"/>
  <c r="G339" i="1"/>
  <c r="G340" i="1"/>
  <c r="G341" i="1"/>
  <c r="G342" i="1"/>
  <c r="G14" i="1"/>
  <c r="G42" i="1"/>
  <c r="G15" i="1"/>
  <c r="G343" i="1"/>
  <c r="G344" i="1"/>
  <c r="G345" i="1"/>
  <c r="G346" i="1"/>
  <c r="G132" i="1"/>
  <c r="G347" i="1"/>
  <c r="G43" i="1"/>
  <c r="G348" i="1"/>
  <c r="G349" i="1"/>
  <c r="G350" i="1"/>
  <c r="G351" i="1"/>
  <c r="G352" i="1"/>
  <c r="G353" i="1"/>
  <c r="G133" i="1"/>
  <c r="G82" i="1"/>
  <c r="G354" i="1"/>
  <c r="G355" i="1"/>
  <c r="G44" i="1"/>
  <c r="G356" i="1"/>
  <c r="G357" i="1"/>
  <c r="G358" i="1"/>
  <c r="G359" i="1"/>
  <c r="G360" i="1"/>
  <c r="G361" i="1"/>
  <c r="G362" i="1"/>
  <c r="G363" i="1"/>
  <c r="G134" i="1"/>
  <c r="G83" i="1"/>
  <c r="G364" i="1"/>
  <c r="G57" i="1"/>
  <c r="G16" i="1"/>
  <c r="G365" i="1"/>
  <c r="G366" i="1"/>
  <c r="G367" i="1"/>
  <c r="G368" i="1"/>
  <c r="G369" i="1"/>
  <c r="G370" i="1"/>
  <c r="G371" i="1"/>
  <c r="G372" i="1"/>
  <c r="G373" i="1"/>
  <c r="G374" i="1"/>
  <c r="G84" i="1"/>
  <c r="G375" i="1"/>
  <c r="G58" i="1"/>
  <c r="G376" i="1"/>
  <c r="G135" i="1"/>
  <c r="G377" i="1"/>
  <c r="G378" i="1"/>
  <c r="G59" i="1"/>
  <c r="G379" i="1"/>
  <c r="G380" i="1"/>
  <c r="G136" i="1"/>
  <c r="G381" i="1"/>
  <c r="G382" i="1"/>
  <c r="G383" i="1"/>
  <c r="G384" i="1"/>
  <c r="G60" i="1"/>
  <c r="G385" i="1"/>
  <c r="G386" i="1"/>
  <c r="G387" i="1"/>
  <c r="G388" i="1"/>
  <c r="G389" i="1"/>
  <c r="G85" i="1"/>
  <c r="G86" i="1"/>
  <c r="G390" i="1"/>
  <c r="G391" i="1"/>
  <c r="G392" i="1"/>
  <c r="G393" i="1"/>
  <c r="G394" i="1"/>
  <c r="G61" i="1"/>
  <c r="G395" i="1"/>
  <c r="G396" i="1"/>
  <c r="G137" i="1"/>
  <c r="G397" i="1"/>
  <c r="G398" i="1"/>
  <c r="G399" i="1"/>
  <c r="G400" i="1"/>
  <c r="G401" i="1"/>
  <c r="G402" i="1"/>
  <c r="G403" i="1"/>
  <c r="G404" i="1"/>
  <c r="G405" i="1"/>
  <c r="G406" i="1"/>
  <c r="G407" i="1"/>
  <c r="G24" i="1"/>
  <c r="G138" i="1"/>
  <c r="G408" i="1"/>
  <c r="G139" i="1"/>
  <c r="G87" i="1"/>
  <c r="G409" i="1"/>
  <c r="G410" i="1"/>
  <c r="G25" i="1"/>
  <c r="G140" i="1"/>
  <c r="G141" i="1"/>
  <c r="G62" i="1"/>
  <c r="G411" i="1"/>
  <c r="G412" i="1"/>
  <c r="G142" i="1"/>
  <c r="G413" i="1"/>
  <c r="G414" i="1"/>
  <c r="G415" i="1"/>
  <c r="G9" i="1"/>
  <c r="G88" i="1"/>
  <c r="G416" i="1"/>
  <c r="G63" i="1"/>
  <c r="G417" i="1"/>
  <c r="G18" i="1"/>
  <c r="G418" i="1"/>
  <c r="G419" i="1"/>
  <c r="G420" i="1"/>
  <c r="G421" i="1"/>
  <c r="G422" i="1"/>
  <c r="G423" i="1"/>
  <c r="G424" i="1"/>
  <c r="G425" i="1"/>
  <c r="G143" i="1"/>
  <c r="G426" i="1"/>
  <c r="G427" i="1"/>
  <c r="G144" i="1"/>
  <c r="G428" i="1"/>
  <c r="G64" i="1"/>
  <c r="G22" i="1"/>
  <c r="G429" i="1"/>
  <c r="G430" i="1"/>
  <c r="G431" i="1"/>
  <c r="G432" i="1"/>
  <c r="G433" i="1"/>
  <c r="G65" i="1"/>
  <c r="G434" i="1"/>
  <c r="G435" i="1"/>
  <c r="G436" i="1"/>
  <c r="G437" i="1"/>
  <c r="G145" i="1"/>
  <c r="G438" i="1"/>
  <c r="G439" i="1"/>
  <c r="G440" i="1"/>
  <c r="G89" i="1"/>
  <c r="G441" i="1"/>
  <c r="G442" i="1"/>
  <c r="G443" i="1"/>
  <c r="G444" i="1"/>
  <c r="G445" i="1"/>
  <c r="G446" i="1"/>
  <c r="G447" i="1"/>
  <c r="G448" i="1"/>
  <c r="G146" i="1"/>
  <c r="G449" i="1"/>
  <c r="G147" i="1"/>
  <c r="G148" i="1"/>
  <c r="G450" i="1"/>
  <c r="G451" i="1"/>
  <c r="G452" i="1"/>
  <c r="G149" i="1"/>
  <c r="G453" i="1"/>
  <c r="G454" i="1"/>
  <c r="G455" i="1"/>
  <c r="G456" i="1"/>
  <c r="G457" i="1"/>
  <c r="G458" i="1"/>
  <c r="G459" i="1"/>
  <c r="G460" i="1"/>
  <c r="G461" i="1"/>
  <c r="G462" i="1"/>
  <c r="G11" i="1"/>
  <c r="G463" i="1"/>
  <c r="G150" i="1"/>
  <c r="G464" i="1"/>
  <c r="G151" i="1"/>
  <c r="G465" i="1"/>
  <c r="G66" i="1"/>
  <c r="G466" i="1"/>
  <c r="G152" i="1"/>
  <c r="G467" i="1"/>
  <c r="G468" i="1"/>
  <c r="G153" i="1"/>
  <c r="G154" i="1"/>
  <c r="G469" i="1"/>
  <c r="G155" i="1"/>
  <c r="G470" i="1"/>
  <c r="G156" i="1"/>
  <c r="G471" i="1"/>
  <c r="G472" i="1"/>
  <c r="G157" i="1"/>
  <c r="G473" i="1"/>
  <c r="G474" i="1"/>
  <c r="G158" i="1"/>
  <c r="G159" i="1"/>
  <c r="G90" i="1"/>
  <c r="G475" i="1"/>
  <c r="G476" i="1"/>
  <c r="G160" i="1"/>
  <c r="G477" i="1"/>
  <c r="G478" i="1"/>
  <c r="G33" i="1"/>
  <c r="G161" i="1"/>
  <c r="G479" i="1"/>
  <c r="G45" i="1"/>
  <c r="G162" i="1"/>
  <c r="G67" i="1"/>
  <c r="G480" i="1"/>
  <c r="G481" i="1"/>
  <c r="G482" i="1"/>
  <c r="G163" i="1"/>
  <c r="G164" i="1"/>
  <c r="G165" i="1"/>
  <c r="G166" i="1"/>
  <c r="G91" i="1"/>
  <c r="G483" i="1"/>
  <c r="G92" i="1"/>
  <c r="G484" i="1"/>
  <c r="G485" i="1"/>
  <c r="G46" i="1"/>
  <c r="G486" i="1"/>
  <c r="G167" i="1"/>
  <c r="G487" i="1"/>
  <c r="G488" i="1"/>
  <c r="G489" i="1"/>
  <c r="G490" i="1"/>
  <c r="G491" i="1"/>
  <c r="G492" i="1"/>
  <c r="G493" i="1"/>
  <c r="G168" i="1"/>
  <c r="G494" i="1"/>
  <c r="G495" i="1"/>
  <c r="G496" i="1"/>
  <c r="G169" i="1"/>
  <c r="G497" i="1"/>
  <c r="G498" i="1"/>
  <c r="G499" i="1"/>
  <c r="G500" i="1"/>
  <c r="G170" i="1"/>
  <c r="G501" i="1"/>
  <c r="G502" i="1"/>
  <c r="G171" i="1"/>
  <c r="G172" i="1"/>
  <c r="G503" i="1"/>
  <c r="G173" i="1"/>
  <c r="G504" i="1"/>
  <c r="G47" i="1"/>
  <c r="G174" i="1"/>
  <c r="G505" i="1"/>
  <c r="G506" i="1"/>
  <c r="G175" i="1"/>
  <c r="G176" i="1"/>
  <c r="G507" i="1"/>
  <c r="G177" i="1"/>
  <c r="G508" i="1"/>
  <c r="G509" i="1"/>
  <c r="G510" i="1"/>
  <c r="G511" i="1"/>
  <c r="G512" i="1"/>
  <c r="G513" i="1"/>
  <c r="G514" i="1"/>
  <c r="G515" i="1"/>
  <c r="G516" i="1"/>
  <c r="G517" i="1"/>
  <c r="G518" i="1"/>
  <c r="G93" i="1"/>
  <c r="C281" i="1"/>
  <c r="C193" i="1"/>
  <c r="C18" i="1"/>
  <c r="C194" i="1"/>
  <c r="C158" i="1"/>
  <c r="C282" i="1"/>
  <c r="C32" i="1"/>
  <c r="C195" i="1"/>
  <c r="C283" i="1"/>
  <c r="C284" i="1"/>
  <c r="C15" i="1"/>
  <c r="C89" i="1"/>
  <c r="C13" i="1"/>
  <c r="C196" i="1"/>
  <c r="C285" i="1"/>
  <c r="C50" i="1"/>
  <c r="C24" i="1"/>
  <c r="C123" i="1"/>
  <c r="C124" i="1"/>
  <c r="C77" i="1"/>
  <c r="C60" i="1"/>
  <c r="C67" i="1"/>
  <c r="C286" i="1"/>
  <c r="C61" i="1"/>
  <c r="C39" i="1"/>
  <c r="C197" i="1"/>
  <c r="C125" i="1"/>
  <c r="C198" i="1"/>
  <c r="C90" i="1"/>
  <c r="C19" i="1"/>
  <c r="C199" i="1"/>
  <c r="C200" i="1"/>
  <c r="C201" i="1"/>
  <c r="C287" i="1"/>
  <c r="C202" i="1"/>
  <c r="C288" i="1"/>
  <c r="C289" i="1"/>
  <c r="C290" i="1"/>
  <c r="C4" i="1"/>
  <c r="C126" i="1"/>
  <c r="C291" i="1"/>
  <c r="C292" i="1"/>
  <c r="C293" i="1"/>
  <c r="C101" i="1"/>
  <c r="C294" i="1"/>
  <c r="C9" i="1"/>
  <c r="C20" i="1"/>
  <c r="C127" i="1"/>
  <c r="C159" i="1"/>
  <c r="C295" i="1"/>
  <c r="C203" i="1"/>
  <c r="C296" i="1"/>
  <c r="C27" i="1"/>
  <c r="C297" i="1"/>
  <c r="C91" i="1"/>
  <c r="C298" i="1"/>
  <c r="C299" i="1"/>
  <c r="C300" i="1"/>
  <c r="C301" i="1"/>
  <c r="C102" i="1"/>
  <c r="C204" i="1"/>
  <c r="C302" i="1"/>
  <c r="C303" i="1"/>
  <c r="C10" i="1"/>
  <c r="C205" i="1"/>
  <c r="C12" i="1"/>
  <c r="C28" i="1"/>
  <c r="C5" i="1"/>
  <c r="C206" i="1"/>
  <c r="C304" i="1"/>
  <c r="C21" i="1"/>
  <c r="C8" i="1"/>
  <c r="C103" i="1"/>
  <c r="C16" i="1"/>
  <c r="C51" i="1"/>
  <c r="C62" i="1"/>
  <c r="C160" i="1"/>
  <c r="C11" i="1"/>
  <c r="C305" i="1"/>
  <c r="C7" i="1"/>
  <c r="C52" i="1"/>
  <c r="C78" i="1"/>
  <c r="C306" i="1"/>
  <c r="C307" i="1"/>
  <c r="C79" i="1"/>
  <c r="C6" i="1"/>
  <c r="C128" i="1"/>
  <c r="C129" i="1"/>
  <c r="C207" i="1"/>
  <c r="C92" i="1"/>
  <c r="C308" i="1"/>
  <c r="C309" i="1"/>
  <c r="C310" i="1"/>
  <c r="C311" i="1"/>
  <c r="C312" i="1"/>
  <c r="C313" i="1"/>
  <c r="C314" i="1"/>
  <c r="C315" i="1"/>
  <c r="C316" i="1"/>
  <c r="C22" i="1"/>
  <c r="C317" i="1"/>
  <c r="C208" i="1"/>
  <c r="C209" i="1"/>
  <c r="C161" i="1"/>
  <c r="C318" i="1"/>
  <c r="C162" i="1"/>
  <c r="C319" i="1"/>
  <c r="C104" i="1"/>
  <c r="C320" i="1"/>
  <c r="C321" i="1"/>
  <c r="C322" i="1"/>
  <c r="C323" i="1"/>
  <c r="C324" i="1"/>
  <c r="C325" i="1"/>
  <c r="C326" i="1"/>
  <c r="C327" i="1"/>
  <c r="C210" i="1"/>
  <c r="C211" i="1"/>
  <c r="C328" i="1"/>
  <c r="C329" i="1"/>
  <c r="C330" i="1"/>
  <c r="C331" i="1"/>
  <c r="C332" i="1"/>
  <c r="C130" i="1"/>
  <c r="C333" i="1"/>
  <c r="C334" i="1"/>
  <c r="C335" i="1"/>
  <c r="C336" i="1"/>
  <c r="C337" i="1"/>
  <c r="C338" i="1"/>
  <c r="C339" i="1"/>
  <c r="C340" i="1"/>
  <c r="C212" i="1"/>
  <c r="C341" i="1"/>
  <c r="C342" i="1"/>
  <c r="C343" i="1"/>
  <c r="C344" i="1"/>
  <c r="C345" i="1"/>
  <c r="C213" i="1"/>
  <c r="C25" i="1"/>
  <c r="C346" i="1"/>
  <c r="C347" i="1"/>
  <c r="C17" i="1"/>
  <c r="C348" i="1"/>
  <c r="C214" i="1"/>
  <c r="C349" i="1"/>
  <c r="C350" i="1"/>
  <c r="C351" i="1"/>
  <c r="C40" i="1"/>
  <c r="C352" i="1"/>
  <c r="C353" i="1"/>
  <c r="C354" i="1"/>
  <c r="C355" i="1"/>
  <c r="C33" i="1"/>
  <c r="C68" i="1"/>
  <c r="C356" i="1"/>
  <c r="C23" i="1"/>
  <c r="C163" i="1"/>
  <c r="C80" i="1"/>
  <c r="C53" i="1"/>
  <c r="C357" i="1"/>
  <c r="C215" i="1"/>
  <c r="C45" i="1"/>
  <c r="C41" i="1"/>
  <c r="C164" i="1"/>
  <c r="C29" i="1"/>
  <c r="C358" i="1"/>
  <c r="C34" i="1"/>
  <c r="C359" i="1"/>
  <c r="C131" i="1"/>
  <c r="C216" i="1"/>
  <c r="C360" i="1"/>
  <c r="C217" i="1"/>
  <c r="C361" i="1"/>
  <c r="C46" i="1"/>
  <c r="C165" i="1"/>
  <c r="C218" i="1"/>
  <c r="C219" i="1"/>
  <c r="C362" i="1"/>
  <c r="C363" i="1"/>
  <c r="C220" i="1"/>
  <c r="C166" i="1"/>
  <c r="C364" i="1"/>
  <c r="C365" i="1"/>
  <c r="C221" i="1"/>
  <c r="C222" i="1"/>
  <c r="C366" i="1"/>
  <c r="C223" i="1"/>
  <c r="C367" i="1"/>
  <c r="C368" i="1"/>
  <c r="C224" i="1"/>
  <c r="C369" i="1"/>
  <c r="C54" i="1"/>
  <c r="C370" i="1"/>
  <c r="C35" i="1"/>
  <c r="C225" i="1"/>
  <c r="C226" i="1"/>
  <c r="C371" i="1"/>
  <c r="C372" i="1"/>
  <c r="C63" i="1"/>
  <c r="C167" i="1"/>
  <c r="C373" i="1"/>
  <c r="C81" i="1"/>
  <c r="C93" i="1"/>
  <c r="C374" i="1"/>
  <c r="C375" i="1"/>
  <c r="C82" i="1"/>
  <c r="C94" i="1"/>
  <c r="C376" i="1"/>
  <c r="C377" i="1"/>
  <c r="C227" i="1"/>
  <c r="C378" i="1"/>
  <c r="C168" i="1"/>
  <c r="C379" i="1"/>
  <c r="C95" i="1"/>
  <c r="C69" i="1"/>
  <c r="C380" i="1"/>
  <c r="C381" i="1"/>
  <c r="C36" i="1"/>
  <c r="C382" i="1"/>
  <c r="C383" i="1"/>
  <c r="C384" i="1"/>
  <c r="C385" i="1"/>
  <c r="C386" i="1"/>
  <c r="C132" i="1"/>
  <c r="C169" i="1"/>
  <c r="C228" i="1"/>
  <c r="C387" i="1"/>
  <c r="C133" i="1"/>
  <c r="C388" i="1"/>
  <c r="C105" i="1"/>
  <c r="C389" i="1"/>
  <c r="C55" i="1"/>
  <c r="C390" i="1"/>
  <c r="C391" i="1"/>
  <c r="C392" i="1"/>
  <c r="C170" i="1"/>
  <c r="C393" i="1"/>
  <c r="C134" i="1"/>
  <c r="C106" i="1"/>
  <c r="C229" i="1"/>
  <c r="C135" i="1"/>
  <c r="C230" i="1"/>
  <c r="C394" i="1"/>
  <c r="C231" i="1"/>
  <c r="C395" i="1"/>
  <c r="C396" i="1"/>
  <c r="C30" i="1"/>
  <c r="C397" i="1"/>
  <c r="C31" i="1"/>
  <c r="C398" i="1"/>
  <c r="C136" i="1"/>
  <c r="C399" i="1"/>
  <c r="C400" i="1"/>
  <c r="C401" i="1"/>
  <c r="C232" i="1"/>
  <c r="C402" i="1"/>
  <c r="C403" i="1"/>
  <c r="C26" i="1"/>
  <c r="C107" i="1"/>
  <c r="C42" i="1"/>
  <c r="C83" i="1"/>
  <c r="C37" i="1"/>
  <c r="C233" i="1"/>
  <c r="C404" i="1"/>
  <c r="C405" i="1"/>
  <c r="C406" i="1"/>
  <c r="C108" i="1"/>
  <c r="C43" i="1"/>
  <c r="C407" i="1"/>
  <c r="C70" i="1"/>
  <c r="C137" i="1"/>
  <c r="C234" i="1"/>
  <c r="C64" i="1"/>
  <c r="C138" i="1"/>
  <c r="C408" i="1"/>
  <c r="C56" i="1"/>
  <c r="C14" i="1"/>
  <c r="C235" i="1"/>
  <c r="C171" i="1"/>
  <c r="C409" i="1"/>
  <c r="C410" i="1"/>
  <c r="C47" i="1"/>
  <c r="C236" i="1"/>
  <c r="C172" i="1"/>
  <c r="C411" i="1"/>
  <c r="C412" i="1"/>
  <c r="C413" i="1"/>
  <c r="C414" i="1"/>
  <c r="C173" i="1"/>
  <c r="C237" i="1"/>
  <c r="C415" i="1"/>
  <c r="C416" i="1"/>
  <c r="C417" i="1"/>
  <c r="C418" i="1"/>
  <c r="C419" i="1"/>
  <c r="C420" i="1"/>
  <c r="C421" i="1"/>
  <c r="C238" i="1"/>
  <c r="C422" i="1"/>
  <c r="C423" i="1"/>
  <c r="C239" i="1"/>
  <c r="C240" i="1"/>
  <c r="C424" i="1"/>
  <c r="C139" i="1"/>
  <c r="C425" i="1"/>
  <c r="C426" i="1"/>
  <c r="C427" i="1"/>
  <c r="C428" i="1"/>
  <c r="C140" i="1"/>
  <c r="C429" i="1"/>
  <c r="C241" i="1"/>
  <c r="C430" i="1"/>
  <c r="C431" i="1"/>
  <c r="C432" i="1"/>
  <c r="C242" i="1"/>
  <c r="C243" i="1"/>
  <c r="C433" i="1"/>
  <c r="C434" i="1"/>
  <c r="C435" i="1"/>
  <c r="C109" i="1"/>
  <c r="C48" i="1"/>
  <c r="C436" i="1"/>
  <c r="C437" i="1"/>
  <c r="C71" i="1"/>
  <c r="C438" i="1"/>
  <c r="C84" i="1"/>
  <c r="C439" i="1"/>
  <c r="C110" i="1"/>
  <c r="C72" i="1"/>
  <c r="C440" i="1"/>
  <c r="C96" i="1"/>
  <c r="C244" i="1"/>
  <c r="C85" i="1"/>
  <c r="C441" i="1"/>
  <c r="C174" i="1"/>
  <c r="C245" i="1"/>
  <c r="C246" i="1"/>
  <c r="C73" i="1"/>
  <c r="C111" i="1"/>
  <c r="C442" i="1"/>
  <c r="C443" i="1"/>
  <c r="C74" i="1"/>
  <c r="C444" i="1"/>
  <c r="C445" i="1"/>
  <c r="C446" i="1"/>
  <c r="C447" i="1"/>
  <c r="C448" i="1"/>
  <c r="C449" i="1"/>
  <c r="C450" i="1"/>
  <c r="C451" i="1"/>
  <c r="C452" i="1"/>
  <c r="C453" i="1"/>
  <c r="C175" i="1"/>
  <c r="C454" i="1"/>
  <c r="C455" i="1"/>
  <c r="C456" i="1"/>
  <c r="C457" i="1"/>
  <c r="C49" i="1"/>
  <c r="C458" i="1"/>
  <c r="C459" i="1"/>
  <c r="C460" i="1"/>
  <c r="C112" i="1"/>
  <c r="C461" i="1"/>
  <c r="C57" i="1"/>
  <c r="C247" i="1"/>
  <c r="C462" i="1"/>
  <c r="C141" i="1"/>
  <c r="C463" i="1"/>
  <c r="C142" i="1"/>
  <c r="C464" i="1"/>
  <c r="C143" i="1"/>
  <c r="C465" i="1"/>
  <c r="C86" i="1"/>
  <c r="C113" i="1"/>
  <c r="C176" i="1"/>
  <c r="C466" i="1"/>
  <c r="C177" i="1"/>
  <c r="C467" i="1"/>
  <c r="C468" i="1"/>
  <c r="C469" i="1"/>
  <c r="C144" i="1"/>
  <c r="C248" i="1"/>
  <c r="C249" i="1"/>
  <c r="C470" i="1"/>
  <c r="C471" i="1"/>
  <c r="C472" i="1"/>
  <c r="C473" i="1"/>
  <c r="C474" i="1"/>
  <c r="C97" i="1"/>
  <c r="C475" i="1"/>
  <c r="C250" i="1"/>
  <c r="C114" i="1"/>
  <c r="C251" i="1"/>
  <c r="C476" i="1"/>
  <c r="C477" i="1"/>
  <c r="C478" i="1"/>
  <c r="C178" i="1"/>
  <c r="C479" i="1"/>
  <c r="C145" i="1"/>
  <c r="C480" i="1"/>
  <c r="C481" i="1"/>
  <c r="C482" i="1"/>
  <c r="C483" i="1"/>
  <c r="C252" i="1"/>
  <c r="C484" i="1"/>
  <c r="C179" i="1"/>
  <c r="C180" i="1"/>
  <c r="C253" i="1"/>
  <c r="C485" i="1"/>
  <c r="C486" i="1"/>
  <c r="C487" i="1"/>
  <c r="C488" i="1"/>
  <c r="C489" i="1"/>
  <c r="C490" i="1"/>
  <c r="C254" i="1"/>
  <c r="C491" i="1"/>
  <c r="C492" i="1"/>
  <c r="C493" i="1"/>
  <c r="C494" i="1"/>
  <c r="C495" i="1"/>
  <c r="C496" i="1"/>
  <c r="C115" i="1"/>
  <c r="C98" i="1"/>
  <c r="C497" i="1"/>
  <c r="C181" i="1"/>
  <c r="C182" i="1"/>
  <c r="C116" i="1"/>
  <c r="C87" i="1"/>
  <c r="C498" i="1"/>
  <c r="C146" i="1"/>
  <c r="C499" i="1"/>
  <c r="C117" i="1"/>
  <c r="C500" i="1"/>
  <c r="C99" i="1"/>
  <c r="C501" i="1"/>
  <c r="C502" i="1"/>
  <c r="C255" i="1"/>
  <c r="C503" i="1"/>
  <c r="C504" i="1"/>
  <c r="C505" i="1"/>
  <c r="C147" i="1"/>
  <c r="C506" i="1"/>
  <c r="C58" i="1"/>
  <c r="C256" i="1"/>
  <c r="C507" i="1"/>
  <c r="C508" i="1"/>
  <c r="C65" i="1"/>
  <c r="C88" i="1"/>
  <c r="C509" i="1"/>
  <c r="C66" i="1"/>
  <c r="C510" i="1"/>
  <c r="C118" i="1"/>
  <c r="C100" i="1"/>
  <c r="C511" i="1"/>
  <c r="C512" i="1"/>
  <c r="C119" i="1"/>
  <c r="C120" i="1"/>
  <c r="C257" i="1"/>
  <c r="C183" i="1"/>
  <c r="C75" i="1"/>
  <c r="C513" i="1"/>
  <c r="C514" i="1"/>
  <c r="C515" i="1"/>
  <c r="C516" i="1"/>
  <c r="C517" i="1"/>
  <c r="C184" i="1"/>
  <c r="C258" i="1"/>
  <c r="C518" i="1"/>
  <c r="C519" i="1"/>
  <c r="C259" i="1"/>
  <c r="C185" i="1"/>
  <c r="C520" i="1"/>
  <c r="C260" i="1"/>
  <c r="C261" i="1"/>
  <c r="C521" i="1"/>
  <c r="C262" i="1"/>
  <c r="C522" i="1"/>
  <c r="C263" i="1"/>
  <c r="C523" i="1"/>
  <c r="C524" i="1"/>
  <c r="C264" i="1"/>
  <c r="C186" i="1"/>
  <c r="C265" i="1"/>
  <c r="C187" i="1"/>
  <c r="C266" i="1"/>
  <c r="C267" i="1"/>
  <c r="C268" i="1"/>
  <c r="C148" i="1"/>
  <c r="C269" i="1"/>
  <c r="C149" i="1"/>
  <c r="C525" i="1"/>
  <c r="C526" i="1"/>
  <c r="C270" i="1"/>
  <c r="C527" i="1"/>
  <c r="C150" i="1"/>
  <c r="C271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272" i="1"/>
  <c r="C540" i="1"/>
  <c r="C541" i="1"/>
  <c r="C542" i="1"/>
  <c r="C151" i="1"/>
  <c r="C543" i="1"/>
  <c r="C544" i="1"/>
  <c r="C545" i="1"/>
  <c r="C546" i="1"/>
  <c r="C547" i="1"/>
  <c r="C152" i="1"/>
  <c r="C59" i="1"/>
  <c r="C273" i="1"/>
  <c r="C548" i="1"/>
  <c r="C549" i="1"/>
  <c r="C121" i="1"/>
  <c r="C153" i="1"/>
  <c r="C188" i="1"/>
  <c r="C550" i="1"/>
  <c r="C154" i="1"/>
  <c r="C189" i="1"/>
  <c r="C551" i="1"/>
  <c r="C552" i="1"/>
  <c r="C274" i="1"/>
  <c r="C122" i="1"/>
  <c r="C553" i="1"/>
  <c r="C155" i="1"/>
  <c r="C44" i="1"/>
  <c r="C554" i="1"/>
  <c r="C555" i="1"/>
  <c r="C38" i="1"/>
  <c r="C275" i="1"/>
  <c r="C556" i="1"/>
  <c r="C276" i="1"/>
  <c r="C156" i="1"/>
  <c r="C557" i="1"/>
  <c r="C190" i="1"/>
  <c r="C558" i="1"/>
  <c r="C559" i="1"/>
  <c r="C560" i="1"/>
  <c r="C561" i="1"/>
  <c r="C191" i="1"/>
  <c r="C192" i="1"/>
  <c r="C277" i="1"/>
  <c r="C278" i="1"/>
  <c r="C562" i="1"/>
  <c r="C279" i="1"/>
  <c r="C563" i="1"/>
  <c r="C76" i="1"/>
  <c r="C564" i="1"/>
  <c r="C565" i="1"/>
  <c r="C566" i="1"/>
  <c r="C567" i="1"/>
  <c r="C568" i="1"/>
  <c r="C280" i="1"/>
  <c r="C569" i="1"/>
  <c r="C570" i="1"/>
  <c r="C571" i="1"/>
  <c r="C572" i="1"/>
  <c r="C573" i="1"/>
  <c r="C157" i="1"/>
</calcChain>
</file>

<file path=xl/sharedStrings.xml><?xml version="1.0" encoding="utf-8"?>
<sst xmlns="http://schemas.openxmlformats.org/spreadsheetml/2006/main" count="4222" uniqueCount="3124">
  <si>
    <t>A*01:01-01:02</t>
  </si>
  <si>
    <t>A*01:01-01:03</t>
  </si>
  <si>
    <t>A*01:01-01:37</t>
  </si>
  <si>
    <t>A*01:01-02:01</t>
  </si>
  <si>
    <t>A*01:01-02:05</t>
  </si>
  <si>
    <t>A*01:01-02:06</t>
  </si>
  <si>
    <t>A*01:01-02:17</t>
  </si>
  <si>
    <t>A*01:01-03:01</t>
  </si>
  <si>
    <t>A*01:01-03:02</t>
  </si>
  <si>
    <t>A*01:01-03:05</t>
  </si>
  <si>
    <t>A*01:01-03:22</t>
  </si>
  <si>
    <t>A*01:01-11:01</t>
  </si>
  <si>
    <t>A*01:01-23:01</t>
  </si>
  <si>
    <t>A*01:01-24:02</t>
  </si>
  <si>
    <t>A*01:01-24:03</t>
  </si>
  <si>
    <t>A*01:01-24:07</t>
  </si>
  <si>
    <t>A*01:01-25:01</t>
  </si>
  <si>
    <t>A*01:01-26:01</t>
  </si>
  <si>
    <t>A*01:01-26:08</t>
  </si>
  <si>
    <t>A*01:01-29:01</t>
  </si>
  <si>
    <t>A*01:01-29:02</t>
  </si>
  <si>
    <t>A*01:01-30:01</t>
  </si>
  <si>
    <t>A*01:01-30:02</t>
  </si>
  <si>
    <t>A*01:01-30:04</t>
  </si>
  <si>
    <t>A*01:01-31:01</t>
  </si>
  <si>
    <t>A*01:01-32:01</t>
  </si>
  <si>
    <t>A*01:01-33:01</t>
  </si>
  <si>
    <t>A*01:01-33:03</t>
  </si>
  <si>
    <t>A*01:01-34:02</t>
  </si>
  <si>
    <t>A*01:01-66:01</t>
  </si>
  <si>
    <t>A*01:01-68:01</t>
  </si>
  <si>
    <t>A*01:01-68:02</t>
  </si>
  <si>
    <t>A*01:02-01:01</t>
  </si>
  <si>
    <t>A*01:02-02:01</t>
  </si>
  <si>
    <t>A*01:02-24:02</t>
  </si>
  <si>
    <t>A*01:03-01:01</t>
  </si>
  <si>
    <t>A*01:32-01:01</t>
  </si>
  <si>
    <t>A*01:97-02:01</t>
  </si>
  <si>
    <t>A*01:99-02:01</t>
  </si>
  <si>
    <t>A*02:01-01:01</t>
  </si>
  <si>
    <t>A*02:01-01:02</t>
  </si>
  <si>
    <t>A*02:01-01:04</t>
  </si>
  <si>
    <t>A*02:01-01:06</t>
  </si>
  <si>
    <t>A*02:01-01:45</t>
  </si>
  <si>
    <t>A*02:01-02:02</t>
  </si>
  <si>
    <t>A*02:01-02:03</t>
  </si>
  <si>
    <t>A*02:01-02:05</t>
  </si>
  <si>
    <t>A*02:01-02:06</t>
  </si>
  <si>
    <t>A*02:01-02:08</t>
  </si>
  <si>
    <t>A*02:01-02:09</t>
  </si>
  <si>
    <t>A*02:01-02:10</t>
  </si>
  <si>
    <t>A*02:01-02:11</t>
  </si>
  <si>
    <t>A*02:01-02:13</t>
  </si>
  <si>
    <t>A*02:01-02:17</t>
  </si>
  <si>
    <t>A*02:01-02:188</t>
  </si>
  <si>
    <t>A*02:01-02:20</t>
  </si>
  <si>
    <t>A*02:01-02:27</t>
  </si>
  <si>
    <t>A*02:01-02:29</t>
  </si>
  <si>
    <t>A*02:01-02:45</t>
  </si>
  <si>
    <t>A*02:01-02:629</t>
  </si>
  <si>
    <t>A*02:01-02:66</t>
  </si>
  <si>
    <t>A*02:01-02:686</t>
  </si>
  <si>
    <t>A*02:01-02:80</t>
  </si>
  <si>
    <t>A*02:01-02:97</t>
  </si>
  <si>
    <t>A*02:01-03:01</t>
  </si>
  <si>
    <t>A*02:01-03:02</t>
  </si>
  <si>
    <t>A*02:01-11:01</t>
  </si>
  <si>
    <t>A*02:01-23:01</t>
  </si>
  <si>
    <t>A*02:01-24:02</t>
  </si>
  <si>
    <t>A*02:01-24:03</t>
  </si>
  <si>
    <t>A*02:01-24:66</t>
  </si>
  <si>
    <t>A*02:01-25:01</t>
  </si>
  <si>
    <t>A*02:01-26:01</t>
  </si>
  <si>
    <t>A*02:01-29:01</t>
  </si>
  <si>
    <t>A*02:01-29:02</t>
  </si>
  <si>
    <t>A*02:01-30:01</t>
  </si>
  <si>
    <t>A*02:01-30:02</t>
  </si>
  <si>
    <t>A*02:01-30:04</t>
  </si>
  <si>
    <t>A*02:01-31:01</t>
  </si>
  <si>
    <t>A*02:01-31:02</t>
  </si>
  <si>
    <t>A*02:01-32:01</t>
  </si>
  <si>
    <t>A*02:01-33:01</t>
  </si>
  <si>
    <t>A*02:01-33:03</t>
  </si>
  <si>
    <t>A*02:01-33:05</t>
  </si>
  <si>
    <t>A*02:01-34:02</t>
  </si>
  <si>
    <t>A*02:01-66:01</t>
  </si>
  <si>
    <t>A*02:01-68:01</t>
  </si>
  <si>
    <t>A*02:01-68:02</t>
  </si>
  <si>
    <t>A*02:01-69:01</t>
  </si>
  <si>
    <t>A*02:01-74:01</t>
  </si>
  <si>
    <t>A*02:02-02:01</t>
  </si>
  <si>
    <t>A*02:02-02:05</t>
  </si>
  <si>
    <t>A*02:02-03:01</t>
  </si>
  <si>
    <t>A*02:02-29:02</t>
  </si>
  <si>
    <t>A*02:02-30:02</t>
  </si>
  <si>
    <t>A*02:03-24:02</t>
  </si>
  <si>
    <t>A*02:03-24:20</t>
  </si>
  <si>
    <t>A*02:03-26:01</t>
  </si>
  <si>
    <t>A*02:03-30:02</t>
  </si>
  <si>
    <t>A*02:05-01:01</t>
  </si>
  <si>
    <t>A*02:05-02:01</t>
  </si>
  <si>
    <t>A*02:05-02:02</t>
  </si>
  <si>
    <t>A*02:05-02:06</t>
  </si>
  <si>
    <t>A*02:05-03:01</t>
  </si>
  <si>
    <t>A*02:05-03:02</t>
  </si>
  <si>
    <t>A*02:05-11:01</t>
  </si>
  <si>
    <t>A*02:05-23:01</t>
  </si>
  <si>
    <t>A*02:05-23:29</t>
  </si>
  <si>
    <t>A*02:05-24:02</t>
  </si>
  <si>
    <t>A*02:05-26:01</t>
  </si>
  <si>
    <t>A*02:05-26:17</t>
  </si>
  <si>
    <t>A*02:05-29:01</t>
  </si>
  <si>
    <t>A*02:05-29:02</t>
  </si>
  <si>
    <t>A*02:05-30:01</t>
  </si>
  <si>
    <t>A*02:05-30:04</t>
  </si>
  <si>
    <t>A*02:05-33:01</t>
  </si>
  <si>
    <t>A*02:05-66:01</t>
  </si>
  <si>
    <t>A*02:05-68:01</t>
  </si>
  <si>
    <t>A*02:05-68:02</t>
  </si>
  <si>
    <t>A*02:06-02:07</t>
  </si>
  <si>
    <t>A*02:06-24:02</t>
  </si>
  <si>
    <t>A*02:08-02:01</t>
  </si>
  <si>
    <t>A*02:08-03:01</t>
  </si>
  <si>
    <t>A*02:08-24:02</t>
  </si>
  <si>
    <t>A*02:09-02:01</t>
  </si>
  <si>
    <t>A*02:09-02:36</t>
  </si>
  <si>
    <t>A*02:11-02:01</t>
  </si>
  <si>
    <t>A*02:11-02:06</t>
  </si>
  <si>
    <t>A*02:11-02:17</t>
  </si>
  <si>
    <t>A*02:11-03:01</t>
  </si>
  <si>
    <t>A*02:11-11:01</t>
  </si>
  <si>
    <t>A*02:11-68:01</t>
  </si>
  <si>
    <t>A*02:151-26:01</t>
  </si>
  <si>
    <t>A*02:17-02:01</t>
  </si>
  <si>
    <t>A*02:17-11:01</t>
  </si>
  <si>
    <t>A*02:17-24:02</t>
  </si>
  <si>
    <t>A*02:17-30:01</t>
  </si>
  <si>
    <t>A*02:22-30:04</t>
  </si>
  <si>
    <t>A*02:66-02:01</t>
  </si>
  <si>
    <t>A*02:97-03:01</t>
  </si>
  <si>
    <t>A*03:01-01:01</t>
  </si>
  <si>
    <t>A*03:01-01:02</t>
  </si>
  <si>
    <t>A*03:01-01:06</t>
  </si>
  <si>
    <t>A*03:01-02:01</t>
  </si>
  <si>
    <t>A*03:01-02:02</t>
  </si>
  <si>
    <t>A*03:01-02:05</t>
  </si>
  <si>
    <t>A*03:01-02:06</t>
  </si>
  <si>
    <t>A*03:01-02:11</t>
  </si>
  <si>
    <t>A*03:01-02:20</t>
  </si>
  <si>
    <t>A*03:01-03:02</t>
  </si>
  <si>
    <t>A*03:01-03:05</t>
  </si>
  <si>
    <t>A*03:01-03:07</t>
  </si>
  <si>
    <t>A*03:01-03:314</t>
  </si>
  <si>
    <t>A*03:01-03:44</t>
  </si>
  <si>
    <t>A*03:01-11:01</t>
  </si>
  <si>
    <t>A*03:01-23:01</t>
  </si>
  <si>
    <t>A*03:01-23:18</t>
  </si>
  <si>
    <t>A*03:01-24:02</t>
  </si>
  <si>
    <t>A*03:01-24:03</t>
  </si>
  <si>
    <t>A*03:01-25:01</t>
  </si>
  <si>
    <t>A*03:01-26:01</t>
  </si>
  <si>
    <t>A*03:01-26:08</t>
  </si>
  <si>
    <t>A*03:01-29:01</t>
  </si>
  <si>
    <t>A*03:01-29:02</t>
  </si>
  <si>
    <t>A*03:01-30:01</t>
  </si>
  <si>
    <t>A*03:01-30:02</t>
  </si>
  <si>
    <t>A*03:01-31:01</t>
  </si>
  <si>
    <t>A*03:01-31:08</t>
  </si>
  <si>
    <t>A*03:01-32:01</t>
  </si>
  <si>
    <t>A*03:01-32:03</t>
  </si>
  <si>
    <t>A*03:01-33:01</t>
  </si>
  <si>
    <t>A*03:01-33:03</t>
  </si>
  <si>
    <t>A*03:01-34:04</t>
  </si>
  <si>
    <t>A*03:01-36:01</t>
  </si>
  <si>
    <t>A*03:01-66:01</t>
  </si>
  <si>
    <t>A*03:01-68:01</t>
  </si>
  <si>
    <t>A*03:01-68:02</t>
  </si>
  <si>
    <t>A*03:01-69:01</t>
  </si>
  <si>
    <t>A*03:02-01:01</t>
  </si>
  <si>
    <t>A*03:02-02:01</t>
  </si>
  <si>
    <t>A*03:02-02:06</t>
  </si>
  <si>
    <t>A*03:02-02:17</t>
  </si>
  <si>
    <t>A*03:02-03:01</t>
  </si>
  <si>
    <t>A*03:02-11:01</t>
  </si>
  <si>
    <t>A*03:02-23:40</t>
  </si>
  <si>
    <t>A*03:02-24:02</t>
  </si>
  <si>
    <t>A*03:02-26:01</t>
  </si>
  <si>
    <t>A*03:02-30:01</t>
  </si>
  <si>
    <t>A*03:02-30:02</t>
  </si>
  <si>
    <t>A*03:02-32:01</t>
  </si>
  <si>
    <t>A*03:02-68:01</t>
  </si>
  <si>
    <t>A*03:02-69:01</t>
  </si>
  <si>
    <t>A*03:10-31:01</t>
  </si>
  <si>
    <t>A*11:01-01:01</t>
  </si>
  <si>
    <t>A*11:01-01:02</t>
  </si>
  <si>
    <t>A*11:01-02:01</t>
  </si>
  <si>
    <t>A*11:01-02:05</t>
  </si>
  <si>
    <t>A*11:01-02:06</t>
  </si>
  <si>
    <t>A*11:01-02:17</t>
  </si>
  <si>
    <t>A*11:01-02:27</t>
  </si>
  <si>
    <t>A*11:01-03:01</t>
  </si>
  <si>
    <t>A*11:01-03:02</t>
  </si>
  <si>
    <t>A*11:01-11:02</t>
  </si>
  <si>
    <t>A*11:01-23:01</t>
  </si>
  <si>
    <t>A*11:01-24:02</t>
  </si>
  <si>
    <t>A*11:01-24:03</t>
  </si>
  <si>
    <t>A*11:01-24:28</t>
  </si>
  <si>
    <t>A*11:01-25:01</t>
  </si>
  <si>
    <t>A*11:01-26:01</t>
  </si>
  <si>
    <t>A*11:01-26:08</t>
  </si>
  <si>
    <t>A*11:01-29:01</t>
  </si>
  <si>
    <t>A*11:01-29:02</t>
  </si>
  <si>
    <t>A*11:01-30:01</t>
  </si>
  <si>
    <t>A*11:01-30:02</t>
  </si>
  <si>
    <t>A*11:01-30:04</t>
  </si>
  <si>
    <t>A*11:01-31:01</t>
  </si>
  <si>
    <t>A*11:01-32:01</t>
  </si>
  <si>
    <t>A*11:01-32:02</t>
  </si>
  <si>
    <t>A*11:01-33:03</t>
  </si>
  <si>
    <t>A*11:01-68:01</t>
  </si>
  <si>
    <t>A*11:01-68:24</t>
  </si>
  <si>
    <t>A*11:01-69:01</t>
  </si>
  <si>
    <t>A*11:02-11:01</t>
  </si>
  <si>
    <t>A*11:02-29:01</t>
  </si>
  <si>
    <t>A*11:12-03:01</t>
  </si>
  <si>
    <t>A*23:01-01:01</t>
  </si>
  <si>
    <t>A*23:01-02:01</t>
  </si>
  <si>
    <t>A*23:01-02:05</t>
  </si>
  <si>
    <t>A*23:01-02:06</t>
  </si>
  <si>
    <t>A*23:01-03:01</t>
  </si>
  <si>
    <t>A*23:01-03:02</t>
  </si>
  <si>
    <t>A*23:01-11:01</t>
  </si>
  <si>
    <t>A*23:01-23:17</t>
  </si>
  <si>
    <t>A*23:01-24:02</t>
  </si>
  <si>
    <t>A*23:01-24:03</t>
  </si>
  <si>
    <t>A*23:01-26:01</t>
  </si>
  <si>
    <t>A*23:01-26:08</t>
  </si>
  <si>
    <t>A*23:01-30:01</t>
  </si>
  <si>
    <t>A*23:01-30:04</t>
  </si>
  <si>
    <t>A*23:01-31:01</t>
  </si>
  <si>
    <t>A*23:01-32:01</t>
  </si>
  <si>
    <t>A*23:01-66:01</t>
  </si>
  <si>
    <t>A*23:01-68:01</t>
  </si>
  <si>
    <t>A*23:01-68:02</t>
  </si>
  <si>
    <t>A*23:01-69:01</t>
  </si>
  <si>
    <t>A*23:01-74:03</t>
  </si>
  <si>
    <t>A*23:17-23:01</t>
  </si>
  <si>
    <t>A*23:75-24:02</t>
  </si>
  <si>
    <t>A*24:02-01:01</t>
  </si>
  <si>
    <t>A*24:02-01:03</t>
  </si>
  <si>
    <t>A*24:02-02:01</t>
  </si>
  <si>
    <t>A*24:02-02:03</t>
  </si>
  <si>
    <t>A*24:02-02:05</t>
  </si>
  <si>
    <t>A*24:02-02:06</t>
  </si>
  <si>
    <t>A*24:02-02:07</t>
  </si>
  <si>
    <t>A*24:02-02:11</t>
  </si>
  <si>
    <t>A*24:02-02:17</t>
  </si>
  <si>
    <t>A*24:02-02:20</t>
  </si>
  <si>
    <t>A*24:02-02:30</t>
  </si>
  <si>
    <t>A*24:02-03:01</t>
  </si>
  <si>
    <t>A*24:02-03:02</t>
  </si>
  <si>
    <t>A*24:02-11:01</t>
  </si>
  <si>
    <t>A*24:02-23:01</t>
  </si>
  <si>
    <t>A*24:02-24:03</t>
  </si>
  <si>
    <t>A*24:02-24:07</t>
  </si>
  <si>
    <t>A*24:02-24:20</t>
  </si>
  <si>
    <t>A*24:02-24:26</t>
  </si>
  <si>
    <t>A*24:02-24:31</t>
  </si>
  <si>
    <t>A*24:02-25:01</t>
  </si>
  <si>
    <t>A*24:02-26:01</t>
  </si>
  <si>
    <t>A*24:02-26:09</t>
  </si>
  <si>
    <t>A*24:02-29:01</t>
  </si>
  <si>
    <t>A*24:02-29:02</t>
  </si>
  <si>
    <t>A*24:02-29:10</t>
  </si>
  <si>
    <t>A*24:02-30:01</t>
  </si>
  <si>
    <t>A*24:02-30:02</t>
  </si>
  <si>
    <t>A*24:02-30:04</t>
  </si>
  <si>
    <t>A*24:02-31:01</t>
  </si>
  <si>
    <t>A*24:02-32:01</t>
  </si>
  <si>
    <t>A*24:02-33:01</t>
  </si>
  <si>
    <t>A*24:02-33:03</t>
  </si>
  <si>
    <t>A*24:02-33:05</t>
  </si>
  <si>
    <t>A*24:02-34:02</t>
  </si>
  <si>
    <t>A*24:02-68:01</t>
  </si>
  <si>
    <t>A*24:02-68:02</t>
  </si>
  <si>
    <t>A*24:02-69:01</t>
  </si>
  <si>
    <t>A*24:02-74:03</t>
  </si>
  <si>
    <t>A*24:03-02:01</t>
  </si>
  <si>
    <t>A*24:03-03:01</t>
  </si>
  <si>
    <t>A*24:03-11:01</t>
  </si>
  <si>
    <t>A*24:03-24:02</t>
  </si>
  <si>
    <t>A*24:03-25:01</t>
  </si>
  <si>
    <t>A*24:03-30:01</t>
  </si>
  <si>
    <t>A*24:03-30:04</t>
  </si>
  <si>
    <t>A*24:03-31:03</t>
  </si>
  <si>
    <t>A*24:03-33:01</t>
  </si>
  <si>
    <t>A*24:03-68:01</t>
  </si>
  <si>
    <t>A*24:04-24:02</t>
  </si>
  <si>
    <t>A*24:07-24:02</t>
  </si>
  <si>
    <t>A*24:07-26:01</t>
  </si>
  <si>
    <t>A*24:10-02:06</t>
  </si>
  <si>
    <t>A*24:32-33:01</t>
  </si>
  <si>
    <t>A*25:01-01:01</t>
  </si>
  <si>
    <t>A*25:01-02:01</t>
  </si>
  <si>
    <t>A*25:01-02:05</t>
  </si>
  <si>
    <t>A*25:01-03:01</t>
  </si>
  <si>
    <t>A*25:01-11:01</t>
  </si>
  <si>
    <t>A*25:01-24:02</t>
  </si>
  <si>
    <t>A*25:01-24:03</t>
  </si>
  <si>
    <t>A*25:01-24:314</t>
  </si>
  <si>
    <t>A*25:01-26:01</t>
  </si>
  <si>
    <t>A*25:01-26:08</t>
  </si>
  <si>
    <t>A*25:01-29:02</t>
  </si>
  <si>
    <t>A*25:01-30:01</t>
  </si>
  <si>
    <t>A*25:01-31:01</t>
  </si>
  <si>
    <t>A*25:01-32:01</t>
  </si>
  <si>
    <t>A*25:01-33:03</t>
  </si>
  <si>
    <t>A*25:01-66:01</t>
  </si>
  <si>
    <t>A*25:01-68:01</t>
  </si>
  <si>
    <t>A*25:01-68:02</t>
  </si>
  <si>
    <t>A*25:01-74:01</t>
  </si>
  <si>
    <t>A*26:01-01:01</t>
  </si>
  <si>
    <t>A*26:01-02:01</t>
  </si>
  <si>
    <t>A*26:01-02:05</t>
  </si>
  <si>
    <t>A*26:01-02:156</t>
  </si>
  <si>
    <t>A*26:01-03:01</t>
  </si>
  <si>
    <t>A*26:01-03:02</t>
  </si>
  <si>
    <t>A*26:01-11:01</t>
  </si>
  <si>
    <t>A*26:01-11:12</t>
  </si>
  <si>
    <t>A*26:01-23:01</t>
  </si>
  <si>
    <t>A*26:01-24:02</t>
  </si>
  <si>
    <t>A*26:01-24:03</t>
  </si>
  <si>
    <t>A*26:01-25:01</t>
  </si>
  <si>
    <t>A*26:01-26:02</t>
  </si>
  <si>
    <t>A*26:01-26:08</t>
  </si>
  <si>
    <t>A*26:01-26:17</t>
  </si>
  <si>
    <t>A*26:01-29:02</t>
  </si>
  <si>
    <t>A*26:01-30:01</t>
  </si>
  <si>
    <t>A*26:01-30:04</t>
  </si>
  <si>
    <t>A*26:01-31:01</t>
  </si>
  <si>
    <t>A*26:01-32:01</t>
  </si>
  <si>
    <t>A*26:01-33:01</t>
  </si>
  <si>
    <t>A*26:01-66:01</t>
  </si>
  <si>
    <t>A*26:01-68:01</t>
  </si>
  <si>
    <t>A*26:01-68:02</t>
  </si>
  <si>
    <t>A*26:01-68:24</t>
  </si>
  <si>
    <t>A*26:01-69:01</t>
  </si>
  <si>
    <t>A*26:02-26:01</t>
  </si>
  <si>
    <t>A*26:08-01:01</t>
  </si>
  <si>
    <t>A*26:08-02:01</t>
  </si>
  <si>
    <t>A*26:08-24:02</t>
  </si>
  <si>
    <t>A*26:08-30:02</t>
  </si>
  <si>
    <t>A*26:129-26:01</t>
  </si>
  <si>
    <t>A*29:01-01:03</t>
  </si>
  <si>
    <t>A*29:01-02:01</t>
  </si>
  <si>
    <t>A*29:01-11:01</t>
  </si>
  <si>
    <t>A*29:01-24:02</t>
  </si>
  <si>
    <t>A*29:01-25:01</t>
  </si>
  <si>
    <t>A*29:01-26:01</t>
  </si>
  <si>
    <t>A*29:01-29:02</t>
  </si>
  <si>
    <t>A*29:01-30:04</t>
  </si>
  <si>
    <t>A*29:01-31:01</t>
  </si>
  <si>
    <t>A*29:01-66:01</t>
  </si>
  <si>
    <t>A*29:02-01:01</t>
  </si>
  <si>
    <t>A*29:02-01:02</t>
  </si>
  <si>
    <t>A*29:02-02:01</t>
  </si>
  <si>
    <t>A*29:02-03:01</t>
  </si>
  <si>
    <t>A*29:02-03:02</t>
  </si>
  <si>
    <t>A*29:02-11:01</t>
  </si>
  <si>
    <t>A*29:02-23:01</t>
  </si>
  <si>
    <t>A*29:02-24:02</t>
  </si>
  <si>
    <t>A*29:02-25:01</t>
  </si>
  <si>
    <t>A*29:02-29:01</t>
  </si>
  <si>
    <t>A*29:02-30:04</t>
  </si>
  <si>
    <t>A*29:02-31:01</t>
  </si>
  <si>
    <t>A*29:02-32:01</t>
  </si>
  <si>
    <t>A*29:02-68:01</t>
  </si>
  <si>
    <t>A*29:02-69:01</t>
  </si>
  <si>
    <t>A*30:01-01:01</t>
  </si>
  <si>
    <t>A*30:01-02:02</t>
  </si>
  <si>
    <t>A*30:01-02:03</t>
  </si>
  <si>
    <t>A*30:01-02:05</t>
  </si>
  <si>
    <t>A*30:01-03:01</t>
  </si>
  <si>
    <t>A*30:01-11:01</t>
  </si>
  <si>
    <t>A*30:01-23:01</t>
  </si>
  <si>
    <t>A*30:01-24:02</t>
  </si>
  <si>
    <t>A*30:01-24:03</t>
  </si>
  <si>
    <t>A*30:01-25:01</t>
  </si>
  <si>
    <t>A*30:01-26:09</t>
  </si>
  <si>
    <t>A*30:01-29:02</t>
  </si>
  <si>
    <t>A*30:01-30:02</t>
  </si>
  <si>
    <t>A*30:01-30:03</t>
  </si>
  <si>
    <t>A*30:01-30:04</t>
  </si>
  <si>
    <t>A*30:01-31:01</t>
  </si>
  <si>
    <t>A*30:01-32:01</t>
  </si>
  <si>
    <t>A*30:01-33:01</t>
  </si>
  <si>
    <t>A*30:01-66:01</t>
  </si>
  <si>
    <t>A*30:01-68:01</t>
  </si>
  <si>
    <t>A*30:01-69:01</t>
  </si>
  <si>
    <t>A*30:01-80:01</t>
  </si>
  <si>
    <t>A*30:02-01:01</t>
  </si>
  <si>
    <t>A*30:02-02:02</t>
  </si>
  <si>
    <t>A*30:02-02:13</t>
  </si>
  <si>
    <t>A*30:02-02:30</t>
  </si>
  <si>
    <t>A*30:02-03:01</t>
  </si>
  <si>
    <t>A*30:02-03:02</t>
  </si>
  <si>
    <t>A*30:02-23:01</t>
  </si>
  <si>
    <t>A*30:02-30:01</t>
  </si>
  <si>
    <t>A*30:02-30:04</t>
  </si>
  <si>
    <t>A*30:02-31:01</t>
  </si>
  <si>
    <t>A*30:02-32:01</t>
  </si>
  <si>
    <t>A*30:02-36:01</t>
  </si>
  <si>
    <t>A*30:02-36:03</t>
  </si>
  <si>
    <t>A*30:02-66:01</t>
  </si>
  <si>
    <t>A*30:02-68:01</t>
  </si>
  <si>
    <t>A*30:04-01:01</t>
  </si>
  <si>
    <t>A*30:04-02:01</t>
  </si>
  <si>
    <t>A*30:04-03:02</t>
  </si>
  <si>
    <t>A*30:04-11:01</t>
  </si>
  <si>
    <t>A*30:04-26:01</t>
  </si>
  <si>
    <t>A*30:04-30:10</t>
  </si>
  <si>
    <t>A*30:04-32:01</t>
  </si>
  <si>
    <t>A*30:04-68:02</t>
  </si>
  <si>
    <t>A*31:01-01:01</t>
  </si>
  <si>
    <t>A*31:01-02:01</t>
  </si>
  <si>
    <t>A*31:01-02:02</t>
  </si>
  <si>
    <t>A*31:01-03:01</t>
  </si>
  <si>
    <t>A*31:01-03:02</t>
  </si>
  <si>
    <t>A*31:01-11:01</t>
  </si>
  <si>
    <t>A*31:01-24:02</t>
  </si>
  <si>
    <t>A*31:01-25:01</t>
  </si>
  <si>
    <t>A*31:01-26:01</t>
  </si>
  <si>
    <t>A*31:01-26:08</t>
  </si>
  <si>
    <t>A*31:01-30:01</t>
  </si>
  <si>
    <t>A*31:01-30:02</t>
  </si>
  <si>
    <t>A*31:01-32:01</t>
  </si>
  <si>
    <t>A*31:01-33:01</t>
  </si>
  <si>
    <t>A*31:01-68:01</t>
  </si>
  <si>
    <t>A*31:03-31:01</t>
  </si>
  <si>
    <t>A*31:03-31:02</t>
  </si>
  <si>
    <t>A*31:35-30:01</t>
  </si>
  <si>
    <t>A*31:97-32:01</t>
  </si>
  <si>
    <t>A*32:01-01:01</t>
  </si>
  <si>
    <t>A*32:01-01:03</t>
  </si>
  <si>
    <t>A*32:01-02:01</t>
  </si>
  <si>
    <t>A*32:01-02:05</t>
  </si>
  <si>
    <t>A*32:01-02:06</t>
  </si>
  <si>
    <t>A*32:01-02:49</t>
  </si>
  <si>
    <t>A*32:01-03:01</t>
  </si>
  <si>
    <t>A*32:01-11:01</t>
  </si>
  <si>
    <t>A*32:01-23:01</t>
  </si>
  <si>
    <t>A*32:01-24:02</t>
  </si>
  <si>
    <t>A*32:01-24:03</t>
  </si>
  <si>
    <t>A*32:01-25:01</t>
  </si>
  <si>
    <t>A*32:01-26:01</t>
  </si>
  <si>
    <t>A*32:01-26:08</t>
  </si>
  <si>
    <t>A*32:01-29:01</t>
  </si>
  <si>
    <t>A*32:01-29:02</t>
  </si>
  <si>
    <t>A*32:01-30:01</t>
  </si>
  <si>
    <t>A*32:01-30:02</t>
  </si>
  <si>
    <t>A*32:01-30:04</t>
  </si>
  <si>
    <t>A*32:01-31:01</t>
  </si>
  <si>
    <t>A*32:01-31:26</t>
  </si>
  <si>
    <t>A*32:01-32:04</t>
  </si>
  <si>
    <t>A*32:01-32:07</t>
  </si>
  <si>
    <t>A*32:01-32:111</t>
  </si>
  <si>
    <t>A*32:01-33:01</t>
  </si>
  <si>
    <t>A*32:01-33:03</t>
  </si>
  <si>
    <t>A*32:01-68:01</t>
  </si>
  <si>
    <t>A*32:01-68:55</t>
  </si>
  <si>
    <t>A*32:02-32:01</t>
  </si>
  <si>
    <t>A*33:01-01:01</t>
  </si>
  <si>
    <t>A*33:01-02:01</t>
  </si>
  <si>
    <t>A*33:01-02:05</t>
  </si>
  <si>
    <t>A*33:01-03:01</t>
  </si>
  <si>
    <t>A*33:01-23:01</t>
  </si>
  <si>
    <t>A*33:01-25:01</t>
  </si>
  <si>
    <t>A*33:01-26:01</t>
  </si>
  <si>
    <t>A*33:01-26:08</t>
  </si>
  <si>
    <t>A*33:01-30:02</t>
  </si>
  <si>
    <t>A*33:01-30:04</t>
  </si>
  <si>
    <t>A*33:01-31:01</t>
  </si>
  <si>
    <t>A*33:01-32:01</t>
  </si>
  <si>
    <t>A*33:01-33:03</t>
  </si>
  <si>
    <t>A*33:01-33:04</t>
  </si>
  <si>
    <t>A*33:01-33:05</t>
  </si>
  <si>
    <t>A*33:01-66:01</t>
  </si>
  <si>
    <t>A*33:01-68:01</t>
  </si>
  <si>
    <t>A*33:03-01:01</t>
  </si>
  <si>
    <t>A*33:03-02:01</t>
  </si>
  <si>
    <t>A*33:03-02:05</t>
  </si>
  <si>
    <t>A*33:03-03:01</t>
  </si>
  <si>
    <t>A*33:03-11:01</t>
  </si>
  <si>
    <t>A*33:03-23:01</t>
  </si>
  <si>
    <t>A*33:03-25:01</t>
  </si>
  <si>
    <t>A*33:03-26:01</t>
  </si>
  <si>
    <t>A*33:03-31:01</t>
  </si>
  <si>
    <t>A*33:03-33:01</t>
  </si>
  <si>
    <t>A*33:03-68:02</t>
  </si>
  <si>
    <t>A*33:03-69:01</t>
  </si>
  <si>
    <t>A*33:05-32:01</t>
  </si>
  <si>
    <t>A*34:02-01:01</t>
  </si>
  <si>
    <t>A*34:02-31:01</t>
  </si>
  <si>
    <t>A*34:02-32:01</t>
  </si>
  <si>
    <t>A*34:02-36:01</t>
  </si>
  <si>
    <t>A*34:02-68:02</t>
  </si>
  <si>
    <t>A*34:05-34:01</t>
  </si>
  <si>
    <t>A*36:01-31:01</t>
  </si>
  <si>
    <t>A*36:01-74:01</t>
  </si>
  <si>
    <t>A*66:01-01:01</t>
  </si>
  <si>
    <t>A*66:01-02:01</t>
  </si>
  <si>
    <t>A*66:01-03:01</t>
  </si>
  <si>
    <t>A*66:01-23:01</t>
  </si>
  <si>
    <t>A*66:01-24:02</t>
  </si>
  <si>
    <t>A*66:01-26:01</t>
  </si>
  <si>
    <t>A*66:01-30:02</t>
  </si>
  <si>
    <t>A*66:01-32:01</t>
  </si>
  <si>
    <t>A*66:01-33:01</t>
  </si>
  <si>
    <t>A*66:01-68:01</t>
  </si>
  <si>
    <t>A*66:01-68:02</t>
  </si>
  <si>
    <t>A*68:01-01:01</t>
  </si>
  <si>
    <t>A*68:01-02:01</t>
  </si>
  <si>
    <t>A*68:01-02:02</t>
  </si>
  <si>
    <t>A*68:01-02:06</t>
  </si>
  <si>
    <t>A*68:01-02:37</t>
  </si>
  <si>
    <t>A*68:01-03:01</t>
  </si>
  <si>
    <t>A*68:01-11:01</t>
  </si>
  <si>
    <t>A*68:01-24:02</t>
  </si>
  <si>
    <t>A*68:01-24:03</t>
  </si>
  <si>
    <t>A*68:01-25:01</t>
  </si>
  <si>
    <t>A*68:01-26:01</t>
  </si>
  <si>
    <t>A*68:01-26:08</t>
  </si>
  <si>
    <t>A*68:01-29:01</t>
  </si>
  <si>
    <t>A*68:01-29:02</t>
  </si>
  <si>
    <t>A*68:01-30:01</t>
  </si>
  <si>
    <t>A*68:01-30:04</t>
  </si>
  <si>
    <t>A*68:01-31:01</t>
  </si>
  <si>
    <t>A*68:01-32:01</t>
  </si>
  <si>
    <t>A*68:01-33:03</t>
  </si>
  <si>
    <t>A*68:01-34:02</t>
  </si>
  <si>
    <t>A*68:01-68:02</t>
  </si>
  <si>
    <t>A*68:01-68:12</t>
  </si>
  <si>
    <t>A*68:01-68:24</t>
  </si>
  <si>
    <t>A*68:01-69:01</t>
  </si>
  <si>
    <t>A*68:02-01:01</t>
  </si>
  <si>
    <t>A*68:02-01:02</t>
  </si>
  <si>
    <t>A*68:02-02:01</t>
  </si>
  <si>
    <t>A*68:02-02:02</t>
  </si>
  <si>
    <t>A*68:02-02:05</t>
  </si>
  <si>
    <t>A*68:02-03:01</t>
  </si>
  <si>
    <t>A*68:02-03:02</t>
  </si>
  <si>
    <t>A*68:02-23:01</t>
  </si>
  <si>
    <t>A*68:02-24:02</t>
  </si>
  <si>
    <t>A*68:02-29:02</t>
  </si>
  <si>
    <t>A*68:02-30:01</t>
  </si>
  <si>
    <t>A*68:02-30:02</t>
  </si>
  <si>
    <t>A*68:02-32:01</t>
  </si>
  <si>
    <t>A*68:02-66:01</t>
  </si>
  <si>
    <t>A*68:02-68:01</t>
  </si>
  <si>
    <t>A*68:05-68:01</t>
  </si>
  <si>
    <t>A*69:01-02:01</t>
  </si>
  <si>
    <t>A*69:01-24:02</t>
  </si>
  <si>
    <t>A*69:01-30:02</t>
  </si>
  <si>
    <t>A*69:01-31:01</t>
  </si>
  <si>
    <t>A*69:01-68:01</t>
  </si>
  <si>
    <t>A*74:01-30:02</t>
  </si>
  <si>
    <t>A*74:01-33:03</t>
  </si>
  <si>
    <t>A*74:01-34:02</t>
  </si>
  <si>
    <t>A*74:01-68:02</t>
  </si>
  <si>
    <t>N</t>
  </si>
  <si>
    <t>Donor-recipient</t>
  </si>
  <si>
    <t>Frequency</t>
  </si>
  <si>
    <t>Total</t>
  </si>
  <si>
    <t>HLA-A</t>
  </si>
  <si>
    <t>Number</t>
  </si>
  <si>
    <t>B*07:02-07:04</t>
  </si>
  <si>
    <t>B*07:02-07:07</t>
  </si>
  <si>
    <t>B*07:02-07:10</t>
  </si>
  <si>
    <t>B*07:02-07:14</t>
  </si>
  <si>
    <t>B*07:02-07:15</t>
  </si>
  <si>
    <t>B*07:02-07:26</t>
  </si>
  <si>
    <t>B*07:02-07:39</t>
  </si>
  <si>
    <t>B*07:02-07:54</t>
  </si>
  <si>
    <t>B*07:02-08:01</t>
  </si>
  <si>
    <t>B*07:02-15:01</t>
  </si>
  <si>
    <t>B*07:02-15:17</t>
  </si>
  <si>
    <t>B*07:02-18:01</t>
  </si>
  <si>
    <t>B*07:02-18:04</t>
  </si>
  <si>
    <t>B*07:02-35:01</t>
  </si>
  <si>
    <t>B*07:02-37:01</t>
  </si>
  <si>
    <t>B*07:02-38:01</t>
  </si>
  <si>
    <t>B*07:02-39:01</t>
  </si>
  <si>
    <t>B*07:02-39:06</t>
  </si>
  <si>
    <t>B*07:02-40:02</t>
  </si>
  <si>
    <t>B*07:02-40:03</t>
  </si>
  <si>
    <t>B*07:02-44:02</t>
  </si>
  <si>
    <t>B*07:02-44:03</t>
  </si>
  <si>
    <t>B*07:02-47:01</t>
  </si>
  <si>
    <t>B*07:02-49:01</t>
  </si>
  <si>
    <t>B*07:02-51:01</t>
  </si>
  <si>
    <t>B*07:02-52:01</t>
  </si>
  <si>
    <t>B*07:02-55:01</t>
  </si>
  <si>
    <t>B*07:02-56:01</t>
  </si>
  <si>
    <t>B*07:02-57:01</t>
  </si>
  <si>
    <t>B*07:02-57:03</t>
  </si>
  <si>
    <t>B*07:05-07:06</t>
  </si>
  <si>
    <t>B*07:05-44:03</t>
  </si>
  <si>
    <t>B*07:06-07:05</t>
  </si>
  <si>
    <t>B*07:10-07:02</t>
  </si>
  <si>
    <t>B*07:10-49:01</t>
  </si>
  <si>
    <t>B*07:129-07:02</t>
  </si>
  <si>
    <t>B*07:35-18:01</t>
  </si>
  <si>
    <t>B*07:46-07:02</t>
  </si>
  <si>
    <t>B*08:01-07:02</t>
  </si>
  <si>
    <t>B*08:01-07:07</t>
  </si>
  <si>
    <t>B*08:01-08:02</t>
  </si>
  <si>
    <t>B*08:01-08:04</t>
  </si>
  <si>
    <t>B*08:01-08:09</t>
  </si>
  <si>
    <t>B*08:01-08:10</t>
  </si>
  <si>
    <t>B*08:01-08:12</t>
  </si>
  <si>
    <t>B*08:01-08:20</t>
  </si>
  <si>
    <t>B*08:01-08:28</t>
  </si>
  <si>
    <t>B*08:01-13:02</t>
  </si>
  <si>
    <t>B*08:01-15:01</t>
  </si>
  <si>
    <t>B*08:01-15:17</t>
  </si>
  <si>
    <t>B*08:01-18:01</t>
  </si>
  <si>
    <t>B*08:01-38:01</t>
  </si>
  <si>
    <t>B*08:01-39:24</t>
  </si>
  <si>
    <t>B*08:01-41:01</t>
  </si>
  <si>
    <t>B*08:01-44:02</t>
  </si>
  <si>
    <t>B*08:01-44:03</t>
  </si>
  <si>
    <t>B*08:01-49:01</t>
  </si>
  <si>
    <t>B*08:01-51:01</t>
  </si>
  <si>
    <t>B*08:01-55:01</t>
  </si>
  <si>
    <t>B*08:01-57:01</t>
  </si>
  <si>
    <t>B*08:01-57:03</t>
  </si>
  <si>
    <t>B*08:01-58:01</t>
  </si>
  <si>
    <t>B*13:01-13:02</t>
  </si>
  <si>
    <t>B*13:01-15:01</t>
  </si>
  <si>
    <t>B*13:01-40:229</t>
  </si>
  <si>
    <t>B*13:02-07:02</t>
  </si>
  <si>
    <t>B*13:02-13:01</t>
  </si>
  <si>
    <t>B*13:02-13:08</t>
  </si>
  <si>
    <t>B*13:02-13:123Q</t>
  </si>
  <si>
    <t>B*13:02-14:01</t>
  </si>
  <si>
    <t>B*13:02-15:01</t>
  </si>
  <si>
    <t>B*13:02-35:01</t>
  </si>
  <si>
    <t>B*13:02-35:02</t>
  </si>
  <si>
    <t>B*13:02-35:03</t>
  </si>
  <si>
    <t>B*13:02-37:01</t>
  </si>
  <si>
    <t>B*13:02-38:01</t>
  </si>
  <si>
    <t>B*13:02-39:01</t>
  </si>
  <si>
    <t>B*13:02-40:02</t>
  </si>
  <si>
    <t>B*13:02-40:06</t>
  </si>
  <si>
    <t>B*13:02-44:05</t>
  </si>
  <si>
    <t>B*13:02-45:01</t>
  </si>
  <si>
    <t>B*13:02-47:01</t>
  </si>
  <si>
    <t>B*13:02-49:01</t>
  </si>
  <si>
    <t>B*13:02-50:01</t>
  </si>
  <si>
    <t>B*13:02-51:01</t>
  </si>
  <si>
    <t>B*13:02-52:01</t>
  </si>
  <si>
    <t>B*13:02-57:01</t>
  </si>
  <si>
    <t>B*13:02-58:02</t>
  </si>
  <si>
    <t>B*14:01-14:02</t>
  </si>
  <si>
    <t>B*14:02-07:02</t>
  </si>
  <si>
    <t>B*14:02-14:01</t>
  </si>
  <si>
    <t>B*14:02-14:06</t>
  </si>
  <si>
    <t>B*14:02-18:01</t>
  </si>
  <si>
    <t>B*14:02-44:03</t>
  </si>
  <si>
    <t>B*14:02-53:01</t>
  </si>
  <si>
    <t>B*15:01-07:05</t>
  </si>
  <si>
    <t>B*15:01-15:07</t>
  </si>
  <si>
    <t>B*15:01-15:08</t>
  </si>
  <si>
    <t>B*15:01-15:11</t>
  </si>
  <si>
    <t>B*15:01-15:113</t>
  </si>
  <si>
    <t>B*15:01-15:17</t>
  </si>
  <si>
    <t>B*15:01-15:24</t>
  </si>
  <si>
    <t>B*15:01-15:39</t>
  </si>
  <si>
    <t>B*15:01-15:57</t>
  </si>
  <si>
    <t>B*15:01-15:71</t>
  </si>
  <si>
    <t>B*15:01-15:73</t>
  </si>
  <si>
    <t>B*15:01-15:82</t>
  </si>
  <si>
    <t>B*15:01-18:01</t>
  </si>
  <si>
    <t>B*15:01-27:05</t>
  </si>
  <si>
    <t>B*15:01-35:01</t>
  </si>
  <si>
    <t>B*15:01-35:02</t>
  </si>
  <si>
    <t>B*15:01-35:03</t>
  </si>
  <si>
    <t>B*15:01-40:01</t>
  </si>
  <si>
    <t>B*15:01-40:02</t>
  </si>
  <si>
    <t>B*15:01-44:02</t>
  </si>
  <si>
    <t>B*15:01-44:03</t>
  </si>
  <si>
    <t>B*15:01-51:01</t>
  </si>
  <si>
    <t>B*15:01-55:01</t>
  </si>
  <si>
    <t>B*15:01-55:02</t>
  </si>
  <si>
    <t>B*15:01-56:01</t>
  </si>
  <si>
    <t>B*15:01-57:01</t>
  </si>
  <si>
    <t>B*15:01-58:01</t>
  </si>
  <si>
    <t>B*15:02-15:11</t>
  </si>
  <si>
    <t>B*15:02-51:01</t>
  </si>
  <si>
    <t>B*15:03-15:220</t>
  </si>
  <si>
    <t>B*15:07-15:17</t>
  </si>
  <si>
    <t>B*15:146-15:01</t>
  </si>
  <si>
    <t>B*15:17-08:01</t>
  </si>
  <si>
    <t>B*15:17-15:07</t>
  </si>
  <si>
    <t>B*15:17-49:01</t>
  </si>
  <si>
    <t>B*15:17-57:03</t>
  </si>
  <si>
    <t>B*15:18-15:09</t>
  </si>
  <si>
    <t>B*15:220-53:01</t>
  </si>
  <si>
    <t>B*15:29-18:01</t>
  </si>
  <si>
    <t>B*18:01-07:02</t>
  </si>
  <si>
    <t>B*18:01-07:04</t>
  </si>
  <si>
    <t>B*18:01-07:06</t>
  </si>
  <si>
    <t>B*18:01-07:48</t>
  </si>
  <si>
    <t>B*18:01-08:01</t>
  </si>
  <si>
    <t>B*18:01-13:02</t>
  </si>
  <si>
    <t>B*18:01-14:01</t>
  </si>
  <si>
    <t>B*18:01-15:01</t>
  </si>
  <si>
    <t>B*18:01-15:03</t>
  </si>
  <si>
    <t>B*18:01-15:17</t>
  </si>
  <si>
    <t>B*18:01-15:18</t>
  </si>
  <si>
    <t>B*18:01-18:02</t>
  </si>
  <si>
    <t>B*18:01-18:03</t>
  </si>
  <si>
    <t>B*18:01-18:04</t>
  </si>
  <si>
    <t>B*18:01-18:05</t>
  </si>
  <si>
    <t>B*18:01-27:05</t>
  </si>
  <si>
    <t>B*18:01-27:09</t>
  </si>
  <si>
    <t>B*18:01-35:03</t>
  </si>
  <si>
    <t>B*18:01-37:01</t>
  </si>
  <si>
    <t>B*18:01-38:01</t>
  </si>
  <si>
    <t>B*18:01-39:01</t>
  </si>
  <si>
    <t>B*18:01-39:05</t>
  </si>
  <si>
    <t>B*18:01-39:10</t>
  </si>
  <si>
    <t>B*18:01-39:24</t>
  </si>
  <si>
    <t>B*18:01-39:31</t>
  </si>
  <si>
    <t>B*18:01-41:01</t>
  </si>
  <si>
    <t>B*18:01-44:02</t>
  </si>
  <si>
    <t>B*18:01-44:05</t>
  </si>
  <si>
    <t>B*18:01-48:01</t>
  </si>
  <si>
    <t>B*18:01-49:01</t>
  </si>
  <si>
    <t>B*18:01-51:01</t>
  </si>
  <si>
    <t>B*18:01-57:01</t>
  </si>
  <si>
    <t>B*18:01-57:03</t>
  </si>
  <si>
    <t>B*18:02-18:01</t>
  </si>
  <si>
    <t>B*18:03-18:01</t>
  </si>
  <si>
    <t>B*18:04-39:06</t>
  </si>
  <si>
    <t>B*18:05-18:01</t>
  </si>
  <si>
    <t>B*27:01-27:02</t>
  </si>
  <si>
    <t>B*27:01-27:05</t>
  </si>
  <si>
    <t>B*27:01-37:01</t>
  </si>
  <si>
    <t>B*27:02-18:01</t>
  </si>
  <si>
    <t>B*27:02-27:05</t>
  </si>
  <si>
    <t>B*27:02-35:01</t>
  </si>
  <si>
    <t>B*27:02-44:02</t>
  </si>
  <si>
    <t>B*27:02-44:03</t>
  </si>
  <si>
    <t>B*27:02-51:01</t>
  </si>
  <si>
    <t>B*27:04-27:05</t>
  </si>
  <si>
    <t>B*27:05-07:02</t>
  </si>
  <si>
    <t>B*27:05-15:01</t>
  </si>
  <si>
    <t>B*27:05-15:08</t>
  </si>
  <si>
    <t>B*27:05-18:01</t>
  </si>
  <si>
    <t>B*27:05-27:01</t>
  </si>
  <si>
    <t>B*27:05-27:02</t>
  </si>
  <si>
    <t>B*27:05-27:03</t>
  </si>
  <si>
    <t>B*27:05-27:09</t>
  </si>
  <si>
    <t>B*27:05-27:10</t>
  </si>
  <si>
    <t>B*27:05-27:13</t>
  </si>
  <si>
    <t>B*27:05-27:30</t>
  </si>
  <si>
    <t>B*27:05-37:01</t>
  </si>
  <si>
    <t>B*27:05-38:01</t>
  </si>
  <si>
    <t>B*27:05-40:02</t>
  </si>
  <si>
    <t>B*27:05-44:02</t>
  </si>
  <si>
    <t>B*27:05-44:05</t>
  </si>
  <si>
    <t>B*27:05-51:01</t>
  </si>
  <si>
    <t>B*27:05-54:01</t>
  </si>
  <si>
    <t>B*27:05-56:01</t>
  </si>
  <si>
    <t>B*27:07-27:10</t>
  </si>
  <si>
    <t>B*27:07-40:06</t>
  </si>
  <si>
    <t>B*27:38-27:83</t>
  </si>
  <si>
    <t>B*35:01-07:02</t>
  </si>
  <si>
    <t>B*35:01-15:01</t>
  </si>
  <si>
    <t>B*35:01-15:18</t>
  </si>
  <si>
    <t>B*35:01-18:01</t>
  </si>
  <si>
    <t>B*35:01-27:05</t>
  </si>
  <si>
    <t>B*35:01-35:02</t>
  </si>
  <si>
    <t>B*35:01-35:03</t>
  </si>
  <si>
    <t>B*35:01-35:08</t>
  </si>
  <si>
    <t>B*35:01-35:09</t>
  </si>
  <si>
    <t>B*35:01-35:14</t>
  </si>
  <si>
    <t>B*35:01-35:20</t>
  </si>
  <si>
    <t>B*35:01-35:42</t>
  </si>
  <si>
    <t>B*35:01-44:02</t>
  </si>
  <si>
    <t>B*35:01-44:03</t>
  </si>
  <si>
    <t>B*35:01-50:01</t>
  </si>
  <si>
    <t>B*35:01-51:01</t>
  </si>
  <si>
    <t>B*35:01-52:01</t>
  </si>
  <si>
    <t>B*35:01-53:01</t>
  </si>
  <si>
    <t>B*35:01-55:01</t>
  </si>
  <si>
    <t>B*35:02-13:02</t>
  </si>
  <si>
    <t>B*35:02-15:01</t>
  </si>
  <si>
    <t>B*35:02-18:01</t>
  </si>
  <si>
    <t>B*35:02-35:01</t>
  </si>
  <si>
    <t>B*35:02-35:03</t>
  </si>
  <si>
    <t>B*35:02-35:08</t>
  </si>
  <si>
    <t>B*35:02-37:01</t>
  </si>
  <si>
    <t>B*35:02-44:03</t>
  </si>
  <si>
    <t>B*35:02-50:02</t>
  </si>
  <si>
    <t>B*35:02-51:01</t>
  </si>
  <si>
    <t>B*35:02-53:01</t>
  </si>
  <si>
    <t>B*35:02-57:03</t>
  </si>
  <si>
    <t>B*35:03-08:01</t>
  </si>
  <si>
    <t>B*35:03-13:02</t>
  </si>
  <si>
    <t>B*35:03-15:01</t>
  </si>
  <si>
    <t>B*35:03-15:34</t>
  </si>
  <si>
    <t>B*35:03-27:12</t>
  </si>
  <si>
    <t>B*35:03-35:01</t>
  </si>
  <si>
    <t>B*35:03-35:02</t>
  </si>
  <si>
    <t>B*35:03-35:08</t>
  </si>
  <si>
    <t>B*35:03-38:01</t>
  </si>
  <si>
    <t>B*35:03-38:08</t>
  </si>
  <si>
    <t>B*35:03-41:02</t>
  </si>
  <si>
    <t>B*35:03-44:03</t>
  </si>
  <si>
    <t>B*35:03-44:04</t>
  </si>
  <si>
    <t>B*35:03-45:01</t>
  </si>
  <si>
    <t>B*35:03-49:01</t>
  </si>
  <si>
    <t>B*35:03-51:05</t>
  </si>
  <si>
    <t>B*35:03-52:01</t>
  </si>
  <si>
    <t>B*35:03-53:01</t>
  </si>
  <si>
    <t>B*35:03-55:01</t>
  </si>
  <si>
    <t>B*35:05-35:10</t>
  </si>
  <si>
    <t>B*35:08-15:39</t>
  </si>
  <si>
    <t>B*35:08-35:01</t>
  </si>
  <si>
    <t>B*35:08-35:02</t>
  </si>
  <si>
    <t>B*35:08-35:03</t>
  </si>
  <si>
    <t>B*35:08-38:08</t>
  </si>
  <si>
    <t>B*35:08-50:01</t>
  </si>
  <si>
    <t>B*37:01-18:01</t>
  </si>
  <si>
    <t>B*37:01-35:03</t>
  </si>
  <si>
    <t>B*37:01-37:04</t>
  </si>
  <si>
    <t>B*37:01-39:01</t>
  </si>
  <si>
    <t>B*37:01-45:01</t>
  </si>
  <si>
    <t>B*37:01-47:01</t>
  </si>
  <si>
    <t>B*37:01-47:02</t>
  </si>
  <si>
    <t>B*37:01-51:01</t>
  </si>
  <si>
    <t>B*37:01-53:01</t>
  </si>
  <si>
    <t>B*38:01-07:02</t>
  </si>
  <si>
    <t>B*38:01-08:01</t>
  </si>
  <si>
    <t>B*38:01-18:01</t>
  </si>
  <si>
    <t>B*38:01-35:03</t>
  </si>
  <si>
    <t>B*38:01-37:01</t>
  </si>
  <si>
    <t>B*38:01-38:02</t>
  </si>
  <si>
    <t>B*38:01-39:01</t>
  </si>
  <si>
    <t>B*38:01-39:10</t>
  </si>
  <si>
    <t>B*38:01-51:01</t>
  </si>
  <si>
    <t>B*38:01-57:01</t>
  </si>
  <si>
    <t>B*38:01-67:01</t>
  </si>
  <si>
    <t>B*38:02-14:02</t>
  </si>
  <si>
    <t>B*38:02-38:01</t>
  </si>
  <si>
    <t>B*38:08-35:08</t>
  </si>
  <si>
    <t>B*39:01-15:01</t>
  </si>
  <si>
    <t>B*39:01-18:01</t>
  </si>
  <si>
    <t>B*39:01-35:03</t>
  </si>
  <si>
    <t>B*39:01-38:01</t>
  </si>
  <si>
    <t>B*39:01-39:05</t>
  </si>
  <si>
    <t>B*39:01-39:06</t>
  </si>
  <si>
    <t>B*39:01-39:31</t>
  </si>
  <si>
    <t>B*39:01-39:93</t>
  </si>
  <si>
    <t>B*39:01-40:02</t>
  </si>
  <si>
    <t>B*39:01-49:01</t>
  </si>
  <si>
    <t>B*39:01-51:01</t>
  </si>
  <si>
    <t>B*39:01-67:01</t>
  </si>
  <si>
    <t>B*39:02-39:01</t>
  </si>
  <si>
    <t>B*39:05-39:01</t>
  </si>
  <si>
    <t>B*39:05-39:13</t>
  </si>
  <si>
    <t>B*39:06-07:02</t>
  </si>
  <si>
    <t>B*39:06-39:01</t>
  </si>
  <si>
    <t>B*39:06-39:03</t>
  </si>
  <si>
    <t>B*40:01-07:02</t>
  </si>
  <si>
    <t>B*40:01-07:03</t>
  </si>
  <si>
    <t>B*40:01-08:01</t>
  </si>
  <si>
    <t>B*40:01-13:01</t>
  </si>
  <si>
    <t>B*40:01-13:02</t>
  </si>
  <si>
    <t>B*40:01-15:01</t>
  </si>
  <si>
    <t>B*40:01-15:10</t>
  </si>
  <si>
    <t>B*40:01-15:18</t>
  </si>
  <si>
    <t>B*40:01-27:05</t>
  </si>
  <si>
    <t>B*40:01-35:03</t>
  </si>
  <si>
    <t>B*40:01-35:08</t>
  </si>
  <si>
    <t>B*40:01-38:01</t>
  </si>
  <si>
    <t>B*40:01-38:02</t>
  </si>
  <si>
    <t>B*40:01-40:02</t>
  </si>
  <si>
    <t>B*40:01-41:01</t>
  </si>
  <si>
    <t>B*40:01-44:02</t>
  </si>
  <si>
    <t>B*40:01-44:03</t>
  </si>
  <si>
    <t>B*40:01-51:01</t>
  </si>
  <si>
    <t>B*40:02-18:01</t>
  </si>
  <si>
    <t>B*40:02-27:02</t>
  </si>
  <si>
    <t>B*40:02-27:05</t>
  </si>
  <si>
    <t>B*40:02-35:01</t>
  </si>
  <si>
    <t>B*40:02-37:02</t>
  </si>
  <si>
    <t>B*40:02-39:01</t>
  </si>
  <si>
    <t>B*40:02-40:01</t>
  </si>
  <si>
    <t>B*40:02-40:06</t>
  </si>
  <si>
    <t>B*40:02-44:02</t>
  </si>
  <si>
    <t>B*40:02-44:03</t>
  </si>
  <si>
    <t>B*40:02-44:05</t>
  </si>
  <si>
    <t>B*40:02-51:01</t>
  </si>
  <si>
    <t>B*40:02-55:01</t>
  </si>
  <si>
    <t>B*40:06-40:02</t>
  </si>
  <si>
    <t>B*40:10-40:01</t>
  </si>
  <si>
    <t>B*40:11-27:05</t>
  </si>
  <si>
    <t>B*41:01-41:02</t>
  </si>
  <si>
    <t>B*41:01-49:01</t>
  </si>
  <si>
    <t>B*41:02-07:02</t>
  </si>
  <si>
    <t>B*41:02-41:01</t>
  </si>
  <si>
    <t>B*41:02-44:02</t>
  </si>
  <si>
    <t>B*41:03-44:03</t>
  </si>
  <si>
    <t>B*42:01-18:01</t>
  </si>
  <si>
    <t>B*42:02-44:02</t>
  </si>
  <si>
    <t>B*44:02-07:02</t>
  </si>
  <si>
    <t>B*44:02-08:01</t>
  </si>
  <si>
    <t>B*44:02-14:02</t>
  </si>
  <si>
    <t>B*44:02-15:01</t>
  </si>
  <si>
    <t>B*44:02-15:09</t>
  </si>
  <si>
    <t>B*44:02-15:18</t>
  </si>
  <si>
    <t>B*44:02-18:01</t>
  </si>
  <si>
    <t>B*44:02-27:02</t>
  </si>
  <si>
    <t>B*44:02-27:05</t>
  </si>
  <si>
    <t>B*44:02-35:01</t>
  </si>
  <si>
    <t>B*44:02-35:03</t>
  </si>
  <si>
    <t>B*44:02-37:01</t>
  </si>
  <si>
    <t>B*44:02-40:01</t>
  </si>
  <si>
    <t>B*44:02-40:02</t>
  </si>
  <si>
    <t>B*44:02-41:02</t>
  </si>
  <si>
    <t>B*44:02-42:01</t>
  </si>
  <si>
    <t>B*44:02-42:02</t>
  </si>
  <si>
    <t>B*44:02-44:03</t>
  </si>
  <si>
    <t>B*44:02-44:05</t>
  </si>
  <si>
    <t>B*44:02-44:27</t>
  </si>
  <si>
    <t>B*44:02-49:01</t>
  </si>
  <si>
    <t>B*44:02-51:01</t>
  </si>
  <si>
    <t>B*44:02-56:01</t>
  </si>
  <si>
    <t>B*44:02-83:01</t>
  </si>
  <si>
    <t>B*44:03-08:01</t>
  </si>
  <si>
    <t>B*44:03-14:02</t>
  </si>
  <si>
    <t>B*44:03-15:03</t>
  </si>
  <si>
    <t>B*44:03-15:17</t>
  </si>
  <si>
    <t>B*44:03-18:01</t>
  </si>
  <si>
    <t>B*44:03-35:01</t>
  </si>
  <si>
    <t>B*44:03-35:03</t>
  </si>
  <si>
    <t>B*44:03-35:08</t>
  </si>
  <si>
    <t>B*44:03-35:64</t>
  </si>
  <si>
    <t>B*44:03-40:02</t>
  </si>
  <si>
    <t>B*44:03-40:03</t>
  </si>
  <si>
    <t>B*44:03-44:02</t>
  </si>
  <si>
    <t>B*44:03-44:04</t>
  </si>
  <si>
    <t>B*44:03-44:05</t>
  </si>
  <si>
    <t>B*44:03-45:01</t>
  </si>
  <si>
    <t>B*44:03-50:01</t>
  </si>
  <si>
    <t>B*44:03-53:01</t>
  </si>
  <si>
    <t>B*44:03-55:01</t>
  </si>
  <si>
    <t>B*44:05-27:02</t>
  </si>
  <si>
    <t>B*44:05-35:08</t>
  </si>
  <si>
    <t>B*44:05-40:02</t>
  </si>
  <si>
    <t>B*44:05-44:02</t>
  </si>
  <si>
    <t>B*44:05-44:03</t>
  </si>
  <si>
    <t>B*44:05-51:01</t>
  </si>
  <si>
    <t>B*44:27-15:18</t>
  </si>
  <si>
    <t>B*44:27-37:01</t>
  </si>
  <si>
    <t>B*44:27-42:02</t>
  </si>
  <si>
    <t>B*44:27-44:02</t>
  </si>
  <si>
    <t>B*45:01-15:01</t>
  </si>
  <si>
    <t>B*45:01-35:01</t>
  </si>
  <si>
    <t>B*45:01-40:01</t>
  </si>
  <si>
    <t>B*45:01-44:03</t>
  </si>
  <si>
    <t>B*45:01-44:05</t>
  </si>
  <si>
    <t>B*45:01-50:01</t>
  </si>
  <si>
    <t>B*45:01-50:02</t>
  </si>
  <si>
    <t>B*47:01-18:01</t>
  </si>
  <si>
    <t>B*47:01-37:01</t>
  </si>
  <si>
    <t>B*47:01-57:01</t>
  </si>
  <si>
    <t>B*49:01-08:01</t>
  </si>
  <si>
    <t>B*49:01-15:17</t>
  </si>
  <si>
    <t>B*49:01-18:01</t>
  </si>
  <si>
    <t>B*49:01-41:01</t>
  </si>
  <si>
    <t>B*49:01-49:02</t>
  </si>
  <si>
    <t>B*49:01-51:01</t>
  </si>
  <si>
    <t>B*49:01-56:01</t>
  </si>
  <si>
    <t>B*49:01-57:03</t>
  </si>
  <si>
    <t>B*50:01-13:02</t>
  </si>
  <si>
    <t>B*50:01-37:01</t>
  </si>
  <si>
    <t>B*50:01-38:01</t>
  </si>
  <si>
    <t>B*50:01-39:10</t>
  </si>
  <si>
    <t>B*50:01-44:02</t>
  </si>
  <si>
    <t>B*50:01-45:01</t>
  </si>
  <si>
    <t>B*50:01-47:01</t>
  </si>
  <si>
    <t>B*50:01-50:02</t>
  </si>
  <si>
    <t>B*50:01-51:01</t>
  </si>
  <si>
    <t>B*50:02-41:01</t>
  </si>
  <si>
    <t>B*50:02-50:01</t>
  </si>
  <si>
    <t>B*50:02-53:01</t>
  </si>
  <si>
    <t>B*51:01-08:01</t>
  </si>
  <si>
    <t>B*51:01-13:02</t>
  </si>
  <si>
    <t>B*51:01-15:01</t>
  </si>
  <si>
    <t>B*51:01-15:02</t>
  </si>
  <si>
    <t>B*51:01-15:16</t>
  </si>
  <si>
    <t>B*51:01-15:17</t>
  </si>
  <si>
    <t>B*51:01-18:01</t>
  </si>
  <si>
    <t>B*51:01-27:02</t>
  </si>
  <si>
    <t>B*51:01-27:05</t>
  </si>
  <si>
    <t>B*51:01-27:07</t>
  </si>
  <si>
    <t>B*51:01-35:01</t>
  </si>
  <si>
    <t>B*51:01-35:03</t>
  </si>
  <si>
    <t>B*51:01-35:08</t>
  </si>
  <si>
    <t>B*51:01-35:21</t>
  </si>
  <si>
    <t>B*51:01-37:01</t>
  </si>
  <si>
    <t>B*51:01-38:01</t>
  </si>
  <si>
    <t>B*51:01-39:01</t>
  </si>
  <si>
    <t>B*51:01-39:06</t>
  </si>
  <si>
    <t>B*51:01-40:01</t>
  </si>
  <si>
    <t>B*51:01-40:02</t>
  </si>
  <si>
    <t>B*51:01-40:06</t>
  </si>
  <si>
    <t>B*51:01-44:02</t>
  </si>
  <si>
    <t>B*51:01-44:03</t>
  </si>
  <si>
    <t>B*51:01-44:05</t>
  </si>
  <si>
    <t>B*51:01-48:01</t>
  </si>
  <si>
    <t>B*51:01-49:01</t>
  </si>
  <si>
    <t>B*51:01-50:01</t>
  </si>
  <si>
    <t>B*51:01-51:02</t>
  </si>
  <si>
    <t>B*51:01-51:05</t>
  </si>
  <si>
    <t>B*51:01-51:07</t>
  </si>
  <si>
    <t>B*51:01-51:08</t>
  </si>
  <si>
    <t>B*51:01-51:193</t>
  </si>
  <si>
    <t>B*51:01-51:230</t>
  </si>
  <si>
    <t>B*51:01-51:32</t>
  </si>
  <si>
    <t>B*51:01-51:34</t>
  </si>
  <si>
    <t>B*51:01-51:51</t>
  </si>
  <si>
    <t>B*51:01-52:01</t>
  </si>
  <si>
    <t>B*51:01-55:01</t>
  </si>
  <si>
    <t>B*51:01-56:01</t>
  </si>
  <si>
    <t>B*51:02-51:01</t>
  </si>
  <si>
    <t>B*51:07-47:01</t>
  </si>
  <si>
    <t>B*51:08-51:01</t>
  </si>
  <si>
    <t>B*51:09-51:01</t>
  </si>
  <si>
    <t>B*52:01-14:02</t>
  </si>
  <si>
    <t>B*52:01-51:01</t>
  </si>
  <si>
    <t>B*52:01-58:01</t>
  </si>
  <si>
    <t>B*53:01-35:08</t>
  </si>
  <si>
    <t>B*53:01-44:03</t>
  </si>
  <si>
    <t>B*53:01-58:01</t>
  </si>
  <si>
    <t>B*54:32-55:01</t>
  </si>
  <si>
    <t>B*55:01-15:01</t>
  </si>
  <si>
    <t>B*55:01-15:24</t>
  </si>
  <si>
    <t>B*55:01-18:01</t>
  </si>
  <si>
    <t>B*55:01-27:05</t>
  </si>
  <si>
    <t>B*55:01-35:01</t>
  </si>
  <si>
    <t>B*55:01-35:167</t>
  </si>
  <si>
    <t>B*55:01-37:01</t>
  </si>
  <si>
    <t>B*55:01-40:01</t>
  </si>
  <si>
    <t>B*55:01-54:01</t>
  </si>
  <si>
    <t>B*55:01-55:02</t>
  </si>
  <si>
    <t>B*55:01-56:01</t>
  </si>
  <si>
    <t>B*56:01-15:01</t>
  </si>
  <si>
    <t>B*56:01-18:01</t>
  </si>
  <si>
    <t>B*56:01-27:05</t>
  </si>
  <si>
    <t>B*56:01-35:01</t>
  </si>
  <si>
    <t>B*56:01-35:03</t>
  </si>
  <si>
    <t>B*56:01-55:01</t>
  </si>
  <si>
    <t>B*57:01-08:01</t>
  </si>
  <si>
    <t>B*57:01-35:01</t>
  </si>
  <si>
    <t>B*57:01-35:02</t>
  </si>
  <si>
    <t>B*57:01-35:03</t>
  </si>
  <si>
    <t>B*57:01-37:01</t>
  </si>
  <si>
    <t>B*57:01-38:01</t>
  </si>
  <si>
    <t>B*57:01-44:02</t>
  </si>
  <si>
    <t>B*57:01-45:01</t>
  </si>
  <si>
    <t>B*57:01-47:01</t>
  </si>
  <si>
    <t>B*57:01-50:01</t>
  </si>
  <si>
    <t>B*57:01-57:02</t>
  </si>
  <si>
    <t>B*57:01-57:03</t>
  </si>
  <si>
    <t>B*57:01-58:01</t>
  </si>
  <si>
    <t>B*57:01-67:01</t>
  </si>
  <si>
    <t>B*57:02-57:01</t>
  </si>
  <si>
    <t>B*57:03-08:01</t>
  </si>
  <si>
    <t>B*57:03-15:17</t>
  </si>
  <si>
    <t>B*57:03-45:01</t>
  </si>
  <si>
    <t>B*57:03-57:01</t>
  </si>
  <si>
    <t>B*57:03-58:01</t>
  </si>
  <si>
    <t>B*59:01-51:01</t>
  </si>
  <si>
    <t>B*67:01-57:01</t>
  </si>
  <si>
    <t>HLA-B</t>
  </si>
  <si>
    <t>HLA-C</t>
  </si>
  <si>
    <t>HLA-DRB1</t>
  </si>
  <si>
    <t>HLA-DQB1</t>
  </si>
  <si>
    <t>C*01:02-01:03</t>
  </si>
  <si>
    <t>C*01:02-01:05</t>
  </si>
  <si>
    <t>C*01:02-01:07</t>
  </si>
  <si>
    <t>C*01:02-01:12</t>
  </si>
  <si>
    <t>C*01:02-01:127</t>
  </si>
  <si>
    <t>C*01:02-01:75</t>
  </si>
  <si>
    <t>C*01:02-02:02</t>
  </si>
  <si>
    <t>C*01:02-03:03</t>
  </si>
  <si>
    <t>C*01:02-03:04</t>
  </si>
  <si>
    <t>C*01:02-04:01</t>
  </si>
  <si>
    <t>C*01:02-05:01</t>
  </si>
  <si>
    <t>C*01:02-07:01</t>
  </si>
  <si>
    <t>C*01:02-07:02</t>
  </si>
  <si>
    <t>C*01:02-12:03</t>
  </si>
  <si>
    <t>C*01:02-14:02</t>
  </si>
  <si>
    <t>C*01:02-14:05</t>
  </si>
  <si>
    <t>C*01:02-15:02</t>
  </si>
  <si>
    <t>C*01:02-15:04</t>
  </si>
  <si>
    <t>C*01:02-15:05</t>
  </si>
  <si>
    <t>C*01:02-16:01</t>
  </si>
  <si>
    <t>C*01:02-16:02</t>
  </si>
  <si>
    <t>C*01:07-07:01</t>
  </si>
  <si>
    <t>C*01:08-01:02</t>
  </si>
  <si>
    <t>C*02:02-01:02</t>
  </si>
  <si>
    <t>C*02:02-02:07</t>
  </si>
  <si>
    <t>C*02:02-03:03</t>
  </si>
  <si>
    <t>C*02:02-03:04</t>
  </si>
  <si>
    <t>C*02:02-04:01</t>
  </si>
  <si>
    <t>C*02:02-05:01</t>
  </si>
  <si>
    <t>C*02:02-06:02</t>
  </si>
  <si>
    <t>C*02:02-07:01</t>
  </si>
  <si>
    <t>C*02:02-07:02</t>
  </si>
  <si>
    <t>C*02:02-07:04</t>
  </si>
  <si>
    <t>C*02:02-07:18</t>
  </si>
  <si>
    <t>C*02:02-08:02</t>
  </si>
  <si>
    <t>C*02:02-12:03</t>
  </si>
  <si>
    <t>C*02:02-14:02</t>
  </si>
  <si>
    <t>C*02:02-15:02</t>
  </si>
  <si>
    <t>C*02:02-15:06</t>
  </si>
  <si>
    <t>C*02:02-16:01</t>
  </si>
  <si>
    <t>C*02:06-02:02</t>
  </si>
  <si>
    <t>C*02:06-06:02</t>
  </si>
  <si>
    <t>C*02:10-02:02</t>
  </si>
  <si>
    <t>C*03:02-02:02</t>
  </si>
  <si>
    <t>C*03:02-03:03</t>
  </si>
  <si>
    <t>C*03:02-03:04</t>
  </si>
  <si>
    <t>C*03:02-03:16</t>
  </si>
  <si>
    <t>C*03:02-07:01</t>
  </si>
  <si>
    <t>C*03:02-07:18</t>
  </si>
  <si>
    <t>C*03:03-01:02</t>
  </si>
  <si>
    <t>C*03:03-02:02</t>
  </si>
  <si>
    <t>C*03:03-03:02</t>
  </si>
  <si>
    <t>C*03:03-03:04</t>
  </si>
  <si>
    <t>C*03:03-03:07</t>
  </si>
  <si>
    <t>C*03:03-03:11</t>
  </si>
  <si>
    <t>C*03:03-03:44</t>
  </si>
  <si>
    <t>C*03:03-03:62</t>
  </si>
  <si>
    <t>C*03:03-04:01</t>
  </si>
  <si>
    <t>C*03:03-05:01</t>
  </si>
  <si>
    <t>C*03:03-06:02</t>
  </si>
  <si>
    <t>C*03:03-07:02</t>
  </si>
  <si>
    <t>C*03:03-07:04</t>
  </si>
  <si>
    <t>C*03:03-12:03</t>
  </si>
  <si>
    <t>C*03:03-14:02</t>
  </si>
  <si>
    <t>C*03:03-15:02</t>
  </si>
  <si>
    <t>C*03:03-16:01</t>
  </si>
  <si>
    <t>C*03:04-01:02</t>
  </si>
  <si>
    <t>C*03:04-02:02</t>
  </si>
  <si>
    <t>C*03:04-02:07</t>
  </si>
  <si>
    <t>C*03:04-02:44</t>
  </si>
  <si>
    <t>C*03:04-03:02</t>
  </si>
  <si>
    <t>C*03:04-03:03</t>
  </si>
  <si>
    <t>C*03:04-03:09</t>
  </si>
  <si>
    <t>C*03:04-03:10</t>
  </si>
  <si>
    <t>C*03:04-03:19</t>
  </si>
  <si>
    <t>C*03:04-03:340</t>
  </si>
  <si>
    <t>C*03:04-03:359</t>
  </si>
  <si>
    <t>C*03:04-04:01</t>
  </si>
  <si>
    <t>C*03:04-05:01</t>
  </si>
  <si>
    <t>C*03:04-06:02</t>
  </si>
  <si>
    <t>C*03:04-06:04</t>
  </si>
  <si>
    <t>C*03:04-07:01</t>
  </si>
  <si>
    <t>C*03:04-07:02</t>
  </si>
  <si>
    <t>C*03:04-07:04</t>
  </si>
  <si>
    <t>C*03:04-12:03</t>
  </si>
  <si>
    <t>C*03:04-14:02</t>
  </si>
  <si>
    <t>C*03:04-15:02</t>
  </si>
  <si>
    <t>C*03:04-16:01</t>
  </si>
  <si>
    <t>C*03:05-01:02</t>
  </si>
  <si>
    <t>C*03:05-02:02</t>
  </si>
  <si>
    <t>C*03:10-03:04</t>
  </si>
  <si>
    <t>C*03:220-03:04</t>
  </si>
  <si>
    <t>C*03:358-03:04</t>
  </si>
  <si>
    <t>C*03:359-03:04</t>
  </si>
  <si>
    <t>C*03:40-03:04</t>
  </si>
  <si>
    <t>C*04:01-01:02</t>
  </si>
  <si>
    <t>C*04:01-01:04</t>
  </si>
  <si>
    <t>C*04:01-02:02</t>
  </si>
  <si>
    <t>C*04:01-03:03</t>
  </si>
  <si>
    <t>C*04:01-03:04</t>
  </si>
  <si>
    <t>C*04:01-04:04</t>
  </si>
  <si>
    <t>C*04:01-04:07</t>
  </si>
  <si>
    <t>C*04:01-04:30</t>
  </si>
  <si>
    <t>C*04:01-05:01</t>
  </si>
  <si>
    <t>C*04:01-06:02</t>
  </si>
  <si>
    <t>C*04:01-07:01</t>
  </si>
  <si>
    <t>C*04:01-07:02</t>
  </si>
  <si>
    <t>C*04:01-07:06</t>
  </si>
  <si>
    <t>C*04:01-08:02</t>
  </si>
  <si>
    <t>C*04:01-08:03</t>
  </si>
  <si>
    <t>C*04:01-12:03</t>
  </si>
  <si>
    <t>C*04:01-14:02</t>
  </si>
  <si>
    <t>C*04:01-14:03</t>
  </si>
  <si>
    <t>C*04:01-15:02</t>
  </si>
  <si>
    <t>C*04:01-15:05</t>
  </si>
  <si>
    <t>C*04:01-16:01</t>
  </si>
  <si>
    <t>C*04:01-16:02</t>
  </si>
  <si>
    <t>C*04:01-16:04</t>
  </si>
  <si>
    <t>C*04:01-17:01</t>
  </si>
  <si>
    <t>C*04:01-17:03</t>
  </si>
  <si>
    <t>C*04:06-04:03</t>
  </si>
  <si>
    <t>C*04:28-04:01</t>
  </si>
  <si>
    <t>C*05:01-01:02</t>
  </si>
  <si>
    <t>C*05:01-02:02</t>
  </si>
  <si>
    <t>C*05:01-02:147</t>
  </si>
  <si>
    <t>C*05:01-03:03</t>
  </si>
  <si>
    <t>C*05:01-03:04</t>
  </si>
  <si>
    <t>C*05:01-04:01</t>
  </si>
  <si>
    <t>C*05:01-04:94</t>
  </si>
  <si>
    <t>C*05:01-05:03</t>
  </si>
  <si>
    <t>C*05:01-05:09</t>
  </si>
  <si>
    <t>C*05:01-05:15</t>
  </si>
  <si>
    <t>C*05:01-05:37</t>
  </si>
  <si>
    <t>C*05:01-06:02</t>
  </si>
  <si>
    <t>C*05:01-07:01</t>
  </si>
  <si>
    <t>C*05:01-07:02</t>
  </si>
  <si>
    <t>C*05:01-07:04</t>
  </si>
  <si>
    <t>C*05:01-08:02</t>
  </si>
  <si>
    <t>C*05:01-12:03</t>
  </si>
  <si>
    <t>C*05:01-12:05</t>
  </si>
  <si>
    <t>C*05:01-14:02</t>
  </si>
  <si>
    <t>C*05:01-15:02</t>
  </si>
  <si>
    <t>C*05:01-16:01</t>
  </si>
  <si>
    <t>C*05:01-16:04</t>
  </si>
  <si>
    <t>C*05:01-17:03</t>
  </si>
  <si>
    <t>C*05:37-05:01</t>
  </si>
  <si>
    <t>C*05:53-05:01</t>
  </si>
  <si>
    <t>C*06:02-01:02</t>
  </si>
  <si>
    <t>C*06:02-02:02</t>
  </si>
  <si>
    <t>C*06:02-03:03</t>
  </si>
  <si>
    <t>C*06:02-03:04</t>
  </si>
  <si>
    <t>C*06:02-04:01</t>
  </si>
  <si>
    <t>C*06:02-05:01</t>
  </si>
  <si>
    <t>C*06:02-06:01</t>
  </si>
  <si>
    <t>C*06:02-06:06</t>
  </si>
  <si>
    <t>C*06:02-06:142</t>
  </si>
  <si>
    <t>C*06:02-06:23</t>
  </si>
  <si>
    <t>C*06:02-06:28</t>
  </si>
  <si>
    <t>C*06:02-06:83</t>
  </si>
  <si>
    <t>C*06:02-07:01</t>
  </si>
  <si>
    <t>C*06:02-07:02</t>
  </si>
  <si>
    <t>C*06:02-08:02</t>
  </si>
  <si>
    <t>C*06:02-12:03</t>
  </si>
  <si>
    <t>C*06:02-14:02</t>
  </si>
  <si>
    <t>C*06:02-15:02</t>
  </si>
  <si>
    <t>C*06:02-15:05</t>
  </si>
  <si>
    <t>C*06:02-16:01</t>
  </si>
  <si>
    <t>C*06:02-17:03</t>
  </si>
  <si>
    <t>C*07:01-01:02</t>
  </si>
  <si>
    <t>C*07:01-02:02</t>
  </si>
  <si>
    <t>C*07:01-03:04</t>
  </si>
  <si>
    <t>C*07:01-04:01</t>
  </si>
  <si>
    <t>C*07:01-05:01</t>
  </si>
  <si>
    <t>C*07:01-06:02</t>
  </si>
  <si>
    <t>C*07:01-06:95</t>
  </si>
  <si>
    <t>C*07:01-07:02</t>
  </si>
  <si>
    <t>C*07:01-07:04</t>
  </si>
  <si>
    <t>C*07:01-07:06</t>
  </si>
  <si>
    <t>C*07:01-07:07</t>
  </si>
  <si>
    <t>C*07:01-07:09</t>
  </si>
  <si>
    <t>C*07:01-07:18</t>
  </si>
  <si>
    <t>C*07:01-07:22</t>
  </si>
  <si>
    <t>C*07:01-07:301</t>
  </si>
  <si>
    <t>C*07:01-07:36</t>
  </si>
  <si>
    <t>C*07:01-07:60</t>
  </si>
  <si>
    <t>C*07:01-07:85</t>
  </si>
  <si>
    <t>C*07:01-12:03</t>
  </si>
  <si>
    <t>C*07:01-14:02</t>
  </si>
  <si>
    <t>C*07:01-15:02</t>
  </si>
  <si>
    <t>C*07:01-15:05</t>
  </si>
  <si>
    <t>C*07:01-17:01</t>
  </si>
  <si>
    <t>C*07:01-18:01</t>
  </si>
  <si>
    <t>C*07:02-01:02</t>
  </si>
  <si>
    <t>C*07:02-02:02</t>
  </si>
  <si>
    <t>C*07:02-03:03</t>
  </si>
  <si>
    <t>C*07:02-03:04</t>
  </si>
  <si>
    <t>C*07:02-04:01</t>
  </si>
  <si>
    <t>C*07:02-05:01</t>
  </si>
  <si>
    <t>C*07:02-05:18</t>
  </si>
  <si>
    <t>C*07:02-06:02</t>
  </si>
  <si>
    <t>C*07:02-07:01</t>
  </si>
  <si>
    <t>C*07:02-07:04</t>
  </si>
  <si>
    <t>C*07:02-07:07</t>
  </si>
  <si>
    <t>C*07:02-07:10</t>
  </si>
  <si>
    <t>C*07:02-07:15</t>
  </si>
  <si>
    <t>C*07:02-07:25</t>
  </si>
  <si>
    <t>C*07:02-07:360</t>
  </si>
  <si>
    <t>C*07:02-07:50</t>
  </si>
  <si>
    <t>C*07:02-07:51</t>
  </si>
  <si>
    <t>C*07:02-08:01</t>
  </si>
  <si>
    <t>C*07:02-08:02</t>
  </si>
  <si>
    <t>C*07:02-12:03</t>
  </si>
  <si>
    <t>C*07:02-14:02</t>
  </si>
  <si>
    <t>C*07:02-15:02</t>
  </si>
  <si>
    <t>C*07:02-15:05</t>
  </si>
  <si>
    <t>C*07:02-15:06</t>
  </si>
  <si>
    <t>C*07:02-16:01</t>
  </si>
  <si>
    <t>C*07:02-16:04</t>
  </si>
  <si>
    <t>C*07:04-01:02</t>
  </si>
  <si>
    <t>C*07:04-02:02</t>
  </si>
  <si>
    <t>C*07:04-03:03</t>
  </si>
  <si>
    <t>C*07:04-03:04</t>
  </si>
  <si>
    <t>C*07:04-04:01</t>
  </si>
  <si>
    <t>C*07:04-05:01</t>
  </si>
  <si>
    <t>C*07:04-07:01</t>
  </si>
  <si>
    <t>C*07:04-07:02</t>
  </si>
  <si>
    <t>C*07:04-14:02</t>
  </si>
  <si>
    <t>C*07:04-15:02</t>
  </si>
  <si>
    <t>C*07:04-16:04</t>
  </si>
  <si>
    <t>C*07:06-01:02</t>
  </si>
  <si>
    <t>C*07:06-03:06</t>
  </si>
  <si>
    <t>C*07:06-04:01</t>
  </si>
  <si>
    <t>C*07:06-07:01</t>
  </si>
  <si>
    <t>C*07:06-07:18</t>
  </si>
  <si>
    <t>C*07:07-07:01</t>
  </si>
  <si>
    <t>C*07:12-07:01</t>
  </si>
  <si>
    <t>C*07:15-07:02</t>
  </si>
  <si>
    <t>C*07:18-03:02</t>
  </si>
  <si>
    <t>C*07:18-07:01</t>
  </si>
  <si>
    <t>C*07:18-07:02</t>
  </si>
  <si>
    <t>C*07:18-07:08</t>
  </si>
  <si>
    <t>C*07:18-08:02</t>
  </si>
  <si>
    <t>C*08:01-08:02</t>
  </si>
  <si>
    <t>C*08:01-08:03</t>
  </si>
  <si>
    <t>C*08:01-12:02</t>
  </si>
  <si>
    <t>C*08:02-02:02</t>
  </si>
  <si>
    <t>C*08:02-03:03</t>
  </si>
  <si>
    <t>C*08:02-04:01</t>
  </si>
  <si>
    <t>C*08:02-07:01</t>
  </si>
  <si>
    <t>C*08:02-07:18</t>
  </si>
  <si>
    <t>C*08:02-14:02</t>
  </si>
  <si>
    <t>C*08:04-08:01</t>
  </si>
  <si>
    <t>C*12:02-04:01</t>
  </si>
  <si>
    <t>C*12:02-07:01</t>
  </si>
  <si>
    <t>C*12:02-12:03</t>
  </si>
  <si>
    <t>C*12:02-14:02</t>
  </si>
  <si>
    <t>C*12:02-15:02</t>
  </si>
  <si>
    <t>C*12:03-01:02</t>
  </si>
  <si>
    <t>C*12:03-02:02</t>
  </si>
  <si>
    <t>C*12:03-02:10</t>
  </si>
  <si>
    <t>C*12:03-03:03</t>
  </si>
  <si>
    <t>C*12:03-03:04</t>
  </si>
  <si>
    <t>C*12:03-04:01</t>
  </si>
  <si>
    <t>C*12:03-05:01</t>
  </si>
  <si>
    <t>C*12:03-06:02</t>
  </si>
  <si>
    <t>C*12:03-07:01</t>
  </si>
  <si>
    <t>C*12:03-07:02</t>
  </si>
  <si>
    <t>C*12:03-12:02</t>
  </si>
  <si>
    <t>C*12:03-14:02</t>
  </si>
  <si>
    <t>C*12:03-15:02</t>
  </si>
  <si>
    <t>C*12:03-15:06</t>
  </si>
  <si>
    <t>C*12:05-03:04</t>
  </si>
  <si>
    <t>C*12:05-12:03</t>
  </si>
  <si>
    <t>C*12:143-12:03</t>
  </si>
  <si>
    <t>C*12:154-12:03</t>
  </si>
  <si>
    <t>C*14:02-01:02</t>
  </si>
  <si>
    <t>C*14:02-01:07</t>
  </si>
  <si>
    <t>C*14:02-02:02</t>
  </si>
  <si>
    <t>C*14:02-03:03</t>
  </si>
  <si>
    <t>C*14:02-04:01</t>
  </si>
  <si>
    <t>C*14:02-05:01</t>
  </si>
  <si>
    <t>C*14:02-07:01</t>
  </si>
  <si>
    <t>C*14:02-07:02</t>
  </si>
  <si>
    <t>C*14:02-12:09</t>
  </si>
  <si>
    <t>C*14:02-15:02</t>
  </si>
  <si>
    <t>C*14:02-15:06</t>
  </si>
  <si>
    <t>C*14:02-15:09</t>
  </si>
  <si>
    <t>C*14:02-16:02</t>
  </si>
  <si>
    <t>C*14:05-02:02</t>
  </si>
  <si>
    <t>C*15:02-01:02</t>
  </si>
  <si>
    <t>C*15:02-02:02</t>
  </si>
  <si>
    <t>C*15:02-03:03</t>
  </si>
  <si>
    <t>C*15:02-03:04</t>
  </si>
  <si>
    <t>C*15:02-04:01</t>
  </si>
  <si>
    <t>C*15:02-05:01</t>
  </si>
  <si>
    <t>C*15:02-06:02</t>
  </si>
  <si>
    <t>C*15:02-07:01</t>
  </si>
  <si>
    <t>C*15:02-07:02</t>
  </si>
  <si>
    <t>C*15:02-07:04</t>
  </si>
  <si>
    <t>C*15:02-12:03</t>
  </si>
  <si>
    <t>C*15:02-12:09</t>
  </si>
  <si>
    <t>C*15:02-14:02</t>
  </si>
  <si>
    <t>C*15:02-14:13</t>
  </si>
  <si>
    <t>C*15:02-15:04</t>
  </si>
  <si>
    <t>C*15:02-15:05</t>
  </si>
  <si>
    <t>C*15:02-15:09</t>
  </si>
  <si>
    <t>C*15:02-16:01</t>
  </si>
  <si>
    <t>C*15:02-16:02</t>
  </si>
  <si>
    <t>C*15:03-15:02</t>
  </si>
  <si>
    <t>C*15:04-05:01</t>
  </si>
  <si>
    <t>C*15:04-15:02</t>
  </si>
  <si>
    <t>C*15:04-16:02</t>
  </si>
  <si>
    <t>C*15:05-07:01</t>
  </si>
  <si>
    <t>C*15:06-01:02</t>
  </si>
  <si>
    <t>C*15:06-02:02</t>
  </si>
  <si>
    <t>C*15:06-12:03</t>
  </si>
  <si>
    <t>C*15:06-15:02</t>
  </si>
  <si>
    <t>C*15:09-14:02</t>
  </si>
  <si>
    <t>C*15:13-15:02</t>
  </si>
  <si>
    <t>C*16:01-01:02</t>
  </si>
  <si>
    <t>C*16:01-02:02</t>
  </si>
  <si>
    <t>C*16:01-03:03</t>
  </si>
  <si>
    <t>C*16:01-03:04</t>
  </si>
  <si>
    <t>C*16:01-04:01</t>
  </si>
  <si>
    <t>C*16:01-06:02</t>
  </si>
  <si>
    <t>C*16:01-07:01</t>
  </si>
  <si>
    <t>C*16:01-07:02</t>
  </si>
  <si>
    <t>C*16:01-07:06</t>
  </si>
  <si>
    <t>C*16:01-07:18</t>
  </si>
  <si>
    <t>C*16:01-15:02</t>
  </si>
  <si>
    <t>C*16:01-16:02</t>
  </si>
  <si>
    <t>C*16:01-16:38</t>
  </si>
  <si>
    <t>C*16:02-02:02</t>
  </si>
  <si>
    <t>C*16:02-03:04</t>
  </si>
  <si>
    <t>C*16:02-05:01</t>
  </si>
  <si>
    <t>C*16:02-07:01</t>
  </si>
  <si>
    <t>C*16:02-07:02</t>
  </si>
  <si>
    <t>C*16:02-14:02</t>
  </si>
  <si>
    <t>C*16:02-15:02</t>
  </si>
  <si>
    <t>C*16:02-15:06</t>
  </si>
  <si>
    <t>C*16:02-16:01</t>
  </si>
  <si>
    <t>C*16:04-04:01</t>
  </si>
  <si>
    <t>C*16:04-05:01</t>
  </si>
  <si>
    <t>C*17:01-04:01</t>
  </si>
  <si>
    <t>C*17:01-06:02</t>
  </si>
  <si>
    <t>C*17:01-07:01</t>
  </si>
  <si>
    <t>C*17:01-17:03</t>
  </si>
  <si>
    <t>C*17:01-17:38</t>
  </si>
  <si>
    <t>C*17:03-05:01</t>
  </si>
  <si>
    <t>C*17:03-14:02</t>
  </si>
  <si>
    <t>C*17:03-17:01</t>
  </si>
  <si>
    <t>DRB1*01:01-01:02</t>
  </si>
  <si>
    <t>DRB1*01:01-01:03</t>
  </si>
  <si>
    <t>DRB1*01:01-01:18</t>
  </si>
  <si>
    <t>DRB1*01:01-01:59</t>
  </si>
  <si>
    <t>DRB1*01:01-03:01</t>
  </si>
  <si>
    <t>DRB1*01:01-04:01</t>
  </si>
  <si>
    <t>DRB1*01:01-07:01</t>
  </si>
  <si>
    <t>DRB1*01:01-10:01</t>
  </si>
  <si>
    <t>DRB1*01:01-11:01</t>
  </si>
  <si>
    <t>DRB1*01:01-14:01</t>
  </si>
  <si>
    <t>DRB1*01:01-14:54</t>
  </si>
  <si>
    <t>DRB1*01:01-15:01</t>
  </si>
  <si>
    <t>DRB1*01:02-01:01</t>
  </si>
  <si>
    <t>DRB1*01:02-04:01</t>
  </si>
  <si>
    <t>DRB1*01:02-10:01</t>
  </si>
  <si>
    <t>DRB1*01:03-01:30</t>
  </si>
  <si>
    <t>DRB1*01:03-03:01</t>
  </si>
  <si>
    <t>DRB1*01:03-04:04</t>
  </si>
  <si>
    <t>DRB1*01:03-11:03</t>
  </si>
  <si>
    <t>DRB1*01:77-01:01</t>
  </si>
  <si>
    <t>DRB1*03:01-01:01</t>
  </si>
  <si>
    <t>DRB1*03:01-01:02</t>
  </si>
  <si>
    <t>DRB1*03:01-01:03</t>
  </si>
  <si>
    <t>DRB1*03:01-03:04</t>
  </si>
  <si>
    <t>DRB1*03:01-03:06</t>
  </si>
  <si>
    <t>DRB1*03:01-03:11</t>
  </si>
  <si>
    <t>DRB1*03:01-03:147</t>
  </si>
  <si>
    <t>DRB1*03:01-07:01</t>
  </si>
  <si>
    <t>DRB1*03:01-11:04</t>
  </si>
  <si>
    <t>DRB1*03:01-13:01</t>
  </si>
  <si>
    <t>DRB1*03:01-13:03</t>
  </si>
  <si>
    <t>DRB1*03:01-16:02</t>
  </si>
  <si>
    <t>DRB1*03:02-13:02</t>
  </si>
  <si>
    <t>DRB1*03:03-03:01</t>
  </si>
  <si>
    <t>DRB1*03:124-03:01</t>
  </si>
  <si>
    <t>DRB1*03:13-13:02</t>
  </si>
  <si>
    <t>DRB1*03:132-03:01</t>
  </si>
  <si>
    <t>DRB1*04:01-01:03</t>
  </si>
  <si>
    <t>DRB1*04:01-04:02</t>
  </si>
  <si>
    <t>DRB1*04:01-04:03</t>
  </si>
  <si>
    <t>DRB1*04:01-04:04</t>
  </si>
  <si>
    <t>DRB1*04:01-04:05</t>
  </si>
  <si>
    <t>DRB1*04:01-04:07</t>
  </si>
  <si>
    <t>DRB1*04:01-04:08</t>
  </si>
  <si>
    <t>DRB1*04:01-04:33</t>
  </si>
  <si>
    <t>DRB1*04:01-04:38</t>
  </si>
  <si>
    <t>DRB1*04:01-08:03</t>
  </si>
  <si>
    <t>DRB1*04:01-11:01</t>
  </si>
  <si>
    <t>DRB1*04:01-11:03</t>
  </si>
  <si>
    <t>DRB1*04:01-11:04</t>
  </si>
  <si>
    <t>DRB1*04:01-12:01</t>
  </si>
  <si>
    <t>DRB1*04:01-13:01</t>
  </si>
  <si>
    <t>DRB1*04:01-13:03</t>
  </si>
  <si>
    <t>DRB1*04:01-14:01</t>
  </si>
  <si>
    <t>DRB1*04:01-15:01</t>
  </si>
  <si>
    <t>DRB1*04:02-04:01</t>
  </si>
  <si>
    <t>DRB1*04:02-04:03</t>
  </si>
  <si>
    <t>DRB1*04:02-04:04</t>
  </si>
  <si>
    <t>DRB1*04:03-04:01</t>
  </si>
  <si>
    <t>DRB1*04:03-04:04</t>
  </si>
  <si>
    <t>DRB1*04:03-04:15</t>
  </si>
  <si>
    <t>DRB1*04:04-01:03</t>
  </si>
  <si>
    <t>DRB1*04:04-04:01</t>
  </si>
  <si>
    <t>DRB1*04:04-04:02</t>
  </si>
  <si>
    <t>DRB1*04:04-04:03</t>
  </si>
  <si>
    <t>DRB1*04:04-04:05</t>
  </si>
  <si>
    <t>DRB1*04:04-04:07</t>
  </si>
  <si>
    <t>DRB1*04:04-04:08</t>
  </si>
  <si>
    <t>DRB1*04:04-04:13</t>
  </si>
  <si>
    <t>DRB1*04:04-11:01</t>
  </si>
  <si>
    <t>DRB1*04:05-04:01</t>
  </si>
  <si>
    <t>DRB1*04:05-04:02</t>
  </si>
  <si>
    <t>DRB1*04:05-04:03</t>
  </si>
  <si>
    <t>DRB1*04:05-04:04</t>
  </si>
  <si>
    <t>DRB1*04:05-14:05</t>
  </si>
  <si>
    <t>DRB1*04:06-08:01</t>
  </si>
  <si>
    <t>DRB1*04:07-04:01</t>
  </si>
  <si>
    <t>DRB1*04:07-04:04</t>
  </si>
  <si>
    <t>DRB1*04:07-04:05</t>
  </si>
  <si>
    <t>DRB1*04:07-04:08</t>
  </si>
  <si>
    <t>DRB1*04:07-11:03</t>
  </si>
  <si>
    <t>DRB1*04:07-12:01</t>
  </si>
  <si>
    <t>DRB1*04:08-04:07</t>
  </si>
  <si>
    <t>DRB1*04:08-11:69</t>
  </si>
  <si>
    <t>DRB1*04:19-04:07</t>
  </si>
  <si>
    <t>DRB1*07:01-01:01</t>
  </si>
  <si>
    <t>DRB1*07:01-03:01</t>
  </si>
  <si>
    <t>DRB1*07:01-04:02</t>
  </si>
  <si>
    <t>DRB1*07:01-04:05</t>
  </si>
  <si>
    <t>DRB1*07:01-07:05</t>
  </si>
  <si>
    <t>DRB1*07:01-07:07</t>
  </si>
  <si>
    <t>DRB1*07:01-09:01</t>
  </si>
  <si>
    <t>DRB1*07:01-11:04</t>
  </si>
  <si>
    <t>DRB1*07:01-13:01</t>
  </si>
  <si>
    <t>DRB1*07:01-15:01</t>
  </si>
  <si>
    <t>DRB1*07:01-16:01</t>
  </si>
  <si>
    <t>DRB1*07:11-07:01</t>
  </si>
  <si>
    <t>DRB1*08:01-04:01</t>
  </si>
  <si>
    <t>DRB1*08:01-04:03</t>
  </si>
  <si>
    <t>DRB1*08:01-04:06</t>
  </si>
  <si>
    <t>DRB1*08:01-08:02</t>
  </si>
  <si>
    <t>DRB1*08:01-08:03</t>
  </si>
  <si>
    <t>DRB1*08:01-08:04</t>
  </si>
  <si>
    <t>DRB1*08:01-08:13</t>
  </si>
  <si>
    <t>DRB1*08:02-08:01</t>
  </si>
  <si>
    <t>DRB1*08:03-11:01</t>
  </si>
  <si>
    <t>DRB1*10:01-01:01</t>
  </si>
  <si>
    <t>DRB1*10:01-07:01</t>
  </si>
  <si>
    <t>DRB1*11:01-01:01</t>
  </si>
  <si>
    <t>DRB1*11:01-01:03</t>
  </si>
  <si>
    <t>DRB1*11:01-04:07</t>
  </si>
  <si>
    <t>DRB1*11:01-04:08</t>
  </si>
  <si>
    <t>DRB1*11:01-10:01</t>
  </si>
  <si>
    <t>DRB1*11:01-11:02</t>
  </si>
  <si>
    <t>DRB1*11:01-11:03</t>
  </si>
  <si>
    <t>DRB1*11:01-11:04</t>
  </si>
  <si>
    <t>DRB1*11:01-11:09</t>
  </si>
  <si>
    <t>DRB1*11:01-11:125</t>
  </si>
  <si>
    <t>DRB1*11:01-11:14</t>
  </si>
  <si>
    <t>DRB1*11:01-11:25</t>
  </si>
  <si>
    <t>DRB1*11:01-11:28</t>
  </si>
  <si>
    <t>DRB1*11:01-12:01</t>
  </si>
  <si>
    <t>DRB1*11:01-13:01</t>
  </si>
  <si>
    <t>DRB1*11:01-13:03</t>
  </si>
  <si>
    <t>DRB1*11:01-13:05</t>
  </si>
  <si>
    <t>DRB1*11:01-14:02</t>
  </si>
  <si>
    <t>DRB1*11:02-04:07</t>
  </si>
  <si>
    <t>DRB1*11:02-11:04</t>
  </si>
  <si>
    <t>DRB1*11:02-12:01</t>
  </si>
  <si>
    <t>DRB1*11:02-13:03</t>
  </si>
  <si>
    <t>DRB1*11:02-15:01</t>
  </si>
  <si>
    <t>DRB1*11:03-01:03</t>
  </si>
  <si>
    <t>DRB1*11:03-08:03</t>
  </si>
  <si>
    <t>DRB1*11:03-11:01</t>
  </si>
  <si>
    <t>DRB1*11:03-11:02</t>
  </si>
  <si>
    <t>DRB1*11:03-11:04</t>
  </si>
  <si>
    <t>DRB1*11:03-11:18</t>
  </si>
  <si>
    <t>DRB1*11:03-12:01</t>
  </si>
  <si>
    <t>DRB1*11:03-13:05</t>
  </si>
  <si>
    <t>DRB1*11:04-01:01</t>
  </si>
  <si>
    <t>DRB1*11:04-03:01</t>
  </si>
  <si>
    <t>DRB1*11:04-04:01</t>
  </si>
  <si>
    <t>DRB1*11:04-04:02</t>
  </si>
  <si>
    <t>DRB1*11:04-04:04</t>
  </si>
  <si>
    <t>DRB1*11:04-04:07</t>
  </si>
  <si>
    <t>DRB1*11:04-04:08</t>
  </si>
  <si>
    <t>DRB1*11:04-11:01</t>
  </si>
  <si>
    <t>DRB1*11:04-11:02</t>
  </si>
  <si>
    <t>DRB1*11:04-11:03</t>
  </si>
  <si>
    <t>DRB1*11:04-11:29</t>
  </si>
  <si>
    <t>DRB1*11:04-12:01</t>
  </si>
  <si>
    <t>DRB1*11:04-13:03</t>
  </si>
  <si>
    <t>DRB1*11:04-13:05</t>
  </si>
  <si>
    <t>DRB1*11:04-15:01</t>
  </si>
  <si>
    <t>DRB1*11:14-08:04</t>
  </si>
  <si>
    <t>DRB1*11:14-11:02</t>
  </si>
  <si>
    <t>DRB1*12:01-11:03</t>
  </si>
  <si>
    <t>DRB1*12:01-11:04</t>
  </si>
  <si>
    <t>DRB1*12:01-13:03</t>
  </si>
  <si>
    <t>DRB1*12:01-15:01</t>
  </si>
  <si>
    <t>DRB1*12:02-14:54</t>
  </si>
  <si>
    <t>DRB1*13:01-01:01</t>
  </si>
  <si>
    <t>DRB1*13:01-03:01</t>
  </si>
  <si>
    <t>DRB1*13:01-08:01</t>
  </si>
  <si>
    <t>DRB1*13:01-09:01</t>
  </si>
  <si>
    <t>DRB1*13:01-11:01</t>
  </si>
  <si>
    <t>DRB1*13:01-13:02</t>
  </si>
  <si>
    <t>DRB1*13:01-13:03</t>
  </si>
  <si>
    <t>DRB1*13:01-13:10</t>
  </si>
  <si>
    <t>DRB1*13:01-13:40</t>
  </si>
  <si>
    <t>DRB1*13:01-15:01</t>
  </si>
  <si>
    <t>DRB1*13:02-01:01</t>
  </si>
  <si>
    <t>DRB1*13:02-04:04</t>
  </si>
  <si>
    <t>DRB1*13:02-12:02</t>
  </si>
  <si>
    <t>DRB1*13:02-13:01</t>
  </si>
  <si>
    <t>DRB1*13:02-13:29</t>
  </si>
  <si>
    <t>DRB1*13:02-14:54</t>
  </si>
  <si>
    <t>DRB1*13:03-04:01</t>
  </si>
  <si>
    <t>DRB1*13:03-04:07</t>
  </si>
  <si>
    <t>DRB1*13:03-07:03</t>
  </si>
  <si>
    <t>DRB1*13:03-12:01</t>
  </si>
  <si>
    <t>DRB1*13:03-13:02</t>
  </si>
  <si>
    <t>DRB1*13:03-13:05</t>
  </si>
  <si>
    <t>DRB1*13:03-14:06</t>
  </si>
  <si>
    <t>DRB1*13:05-13:02</t>
  </si>
  <si>
    <t>DRB1*14:01-04:01</t>
  </si>
  <si>
    <t>DRB1*14:01-04:04</t>
  </si>
  <si>
    <t>DRB1*14:01-13:01</t>
  </si>
  <si>
    <t>DRB1*14:01-14:45</t>
  </si>
  <si>
    <t>DRB1*14:01-14:54</t>
  </si>
  <si>
    <t>DRB1*14:01-14:59</t>
  </si>
  <si>
    <t>DRB1*14:01-15:01</t>
  </si>
  <si>
    <t>DRB1*14:02-04:01</t>
  </si>
  <si>
    <t>DRB1*14:04-11:04</t>
  </si>
  <si>
    <t>DRB1*14:04-14:01</t>
  </si>
  <si>
    <t>DRB1*14:04-14:54</t>
  </si>
  <si>
    <t>DRB1*14:154-14:54</t>
  </si>
  <si>
    <t>DRB1*14:54-01:01</t>
  </si>
  <si>
    <t>DRB1*14:54-03:01</t>
  </si>
  <si>
    <t>DRB1*14:54-13:03</t>
  </si>
  <si>
    <t>DRB1*14:54-14:01</t>
  </si>
  <si>
    <t>DRB1*14:54-14:05</t>
  </si>
  <si>
    <t>DRB1*14:54-14:178</t>
  </si>
  <si>
    <t>DRB1*15:01-01:01</t>
  </si>
  <si>
    <t>DRB1*15:01-01:03</t>
  </si>
  <si>
    <t>DRB1*15:01-03:01</t>
  </si>
  <si>
    <t>DRB1*15:01-04:03</t>
  </si>
  <si>
    <t>DRB1*15:01-07:01</t>
  </si>
  <si>
    <t>DRB1*15:01-08:01</t>
  </si>
  <si>
    <t>DRB1*15:01-08:06</t>
  </si>
  <si>
    <t>DRB1*15:01-11:03</t>
  </si>
  <si>
    <t>DRB1*15:01-15:02</t>
  </si>
  <si>
    <t>DRB1*15:01-15:04</t>
  </si>
  <si>
    <t>DRB1*15:01-15:11</t>
  </si>
  <si>
    <t>DRB1*15:02-01:01</t>
  </si>
  <si>
    <t>DRB1*15:02-14:01</t>
  </si>
  <si>
    <t>DRB1*15:02-15:01</t>
  </si>
  <si>
    <t>DRB1*15:02-16:02</t>
  </si>
  <si>
    <t>DRB1*15:03-08:06</t>
  </si>
  <si>
    <t>DRB1*15:03-14:54</t>
  </si>
  <si>
    <t>DRB1*15:07-15:01</t>
  </si>
  <si>
    <t>DRB1*15:140-15:02</t>
  </si>
  <si>
    <t>DRB1*15:54-14:54</t>
  </si>
  <si>
    <t>DRB1*16:01-01:01</t>
  </si>
  <si>
    <t>DRB1*16:01-01:02</t>
  </si>
  <si>
    <t>DRB1*16:01-15:01</t>
  </si>
  <si>
    <t>DRB1*16:01-16:02</t>
  </si>
  <si>
    <t>DRB1*16:02-16:01</t>
  </si>
  <si>
    <t>DRB1*03:10-03:01</t>
  </si>
  <si>
    <t>DQB1*02:01-02:02</t>
  </si>
  <si>
    <t>DQB1*02:01-03:01</t>
  </si>
  <si>
    <t>DQB1*02:01-03:02</t>
  </si>
  <si>
    <t>DQB1*02:01-03:03</t>
  </si>
  <si>
    <t>DQB1*02:01-03:04</t>
  </si>
  <si>
    <t>DQB1*02:01-03:05</t>
  </si>
  <si>
    <t>DQB1*02:01-04:01</t>
  </si>
  <si>
    <t>DQB1*02:01-04:02</t>
  </si>
  <si>
    <t>DQB1*02:01-05:01</t>
  </si>
  <si>
    <t>DQB1*02:01-05:02</t>
  </si>
  <si>
    <t>DQB1*02:01-05:04</t>
  </si>
  <si>
    <t>DQB1*02:01-06:01</t>
  </si>
  <si>
    <t>DQB1*02:01-06:02</t>
  </si>
  <si>
    <t>DQB1*02:02-02:01</t>
  </si>
  <si>
    <t>DQB1*02:02-02:05</t>
  </si>
  <si>
    <t>DQB1*02:02-03:01</t>
  </si>
  <si>
    <t>DQB1*02:02-03:02</t>
  </si>
  <si>
    <t>DQB1*02:02-03:03</t>
  </si>
  <si>
    <t>DQB1*02:02-04:02</t>
  </si>
  <si>
    <t>DQB1*02:02-05:01</t>
  </si>
  <si>
    <t>DQB1*02:02-06:02</t>
  </si>
  <si>
    <t>DQB1*02:02-06:03</t>
  </si>
  <si>
    <t>DQB1*02:02-06:04</t>
  </si>
  <si>
    <t>DQB1*02:04-02:01</t>
  </si>
  <si>
    <t>DQB1*02:59-02:01</t>
  </si>
  <si>
    <t>DQB1*03:01-02:01</t>
  </si>
  <si>
    <t>DQB1*03:01-02:02</t>
  </si>
  <si>
    <t>DQB1*03:01-03:02</t>
  </si>
  <si>
    <t>DQB1*03:01-03:03</t>
  </si>
  <si>
    <t>DQB1*03:01-03:04</t>
  </si>
  <si>
    <t>DQB1*03:01-03:05</t>
  </si>
  <si>
    <t>DQB1*03:01-03:07</t>
  </si>
  <si>
    <t>DQB1*03:01-03:10</t>
  </si>
  <si>
    <t>DQB1*03:01-03:143</t>
  </si>
  <si>
    <t>DQB1*03:01-03:19</t>
  </si>
  <si>
    <t>DQB1*03:01-03:37</t>
  </si>
  <si>
    <t>DQB1*03:01-04:01</t>
  </si>
  <si>
    <t>DQB1*03:01-04:02</t>
  </si>
  <si>
    <t>DQB1*03:01-05:01</t>
  </si>
  <si>
    <t>DQB1*03:01-05:02</t>
  </si>
  <si>
    <t>DQB1*03:01-05:03</t>
  </si>
  <si>
    <t>DQB1*03:01-06:01</t>
  </si>
  <si>
    <t>DQB1*03:01-06:02</t>
  </si>
  <si>
    <t>DQB1*03:01-06:03</t>
  </si>
  <si>
    <t>DQB1*03:01-06:04</t>
  </si>
  <si>
    <t>DQB1*03:02-02:02</t>
  </si>
  <si>
    <t>DQB1*03:02-03:01</t>
  </si>
  <si>
    <t>DQB1*03:02-03:04</t>
  </si>
  <si>
    <t>DQB1*03:02-03:05</t>
  </si>
  <si>
    <t>DQB1*03:02-03:289</t>
  </si>
  <si>
    <t>DQB1*03:02-03:62</t>
  </si>
  <si>
    <t>DQB1*03:02-04:01</t>
  </si>
  <si>
    <t>DQB1*03:02-04:02</t>
  </si>
  <si>
    <t>DQB1*03:02-05:01</t>
  </si>
  <si>
    <t>DQB1*03:02-05:02</t>
  </si>
  <si>
    <t>DQB1*03:02-06:02</t>
  </si>
  <si>
    <t>DQB1*03:02-06:04</t>
  </si>
  <si>
    <t>DQB1*03:03-02:01</t>
  </si>
  <si>
    <t>DQB1*03:03-02:02</t>
  </si>
  <si>
    <t>DQB1*03:03-03:01</t>
  </si>
  <si>
    <t>DQB1*03:03-03:02</t>
  </si>
  <si>
    <t>DQB1*03:03-06:03</t>
  </si>
  <si>
    <t>DQB1*03:04-03:01</t>
  </si>
  <si>
    <t>DQB1*03:04-03:02</t>
  </si>
  <si>
    <t>DQB1*03:04-03:05</t>
  </si>
  <si>
    <t>DQB1*03:05-03:02</t>
  </si>
  <si>
    <t>DQB1*03:05-03:04</t>
  </si>
  <si>
    <t>DQB1*03:09-03:01</t>
  </si>
  <si>
    <t>DQB1*03:105-03:03</t>
  </si>
  <si>
    <t>DQB1*03:12-06:03</t>
  </si>
  <si>
    <t>DQB1*03:19-02:01</t>
  </si>
  <si>
    <t>DQB1*03:19-03:01</t>
  </si>
  <si>
    <t>DQB1*03:NEW-03:01</t>
  </si>
  <si>
    <t>DQB1*04:01-02:01</t>
  </si>
  <si>
    <t>DQB1*04:01-03:01</t>
  </si>
  <si>
    <t>DQB1*04:01-04:02</t>
  </si>
  <si>
    <t>DQB1*04:01-05:01</t>
  </si>
  <si>
    <t>DQB1*04:01-06:04</t>
  </si>
  <si>
    <t>DQB1*04:02-02:01</t>
  </si>
  <si>
    <t>DQB1*04:02-03:01</t>
  </si>
  <si>
    <t>DQB1*04:02-03:02</t>
  </si>
  <si>
    <t>DQB1*04:02-04:01</t>
  </si>
  <si>
    <t>DQB1*04:02-06:02</t>
  </si>
  <si>
    <t>DQB1*04:02-06:03</t>
  </si>
  <si>
    <t>DQB1*05:01-02:01</t>
  </si>
  <si>
    <t>DQB1*05:01-03:01</t>
  </si>
  <si>
    <t>DQB1*05:01-05:02</t>
  </si>
  <si>
    <t>DQB1*05:01-05:03</t>
  </si>
  <si>
    <t>DQB1*05:01-05:04</t>
  </si>
  <si>
    <t>DQB1*05:01-06:01</t>
  </si>
  <si>
    <t>DQB1*05:01-06:02</t>
  </si>
  <si>
    <t>DQB1*05:01-06:03</t>
  </si>
  <si>
    <t>DQB1*05:01-06:04</t>
  </si>
  <si>
    <t>DQB1*05:02-03:01</t>
  </si>
  <si>
    <t>DQB1*05:02-03:02</t>
  </si>
  <si>
    <t>DQB1*05:02-03:19</t>
  </si>
  <si>
    <t>DQB1*05:02-04:01</t>
  </si>
  <si>
    <t>DQB1*05:02-05:01</t>
  </si>
  <si>
    <t>DQB1*05:02-05:03</t>
  </si>
  <si>
    <t>DQB1*05:02-06:02</t>
  </si>
  <si>
    <t>DQB1*05:02-06:03</t>
  </si>
  <si>
    <t>DQB1*05:03-02:02</t>
  </si>
  <si>
    <t>DQB1*05:03-03:01</t>
  </si>
  <si>
    <t>DQB1*05:03-05:01</t>
  </si>
  <si>
    <t>DQB1*05:03-05:02</t>
  </si>
  <si>
    <t>DQB1*05:03-05:23</t>
  </si>
  <si>
    <t>DQB1*05:03-06:01</t>
  </si>
  <si>
    <t>DQB1*05:03-06:02</t>
  </si>
  <si>
    <t>DQB1*05:03-06:03</t>
  </si>
  <si>
    <t>DQB1*05:04-05:01</t>
  </si>
  <si>
    <t>DQB1*05:05-03:01</t>
  </si>
  <si>
    <t>DQB1*05:05-05:04</t>
  </si>
  <si>
    <t>DQB1*05:11-05:01</t>
  </si>
  <si>
    <t>DQB1*06:01-05:01</t>
  </si>
  <si>
    <t>DQB1*06:01-05:02</t>
  </si>
  <si>
    <t>DQB1*06:01-05:03</t>
  </si>
  <si>
    <t>DQB1*06:01-06:02</t>
  </si>
  <si>
    <t>DQB1*06:01-06:03</t>
  </si>
  <si>
    <t>DQB1*06:02-02:01</t>
  </si>
  <si>
    <t>DQB1*06:02-02:02</t>
  </si>
  <si>
    <t>DQB1*06:02-03:01</t>
  </si>
  <si>
    <t>DQB1*06:02-03:02</t>
  </si>
  <si>
    <t>DQB1*06:02-03:03</t>
  </si>
  <si>
    <t>DQB1*06:02-03:06</t>
  </si>
  <si>
    <t>DQB1*06:02-04:02</t>
  </si>
  <si>
    <t>DQB1*06:02-05:01</t>
  </si>
  <si>
    <t>DQB1*06:02-05:02</t>
  </si>
  <si>
    <t>DQB1*06:02-05:03</t>
  </si>
  <si>
    <t>DQB1*06:02-06:01</t>
  </si>
  <si>
    <t>DQB1*06:02-06:03</t>
  </si>
  <si>
    <t>DQB1*06:02-06:04</t>
  </si>
  <si>
    <t>DQB1*06:02-06:117</t>
  </si>
  <si>
    <t>DQB1*06:02-06:14</t>
  </si>
  <si>
    <t>DQB1*06:02-06:16</t>
  </si>
  <si>
    <t>DQB1*06:02-06:62</t>
  </si>
  <si>
    <t>DQB1*06:03-02:01</t>
  </si>
  <si>
    <t>DQB1*06:03-03:01</t>
  </si>
  <si>
    <t>DQB1*06:03-03:03</t>
  </si>
  <si>
    <t>DQB1*06:03-05:01</t>
  </si>
  <si>
    <t>DQB1*06:03-05:02</t>
  </si>
  <si>
    <t>DQB1*06:03-05:03</t>
  </si>
  <si>
    <t>DQB1*06:03-06:02</t>
  </si>
  <si>
    <t>DQB1*06:03-06:04</t>
  </si>
  <si>
    <t>DQB1*06:03-06:09</t>
  </si>
  <si>
    <t>DQB1*06:03-06:14</t>
  </si>
  <si>
    <t>DQB1*06:04-03:01</t>
  </si>
  <si>
    <t>DQB1*06:04-03:02</t>
  </si>
  <si>
    <t>DQB1*06:04-05:01</t>
  </si>
  <si>
    <t>DQB1*06:04-05:02</t>
  </si>
  <si>
    <t>DQB1*06:04-05:03</t>
  </si>
  <si>
    <t>DQB1*06:04-06:03</t>
  </si>
  <si>
    <t>DQB1*06:04-06:09</t>
  </si>
  <si>
    <t>DQB1*06:09-03:01</t>
  </si>
  <si>
    <t>DQB1*06:09-03:02</t>
  </si>
  <si>
    <t>DQB1*06:09-05:01</t>
  </si>
  <si>
    <t>DQB1*06:09-06:03</t>
  </si>
  <si>
    <t>DQB1*06:09-06:04</t>
  </si>
  <si>
    <t>DQB1*06:09-06:52</t>
  </si>
  <si>
    <t>DQB1*06:19-06:09</t>
  </si>
  <si>
    <t>DQB1*06:40-06:04</t>
  </si>
  <si>
    <t>10/10</t>
  </si>
  <si>
    <t>9/10</t>
  </si>
  <si>
    <t>DPB1*01:01-02:01</t>
  </si>
  <si>
    <t>DPB1*01:01-02:02</t>
  </si>
  <si>
    <t>DPB1*01:01-03:01</t>
  </si>
  <si>
    <t>DPB1*01:01-04:01</t>
  </si>
  <si>
    <t>DPB1*01:01-04:02</t>
  </si>
  <si>
    <t>DPB1*01:01-05:01</t>
  </si>
  <si>
    <t>DPB1*01:01-06:01</t>
  </si>
  <si>
    <t>DPB1*01:01-09:01</t>
  </si>
  <si>
    <t>DPB1*01:01-10:01</t>
  </si>
  <si>
    <t>DPB1*01:01-104:01</t>
  </si>
  <si>
    <t>DPB1*01:01-105:01</t>
  </si>
  <si>
    <t>DPB1*01:01-11:01</t>
  </si>
  <si>
    <t>DPB1*01:01-124:01</t>
  </si>
  <si>
    <t>DPB1*01:01-126:01</t>
  </si>
  <si>
    <t>DPB1*01:01-13:01</t>
  </si>
  <si>
    <t>DPB1*01:01-14:01</t>
  </si>
  <si>
    <t>DPB1*01:01-15:01</t>
  </si>
  <si>
    <t>DPB1*01:01-150:01</t>
  </si>
  <si>
    <t>DPB1*01:01-16:01</t>
  </si>
  <si>
    <t>DPB1*01:01-17:01</t>
  </si>
  <si>
    <t>DPB1*01:01-18:01</t>
  </si>
  <si>
    <t>DPB1*01:01-19:01</t>
  </si>
  <si>
    <t>DPB1*01:01-20:01</t>
  </si>
  <si>
    <t>DPB1*01:01-23:01</t>
  </si>
  <si>
    <t>DPB1*01:01-35:01</t>
  </si>
  <si>
    <t>DPB1*01:01-40:01</t>
  </si>
  <si>
    <t>DPB1*01:01-50:01</t>
  </si>
  <si>
    <t>DPB1*01:01-51:01</t>
  </si>
  <si>
    <t>DPB1*02:01-01:01</t>
  </si>
  <si>
    <t>DPB1*02:01-02:02</t>
  </si>
  <si>
    <t>DPB1*02:01-03:01</t>
  </si>
  <si>
    <t>DPB1*02:01-04:01</t>
  </si>
  <si>
    <t>DPB1*02:01-04:02</t>
  </si>
  <si>
    <t>DPB1*02:01-05:01</t>
  </si>
  <si>
    <t>DPB1*02:01-06:01</t>
  </si>
  <si>
    <t>DPB1*02:01-09:01</t>
  </si>
  <si>
    <t>DPB1*02:01-10:01</t>
  </si>
  <si>
    <t>DPB1*02:01-104:01</t>
  </si>
  <si>
    <t>DPB1*02:01-105:01</t>
  </si>
  <si>
    <t>DPB1*02:01-11:01</t>
  </si>
  <si>
    <t>DPB1*02:01-124:01</t>
  </si>
  <si>
    <t>DPB1*02:01-13:01</t>
  </si>
  <si>
    <t>DPB1*02:01-138:01</t>
  </si>
  <si>
    <t>DPB1*02:01-14:01</t>
  </si>
  <si>
    <t>DPB1*02:01-15:01</t>
  </si>
  <si>
    <t>DPB1*02:01-16:01</t>
  </si>
  <si>
    <t>DPB1*02:01-17:01</t>
  </si>
  <si>
    <t>DPB1*02:01-19:01</t>
  </si>
  <si>
    <t>DPB1*02:01-20:01</t>
  </si>
  <si>
    <t>DPB1*02:01-21:01</t>
  </si>
  <si>
    <t>DPB1*02:01-23:01</t>
  </si>
  <si>
    <t>DPB1*02:01-26:01</t>
  </si>
  <si>
    <t>DPB1*02:01-27:01</t>
  </si>
  <si>
    <t>DPB1*02:01-41:01</t>
  </si>
  <si>
    <t>DPB1*02:01-45:01</t>
  </si>
  <si>
    <t>DPB1*02:01-71:01</t>
  </si>
  <si>
    <t>DPB1*02:01-93:01</t>
  </si>
  <si>
    <t>DPB1*02:02-01:01</t>
  </si>
  <si>
    <t>DPB1*02:02-02:01</t>
  </si>
  <si>
    <t>DPB1*02:02-03:01</t>
  </si>
  <si>
    <t>DPB1*02:02-04:01</t>
  </si>
  <si>
    <t>DPB1*02:02-04:02</t>
  </si>
  <si>
    <t>DPB1*02:02-05:01</t>
  </si>
  <si>
    <t>DPB1*02:02-06:01</t>
  </si>
  <si>
    <t>DPB1*02:02-09:01</t>
  </si>
  <si>
    <t>DPB1*02:02-11:01</t>
  </si>
  <si>
    <t>DPB1*02:02-13:01</t>
  </si>
  <si>
    <t>DPB1*02:02-14:01</t>
  </si>
  <si>
    <t>DPB1*02:02-15:01</t>
  </si>
  <si>
    <t>DPB1*02:02-16:01</t>
  </si>
  <si>
    <t>DPB1*02:02-19:01</t>
  </si>
  <si>
    <t>DPB1*03:01-01:01</t>
  </si>
  <si>
    <t>DPB1*03:01-02:01</t>
  </si>
  <si>
    <t>DPB1*03:01-02:02</t>
  </si>
  <si>
    <t>DPB1*03:01-04:01</t>
  </si>
  <si>
    <t>DPB1*03:01-04:02</t>
  </si>
  <si>
    <t>DPB1*03:01-05:01</t>
  </si>
  <si>
    <t>DPB1*03:01-06:01</t>
  </si>
  <si>
    <t>DPB1*03:01-09:01</t>
  </si>
  <si>
    <t>DPB1*03:01-10:01</t>
  </si>
  <si>
    <t>DPB1*03:01-104:01</t>
  </si>
  <si>
    <t>DPB1*03:01-105:01</t>
  </si>
  <si>
    <t>DPB1*03:01-11:01</t>
  </si>
  <si>
    <t>DPB1*03:01-111:01</t>
  </si>
  <si>
    <t>DPB1*03:01-124:01</t>
  </si>
  <si>
    <t>DPB1*03:01-13:01</t>
  </si>
  <si>
    <t>DPB1*03:01-131:01</t>
  </si>
  <si>
    <t>DPB1*03:01-138:01</t>
  </si>
  <si>
    <t>DPB1*03:01-14:01</t>
  </si>
  <si>
    <t>DPB1*03:01-15:01</t>
  </si>
  <si>
    <t>DPB1*03:01-16:01</t>
  </si>
  <si>
    <t>DPB1*03:01-17:01</t>
  </si>
  <si>
    <t>DPB1*03:01-19:01</t>
  </si>
  <si>
    <t>DPB1*03:01-20:01</t>
  </si>
  <si>
    <t>DPB1*03:01-23:01</t>
  </si>
  <si>
    <t>DPB1*03:01-25:01</t>
  </si>
  <si>
    <t>DPB1*03:01-296:01</t>
  </si>
  <si>
    <t>DPB1*03:01-33:01</t>
  </si>
  <si>
    <t>DPB1*03:01-34:01</t>
  </si>
  <si>
    <t>DPB1*03:01-45:01</t>
  </si>
  <si>
    <t>DPB1*03:01-464:01</t>
  </si>
  <si>
    <t>DPB1*03:01-50:01</t>
  </si>
  <si>
    <t>DPB1*03:01-78:01</t>
  </si>
  <si>
    <t>DPB1*03:01-85:01</t>
  </si>
  <si>
    <t>DPB1*04:01-01:01</t>
  </si>
  <si>
    <t>DPB1*04:01-02:01</t>
  </si>
  <si>
    <t>DPB1*04:01-02:02</t>
  </si>
  <si>
    <t>DPB1*04:01-03:01</t>
  </si>
  <si>
    <t>DPB1*04:01-04:02</t>
  </si>
  <si>
    <t>DPB1*04:01-05:01</t>
  </si>
  <si>
    <t>DPB1*04:01-06:01</t>
  </si>
  <si>
    <t>DPB1*04:01-08:01</t>
  </si>
  <si>
    <t>DPB1*04:01-09:01</t>
  </si>
  <si>
    <t>DPB1*04:01-10:01</t>
  </si>
  <si>
    <t>DPB1*04:01-102:01</t>
  </si>
  <si>
    <t>DPB1*04:01-104:01</t>
  </si>
  <si>
    <t>DPB1*04:01-105:01</t>
  </si>
  <si>
    <t>DPB1*04:01-11:01</t>
  </si>
  <si>
    <t>DPB1*04:01-114:01</t>
  </si>
  <si>
    <t>DPB1*04:01-124:01</t>
  </si>
  <si>
    <t>DPB1*04:01-126:01</t>
  </si>
  <si>
    <t>DPB1*04:01-13:01</t>
  </si>
  <si>
    <t>DPB1*04:01-138:01</t>
  </si>
  <si>
    <t>DPB1*04:01-14:01</t>
  </si>
  <si>
    <t>DPB1*04:01-140:01</t>
  </si>
  <si>
    <t>DPB1*04:01-15:01</t>
  </si>
  <si>
    <t>DPB1*04:01-16:01</t>
  </si>
  <si>
    <t>DPB1*04:01-17:01</t>
  </si>
  <si>
    <t>DPB1*04:01-18:01</t>
  </si>
  <si>
    <t>DPB1*04:01-19:01</t>
  </si>
  <si>
    <t>DPB1*04:01-20:01</t>
  </si>
  <si>
    <t>DPB1*04:01-23:01</t>
  </si>
  <si>
    <t>DPB1*04:01-24:01</t>
  </si>
  <si>
    <t>DPB1*04:01-26:01</t>
  </si>
  <si>
    <t>DPB1*04:01-33:01</t>
  </si>
  <si>
    <t>DPB1*04:01-34:01</t>
  </si>
  <si>
    <t>DPB1*04:01-35:01</t>
  </si>
  <si>
    <t>DPB1*04:01-36:01</t>
  </si>
  <si>
    <t>DPB1*04:01-416:01</t>
  </si>
  <si>
    <t>DPB1*04:01-45:01</t>
  </si>
  <si>
    <t>DPB1*04:01-46:01</t>
  </si>
  <si>
    <t>DPB1*04:01-51:01</t>
  </si>
  <si>
    <t>DPB1*04:01-52:01</t>
  </si>
  <si>
    <t>DPB1*04:01-57:01</t>
  </si>
  <si>
    <t>DPB1*04:01-63:01</t>
  </si>
  <si>
    <t>DPB1*04:01-650:01</t>
  </si>
  <si>
    <t>DPB1*04:01-651:01</t>
  </si>
  <si>
    <t>DPB1*04:01-88:01</t>
  </si>
  <si>
    <t>DPB1*04:01-99:01</t>
  </si>
  <si>
    <t>DPB1*04:02-01:01</t>
  </si>
  <si>
    <t>DPB1*04:02-02:01</t>
  </si>
  <si>
    <t>DPB1*04:02-02:02</t>
  </si>
  <si>
    <t>DPB1*04:02-03:01</t>
  </si>
  <si>
    <t>DPB1*04:02-04:01</t>
  </si>
  <si>
    <t>DPB1*04:02-05:01</t>
  </si>
  <si>
    <t>DPB1*04:02-06:01</t>
  </si>
  <si>
    <t>DPB1*04:02-09:01</t>
  </si>
  <si>
    <t>DPB1*04:02-10:01</t>
  </si>
  <si>
    <t>DPB1*04:02-104:01</t>
  </si>
  <si>
    <t>DPB1*04:02-105:01</t>
  </si>
  <si>
    <t>DPB1*04:02-11:01</t>
  </si>
  <si>
    <t>DPB1*04:02-115:01</t>
  </si>
  <si>
    <t>DPB1*04:02-126:01</t>
  </si>
  <si>
    <t>DPB1*04:02-13:01</t>
  </si>
  <si>
    <t>DPB1*04:02-14:01</t>
  </si>
  <si>
    <t>DPB1*04:02-15:01</t>
  </si>
  <si>
    <t>DPB1*04:02-16:01</t>
  </si>
  <si>
    <t>DPB1*04:02-17:01</t>
  </si>
  <si>
    <t>DPB1*04:02-18:01</t>
  </si>
  <si>
    <t>DPB1*04:02-185:01</t>
  </si>
  <si>
    <t>DPB1*04:02-19:01</t>
  </si>
  <si>
    <t>DPB1*04:02-20:01</t>
  </si>
  <si>
    <t>DPB1*04:02-23:01</t>
  </si>
  <si>
    <t>DPB1*04:02-238:01</t>
  </si>
  <si>
    <t>DPB1*04:02-24:01</t>
  </si>
  <si>
    <t>DPB1*04:02-26:01</t>
  </si>
  <si>
    <t>DPB1*04:02-34:01</t>
  </si>
  <si>
    <t>DPB1*04:02-35:01</t>
  </si>
  <si>
    <t>DPB1*04:02-41:01</t>
  </si>
  <si>
    <t>DPB1*04:02-701:01</t>
  </si>
  <si>
    <t>DPB1*04:02-81:01</t>
  </si>
  <si>
    <t>DPB1*05:01-01:01</t>
  </si>
  <si>
    <t>DPB1*05:01-02:01</t>
  </si>
  <si>
    <t>DPB1*05:01-02:02</t>
  </si>
  <si>
    <t>DPB1*05:01-03:01</t>
  </si>
  <si>
    <t>DPB1*05:01-04:01</t>
  </si>
  <si>
    <t>DPB1*05:01-04:02</t>
  </si>
  <si>
    <t>DPB1*05:01-06:01</t>
  </si>
  <si>
    <t>DPB1*05:01-09:01</t>
  </si>
  <si>
    <t>DPB1*05:01-10:01</t>
  </si>
  <si>
    <t>DPB1*05:01-107:01</t>
  </si>
  <si>
    <t>DPB1*05:01-11:01</t>
  </si>
  <si>
    <t>DPB1*05:01-124:01</t>
  </si>
  <si>
    <t>DPB1*05:01-13:01</t>
  </si>
  <si>
    <t>DPB1*05:01-131:01</t>
  </si>
  <si>
    <t>DPB1*05:01-135:01</t>
  </si>
  <si>
    <t>DPB1*05:01-14:01</t>
  </si>
  <si>
    <t>DPB1*05:01-15:01</t>
  </si>
  <si>
    <t>DPB1*05:01-16:01</t>
  </si>
  <si>
    <t>DPB1*05:01-17:01</t>
  </si>
  <si>
    <t>DPB1*05:01-19:01</t>
  </si>
  <si>
    <t>DPB1*05:01-20:01</t>
  </si>
  <si>
    <t>DPB1*05:01-23:01</t>
  </si>
  <si>
    <t>DPB1*05:01-51:01</t>
  </si>
  <si>
    <t>DPB1*05:01-744:01</t>
  </si>
  <si>
    <t>DPB1*06:01-01:01</t>
  </si>
  <si>
    <t>DPB1*06:01-02:01</t>
  </si>
  <si>
    <t>DPB1*06:01-03:01</t>
  </si>
  <si>
    <t>DPB1*06:01-04:01</t>
  </si>
  <si>
    <t>DPB1*06:01-04:02</t>
  </si>
  <si>
    <t>DPB1*06:01-05:01</t>
  </si>
  <si>
    <t>DPB1*06:01-09:01</t>
  </si>
  <si>
    <t>DPB1*06:01-10:01</t>
  </si>
  <si>
    <t>DPB1*06:01-105:01</t>
  </si>
  <si>
    <t>DPB1*06:01-11:01</t>
  </si>
  <si>
    <t>DPB1*06:01-13:01</t>
  </si>
  <si>
    <t>DPB1*06:01-14:01</t>
  </si>
  <si>
    <t>DPB1*06:01-15:01</t>
  </si>
  <si>
    <t>DPB1*06:01-16:01</t>
  </si>
  <si>
    <t>DPB1*06:01-17:01</t>
  </si>
  <si>
    <t>DPB1*06:01-19:01</t>
  </si>
  <si>
    <t>DPB1*06:01-23:01</t>
  </si>
  <si>
    <t>DPB1*09:01-01:01</t>
  </si>
  <si>
    <t>DPB1*09:01-02:01</t>
  </si>
  <si>
    <t>DPB1*09:01-03:01</t>
  </si>
  <si>
    <t>DPB1*09:01-04:01</t>
  </si>
  <si>
    <t>DPB1*09:01-04:02</t>
  </si>
  <si>
    <t>DPB1*09:01-05:01</t>
  </si>
  <si>
    <t>DPB1*09:01-06:01</t>
  </si>
  <si>
    <t>DPB1*09:01-10:01</t>
  </si>
  <si>
    <t>DPB1*09:01-11:01</t>
  </si>
  <si>
    <t>DPB1*09:01-13:01</t>
  </si>
  <si>
    <t>DPB1*09:01-14:01</t>
  </si>
  <si>
    <t>DPB1*09:01-16:01</t>
  </si>
  <si>
    <t>DPB1*09:01-17:01</t>
  </si>
  <si>
    <t>DPB1*09:01-19:01</t>
  </si>
  <si>
    <t>DPB1*09:01-35:01</t>
  </si>
  <si>
    <t>DPB1*10:01-01:01</t>
  </si>
  <si>
    <t>DPB1*10:01-02:01</t>
  </si>
  <si>
    <t>DPB1*10:01-03:01</t>
  </si>
  <si>
    <t>DPB1*10:01-04:01</t>
  </si>
  <si>
    <t>DPB1*10:01-04:02</t>
  </si>
  <si>
    <t>DPB1*10:01-05:01</t>
  </si>
  <si>
    <t>DPB1*10:01-06:01</t>
  </si>
  <si>
    <t>DPB1*10:01-09:01</t>
  </si>
  <si>
    <t>DPB1*10:01-104:01</t>
  </si>
  <si>
    <t>DPB1*10:01-11:01</t>
  </si>
  <si>
    <t>DPB1*10:01-13:01</t>
  </si>
  <si>
    <t>DPB1*10:01-14:01</t>
  </si>
  <si>
    <t>DPB1*10:01-15:01</t>
  </si>
  <si>
    <t>DPB1*10:01-16:01</t>
  </si>
  <si>
    <t>DPB1*10:01-17:01</t>
  </si>
  <si>
    <t>DPB1*10:01-19:01</t>
  </si>
  <si>
    <t>DPB1*10:01-20:01</t>
  </si>
  <si>
    <t>DPB1*104:01-01:01</t>
  </si>
  <si>
    <t>DPB1*104:01-02:01</t>
  </si>
  <si>
    <t>DPB1*104:01-03:01</t>
  </si>
  <si>
    <t>DPB1*104:01-04:01</t>
  </si>
  <si>
    <t>DPB1*104:01-04:02</t>
  </si>
  <si>
    <t>DPB1*104:01-05:01</t>
  </si>
  <si>
    <t>DPB1*104:01-105:01</t>
  </si>
  <si>
    <t>DPB1*104:01-11:01</t>
  </si>
  <si>
    <t>DPB1*104:01-13:01</t>
  </si>
  <si>
    <t>DPB1*104:01-14:01</t>
  </si>
  <si>
    <t>DPB1*104:01-15:01</t>
  </si>
  <si>
    <t>DPB1*104:01-17:01</t>
  </si>
  <si>
    <t>DPB1*104:01-18:01</t>
  </si>
  <si>
    <t>DPB1*104:01-19:01</t>
  </si>
  <si>
    <t>DPB1*104:01-59:01</t>
  </si>
  <si>
    <t>DPB1*105:01-01:01</t>
  </si>
  <si>
    <t>DPB1*105:01-02:01</t>
  </si>
  <si>
    <t>DPB1*105:01-03:01</t>
  </si>
  <si>
    <t>DPB1*105:01-04:01</t>
  </si>
  <si>
    <t>DPB1*105:01-04:02</t>
  </si>
  <si>
    <t>DPB1*105:01-09:01</t>
  </si>
  <si>
    <t>DPB1*105:01-10:01</t>
  </si>
  <si>
    <t>DPB1*105:01-14:01</t>
  </si>
  <si>
    <t>DPB1*105:01-19:01</t>
  </si>
  <si>
    <t>DPB1*105:01-49:01</t>
  </si>
  <si>
    <t>DPB1*105:01-535:01</t>
  </si>
  <si>
    <t>DPB1*106:01-04:02</t>
  </si>
  <si>
    <t>DPB1*106:01-13:01</t>
  </si>
  <si>
    <t>DPB1*107:01-01:01</t>
  </si>
  <si>
    <t>DPB1*107:01-02:01</t>
  </si>
  <si>
    <t>DPB1*107:01-04:01</t>
  </si>
  <si>
    <t>DPB1*107:01-05:01</t>
  </si>
  <si>
    <t>DPB1*108:01-02:01</t>
  </si>
  <si>
    <t>DPB1*11:01-01:01</t>
  </si>
  <si>
    <t>DPB1*11:01-02:01</t>
  </si>
  <si>
    <t>DPB1*11:01-02:02</t>
  </si>
  <si>
    <t>DPB1*11:01-03:01</t>
  </si>
  <si>
    <t>DPB1*11:01-04:01</t>
  </si>
  <si>
    <t>DPB1*11:01-04:02</t>
  </si>
  <si>
    <t>DPB1*11:01-05:01</t>
  </si>
  <si>
    <t>DPB1*11:01-06:01</t>
  </si>
  <si>
    <t>DPB1*11:01-09:01</t>
  </si>
  <si>
    <t>DPB1*11:01-10:01</t>
  </si>
  <si>
    <t>DPB1*11:01-104:01</t>
  </si>
  <si>
    <t>DPB1*11:01-105:01</t>
  </si>
  <si>
    <t>DPB1*11:01-106:01</t>
  </si>
  <si>
    <t>DPB1*11:01-13:01</t>
  </si>
  <si>
    <t>DPB1*11:01-14:01</t>
  </si>
  <si>
    <t>DPB1*11:01-15:01</t>
  </si>
  <si>
    <t>DPB1*11:01-16:01</t>
  </si>
  <si>
    <t>DPB1*11:01-17:01</t>
  </si>
  <si>
    <t>DPB1*11:01-19:01</t>
  </si>
  <si>
    <t>DPB1*11:01-23:01</t>
  </si>
  <si>
    <t>DPB1*117:01-04:01</t>
  </si>
  <si>
    <t>DPB1*117:01-20:01</t>
  </si>
  <si>
    <t>DPB1*124:01-01:01</t>
  </si>
  <si>
    <t>DPB1*124:01-02:01</t>
  </si>
  <si>
    <t>DPB1*124:01-03:01</t>
  </si>
  <si>
    <t>DPB1*124:01-04:01</t>
  </si>
  <si>
    <t>DPB1*124:01-104:01</t>
  </si>
  <si>
    <t>DPB1*124:01-17:01</t>
  </si>
  <si>
    <t>DPB1*126:01-02:01</t>
  </si>
  <si>
    <t>DPB1*126:01-03:01</t>
  </si>
  <si>
    <t>DPB1*126:01-10:01</t>
  </si>
  <si>
    <t>DPB1*126:01-16:01</t>
  </si>
  <si>
    <t>DPB1*127:01-04:01</t>
  </si>
  <si>
    <t>DPB1*13:01-01:01</t>
  </si>
  <si>
    <t>DPB1*13:01-02:01</t>
  </si>
  <si>
    <t>DPB1*13:01-02:02</t>
  </si>
  <si>
    <t>DPB1*13:01-03:01</t>
  </si>
  <si>
    <t>DPB1*13:01-04:01</t>
  </si>
  <si>
    <t>DPB1*13:01-04:02</t>
  </si>
  <si>
    <t>DPB1*13:01-05:01</t>
  </si>
  <si>
    <t>DPB1*13:01-06:01</t>
  </si>
  <si>
    <t>DPB1*13:01-09:01</t>
  </si>
  <si>
    <t>DPB1*13:01-10:01</t>
  </si>
  <si>
    <t>DPB1*13:01-104:01</t>
  </si>
  <si>
    <t>DPB1*13:01-105:01</t>
  </si>
  <si>
    <t>DPB1*13:01-11:01</t>
  </si>
  <si>
    <t>DPB1*13:01-14:01</t>
  </si>
  <si>
    <t>DPB1*13:01-15:01</t>
  </si>
  <si>
    <t>DPB1*13:01-16:01</t>
  </si>
  <si>
    <t>DPB1*13:01-17:01</t>
  </si>
  <si>
    <t>DPB1*13:01-19:01</t>
  </si>
  <si>
    <t>DPB1*13:01-20:01</t>
  </si>
  <si>
    <t>DPB1*13:01-23:01</t>
  </si>
  <si>
    <t>DPB1*138:01-02:01</t>
  </si>
  <si>
    <t>DPB1*138:01-04:01</t>
  </si>
  <si>
    <t>DPB1*14:01-01:01</t>
  </si>
  <si>
    <t>DPB1*14:01-02:01</t>
  </si>
  <si>
    <t>DPB1*14:01-02:02</t>
  </si>
  <si>
    <t>DPB1*14:01-03:01</t>
  </si>
  <si>
    <t>DPB1*14:01-04:01</t>
  </si>
  <si>
    <t>DPB1*14:01-04:02</t>
  </si>
  <si>
    <t>DPB1*14:01-05:01</t>
  </si>
  <si>
    <t>DPB1*14:01-06:01</t>
  </si>
  <si>
    <t>DPB1*14:01-09:01</t>
  </si>
  <si>
    <t>DPB1*14:01-10:01</t>
  </si>
  <si>
    <t>DPB1*14:01-104:01</t>
  </si>
  <si>
    <t>DPB1*14:01-11:01</t>
  </si>
  <si>
    <t>DPB1*14:01-13:01</t>
  </si>
  <si>
    <t>DPB1*14:01-16:01</t>
  </si>
  <si>
    <t>DPB1*14:01-17:01</t>
  </si>
  <si>
    <t>DPB1*14:01-19:01</t>
  </si>
  <si>
    <t>DPB1*14:01-35:01</t>
  </si>
  <si>
    <t>DPB1*14:01-45:01</t>
  </si>
  <si>
    <t>DPB1*140:01-02:01</t>
  </si>
  <si>
    <t>DPB1*15:01-01:01</t>
  </si>
  <si>
    <t>DPB1*15:01-02:01</t>
  </si>
  <si>
    <t>DPB1*15:01-03:01</t>
  </si>
  <si>
    <t>DPB1*15:01-04:01</t>
  </si>
  <si>
    <t>DPB1*15:01-04:02</t>
  </si>
  <si>
    <t>DPB1*15:01-06:01</t>
  </si>
  <si>
    <t>DPB1*15:01-10:01</t>
  </si>
  <si>
    <t>DPB1*15:01-104:01</t>
  </si>
  <si>
    <t>DPB1*15:01-11:01</t>
  </si>
  <si>
    <t>DPB1*15:01-16:01</t>
  </si>
  <si>
    <t>DPB1*15:01-17:01</t>
  </si>
  <si>
    <t>DPB1*15:01-23:01</t>
  </si>
  <si>
    <t>DPB1*16:01-01:01</t>
  </si>
  <si>
    <t>DPB1*16:01-02:01</t>
  </si>
  <si>
    <t>DPB1*16:01-03:01</t>
  </si>
  <si>
    <t>DPB1*16:01-04:01</t>
  </si>
  <si>
    <t>DPB1*16:01-04:02</t>
  </si>
  <si>
    <t>DPB1*16:01-05:01</t>
  </si>
  <si>
    <t>DPB1*16:01-06:01</t>
  </si>
  <si>
    <t>DPB1*16:01-09:01</t>
  </si>
  <si>
    <t>DPB1*16:01-10:01</t>
  </si>
  <si>
    <t>DPB1*16:01-104:01</t>
  </si>
  <si>
    <t>DPB1*16:01-11:01</t>
  </si>
  <si>
    <t>DPB1*16:01-13:01</t>
  </si>
  <si>
    <t>DPB1*16:01-14:01</t>
  </si>
  <si>
    <t>DPB1*16:01-19:01</t>
  </si>
  <si>
    <t>DPB1*16:01-20:01</t>
  </si>
  <si>
    <t>DPB1*16:01-35:01</t>
  </si>
  <si>
    <t>DPB1*17:01-01:01</t>
  </si>
  <si>
    <t>DPB1*17:01-02:01</t>
  </si>
  <si>
    <t>DPB1*17:01-02:02</t>
  </si>
  <si>
    <t>DPB1*17:01-03:01</t>
  </si>
  <si>
    <t>DPB1*17:01-04:01</t>
  </si>
  <si>
    <t>DPB1*17:01-04:02</t>
  </si>
  <si>
    <t>DPB1*17:01-05:01</t>
  </si>
  <si>
    <t>DPB1*17:01-06:01</t>
  </si>
  <si>
    <t>DPB1*17:01-09:01</t>
  </si>
  <si>
    <t>DPB1*17:01-10:01</t>
  </si>
  <si>
    <t>DPB1*17:01-104:01</t>
  </si>
  <si>
    <t>DPB1*17:01-105:01</t>
  </si>
  <si>
    <t>DPB1*17:01-11:01</t>
  </si>
  <si>
    <t>DPB1*17:01-13:01</t>
  </si>
  <si>
    <t>DPB1*17:01-14:01</t>
  </si>
  <si>
    <t>DPB1*17:01-15:01</t>
  </si>
  <si>
    <t>DPB1*17:01-19:01</t>
  </si>
  <si>
    <t>DPB1*18:01-13:01</t>
  </si>
  <si>
    <t>DPB1*19:01-01:01</t>
  </si>
  <si>
    <t>DPB1*19:01-02:01</t>
  </si>
  <si>
    <t>DPB1*19:01-02:02</t>
  </si>
  <si>
    <t>DPB1*19:01-03:01</t>
  </si>
  <si>
    <t>DPB1*19:01-04:01</t>
  </si>
  <si>
    <t>DPB1*19:01-04:02</t>
  </si>
  <si>
    <t>DPB1*19:01-05:01</t>
  </si>
  <si>
    <t>DPB1*19:01-06:01</t>
  </si>
  <si>
    <t>DPB1*19:01-09:01</t>
  </si>
  <si>
    <t>DPB1*19:01-10:01</t>
  </si>
  <si>
    <t>DPB1*19:01-104:01</t>
  </si>
  <si>
    <t>DPB1*19:01-13:01</t>
  </si>
  <si>
    <t>DPB1*19:01-14:01</t>
  </si>
  <si>
    <t>DPB1*19:01-17:01</t>
  </si>
  <si>
    <t>DPB1*19:01-20:01</t>
  </si>
  <si>
    <t>DPB1*19:01-23:01</t>
  </si>
  <si>
    <t>DPB1*19:01-35:01</t>
  </si>
  <si>
    <t>DPB1*19:01-369:01</t>
  </si>
  <si>
    <t>DPB1*190:01-04:01</t>
  </si>
  <si>
    <t>DPB1*20:01-01:01</t>
  </si>
  <si>
    <t>DPB1*20:01-02:01</t>
  </si>
  <si>
    <t>DPB1*20:01-03:01</t>
  </si>
  <si>
    <t>DPB1*20:01-04:01</t>
  </si>
  <si>
    <t>DPB1*20:01-04:02</t>
  </si>
  <si>
    <t>DPB1*20:01-05:01</t>
  </si>
  <si>
    <t>DPB1*20:01-10:01</t>
  </si>
  <si>
    <t>DPB1*20:01-13:01</t>
  </si>
  <si>
    <t>DPB1*20:01-14:01</t>
  </si>
  <si>
    <t>DPB1*20:01-17:01</t>
  </si>
  <si>
    <t>DPB1*20:01-23:01</t>
  </si>
  <si>
    <t>DPB1*20:01-48:01</t>
  </si>
  <si>
    <t>DPB1*20:01-59:01</t>
  </si>
  <si>
    <t>DPB1*21:01-01:01</t>
  </si>
  <si>
    <t>DPB1*21:01-02:01</t>
  </si>
  <si>
    <t>DPB1*21:01-04:01</t>
  </si>
  <si>
    <t>DPB1*21:01-13:01</t>
  </si>
  <si>
    <t>DPB1*23:01-01:01</t>
  </si>
  <si>
    <t>DPB1*23:01-02:01</t>
  </si>
  <si>
    <t>DPB1*23:01-03:01</t>
  </si>
  <si>
    <t>DPB1*23:01-04:01</t>
  </si>
  <si>
    <t>DPB1*23:01-04:02</t>
  </si>
  <si>
    <t>DPB1*23:01-05:01</t>
  </si>
  <si>
    <t>DPB1*23:01-06:01</t>
  </si>
  <si>
    <t>DPB1*23:01-09:01</t>
  </si>
  <si>
    <t>DPB1*23:01-10:01</t>
  </si>
  <si>
    <t>DPB1*23:01-105:01</t>
  </si>
  <si>
    <t>DPB1*23:01-11:01</t>
  </si>
  <si>
    <t>DPB1*23:01-13:01</t>
  </si>
  <si>
    <t>DPB1*23:01-16:01</t>
  </si>
  <si>
    <t>DPB1*23:01-17:01</t>
  </si>
  <si>
    <t>DPB1*23:01-19:01</t>
  </si>
  <si>
    <t>DPB1*24:01-02:01</t>
  </si>
  <si>
    <t>DPB1*24:01-04:02</t>
  </si>
  <si>
    <t>DPB1*24:01-17:01</t>
  </si>
  <si>
    <t>DPB1*25:01-17:01</t>
  </si>
  <si>
    <t>DPB1*26:01-03:01</t>
  </si>
  <si>
    <t>DPB1*26:01-04:01</t>
  </si>
  <si>
    <t>DPB1*26:01-04:02</t>
  </si>
  <si>
    <t>DPB1*26:01-14:01</t>
  </si>
  <si>
    <t>DPB1*277:01-04:02</t>
  </si>
  <si>
    <t>DPB1*295:01-04:01</t>
  </si>
  <si>
    <t>DPB1*33:01-04:02</t>
  </si>
  <si>
    <t>DPB1*33:01-14:01</t>
  </si>
  <si>
    <t>DPB1*34:01-04:01</t>
  </si>
  <si>
    <t>DPB1*34:01-05:01</t>
  </si>
  <si>
    <t>DPB1*35:01-01:01</t>
  </si>
  <si>
    <t>DPB1*35:01-02:02</t>
  </si>
  <si>
    <t>DPB1*35:01-03:01</t>
  </si>
  <si>
    <t>DPB1*35:01-14:01</t>
  </si>
  <si>
    <t>DPB1*35:01-15:01</t>
  </si>
  <si>
    <t>DPB1*350:01-02:01</t>
  </si>
  <si>
    <t>DPB1*350:01-03:01</t>
  </si>
  <si>
    <t>DPB1*350:01-04:01</t>
  </si>
  <si>
    <t>DPB1*350:01-15:01</t>
  </si>
  <si>
    <t>DPB1*350:01-19:01</t>
  </si>
  <si>
    <t>DPB1*36:01-11:01</t>
  </si>
  <si>
    <t>DPB1*38:01-04:01</t>
  </si>
  <si>
    <t>DPB1*39:01-04:02</t>
  </si>
  <si>
    <t>DPB1*40:01-13:01</t>
  </si>
  <si>
    <t>DPB1*41:01-04:01</t>
  </si>
  <si>
    <t>DPB1*416:01-04:01</t>
  </si>
  <si>
    <t>DPB1*417:01-02:01</t>
  </si>
  <si>
    <t>DPB1*45:01-01:01</t>
  </si>
  <si>
    <t>DPB1*46:01-02:01</t>
  </si>
  <si>
    <t>DPB1*49:01-04:02</t>
  </si>
  <si>
    <t>DPB1*50:01-02:01</t>
  </si>
  <si>
    <t>DPB1*50:01-04:01</t>
  </si>
  <si>
    <t>DPB1*51:01-04:02</t>
  </si>
  <si>
    <t>DPB1*581:01-04:02</t>
  </si>
  <si>
    <t>DPB1*59:01-02:01</t>
  </si>
  <si>
    <t>DPB1*59:01-03:01</t>
  </si>
  <si>
    <t>DPB1*59:01-14:01</t>
  </si>
  <si>
    <t>DPB1*640:01-03:01</t>
  </si>
  <si>
    <t>DPB1*665:01-04:01</t>
  </si>
  <si>
    <t>DPB1*701:01-09:01</t>
  </si>
  <si>
    <t>DPB1*702:01-02:01</t>
  </si>
  <si>
    <t>DPB1*71:01-02:01</t>
  </si>
  <si>
    <t>DPB1*71:01-03:01</t>
  </si>
  <si>
    <t>DPB1*81:01-04:01</t>
  </si>
  <si>
    <t>DPB1*88:01-01:01</t>
  </si>
  <si>
    <t>DPB1*01:01-28:01</t>
  </si>
  <si>
    <t>DPB1*01:01-34:01</t>
  </si>
  <si>
    <t>DPB1*02:01-25:01</t>
  </si>
  <si>
    <t>DPB1*02:01-36:01</t>
  </si>
  <si>
    <t>DPB1*02:01-51:01</t>
  </si>
  <si>
    <t>DPB1*02:02-104:01</t>
  </si>
  <si>
    <t>DPB1*02:02-17:01</t>
  </si>
  <si>
    <t>DPB1*03:01-21:01</t>
  </si>
  <si>
    <t>DPB1*03:01-51:01</t>
  </si>
  <si>
    <t>DPB1*03:01-88:01</t>
  </si>
  <si>
    <t>DPB1*04:01-112:01</t>
  </si>
  <si>
    <t>DPB1*04:01-131:01</t>
  </si>
  <si>
    <t>DPB1*04:01-351:01</t>
  </si>
  <si>
    <t>DPB1*04:01-59:01</t>
  </si>
  <si>
    <t>DPB1*04:01-81:01</t>
  </si>
  <si>
    <t>DPB1*04:02-27:01</t>
  </si>
  <si>
    <t>DPB1*04:02-45:01</t>
  </si>
  <si>
    <t>DPB1*05:01-104:01</t>
  </si>
  <si>
    <t>DPB1*05:01-126:01</t>
  </si>
  <si>
    <t>DPB1*06:01-02:02</t>
  </si>
  <si>
    <t>DPB1*08:01-04:01</t>
  </si>
  <si>
    <t>DPB1*09:01-02:02</t>
  </si>
  <si>
    <t>DPB1*09:01-15:01</t>
  </si>
  <si>
    <t>DPB1*104:01-02:02</t>
  </si>
  <si>
    <t>DPB1*104:01-10:01</t>
  </si>
  <si>
    <t>DPB1*105:01-06:01</t>
  </si>
  <si>
    <t>DPB1*11:01-60:01</t>
  </si>
  <si>
    <t>DPB1*124:01-14:01</t>
  </si>
  <si>
    <t>DPB1*126:01-04:01</t>
  </si>
  <si>
    <t>DPB1*129:01-04:01</t>
  </si>
  <si>
    <t>DPB1*13:01-31:01</t>
  </si>
  <si>
    <t>DPB1*13:01-34:01</t>
  </si>
  <si>
    <t>DPB1*130:01-10:01</t>
  </si>
  <si>
    <t>DPB1*131:01-02:01</t>
  </si>
  <si>
    <t>DPB1*138:01-03:01</t>
  </si>
  <si>
    <t>DPB1*138:01-05:01</t>
  </si>
  <si>
    <t>DPB1*14:01-15:01</t>
  </si>
  <si>
    <t>DPB1*14:01-20:01</t>
  </si>
  <si>
    <t>DPB1*14:01-23:01</t>
  </si>
  <si>
    <t>DPB1*14:01-85:01</t>
  </si>
  <si>
    <t>DPB1*15:01-02:02</t>
  </si>
  <si>
    <t>DPB1*15:01-05:01</t>
  </si>
  <si>
    <t>DPB1*15:01-13:01</t>
  </si>
  <si>
    <t>DPB1*15:01-19:01</t>
  </si>
  <si>
    <t>DPB1*150:01-14:01</t>
  </si>
  <si>
    <t>DPB1*16:01-102:01</t>
  </si>
  <si>
    <t>DPB1*16:01-17:01</t>
  </si>
  <si>
    <t>DPB1*16:01-23:01</t>
  </si>
  <si>
    <t>DPB1*17:01-71:01</t>
  </si>
  <si>
    <t>DPB1*20:01-11:01</t>
  </si>
  <si>
    <t>DPB1*20:01-15:01</t>
  </si>
  <si>
    <t>DPB1*20:01-19:01</t>
  </si>
  <si>
    <t>DPB1*23:01-14:01</t>
  </si>
  <si>
    <t>DPB1*23:01-15:01</t>
  </si>
  <si>
    <t>DPB1*26:01-13:01</t>
  </si>
  <si>
    <t>DPB1*277:01-04:01</t>
  </si>
  <si>
    <t>DPB1*30:01-04:02</t>
  </si>
  <si>
    <t>DPB1*35:01-02:01</t>
  </si>
  <si>
    <t>DPB1*35:01-04:01</t>
  </si>
  <si>
    <t>DPB1*35:01-17:01</t>
  </si>
  <si>
    <t>DPB1*40:01-04:02</t>
  </si>
  <si>
    <t>DPB1*45:01-03:01</t>
  </si>
  <si>
    <t>DPB1*46:01-04:01</t>
  </si>
  <si>
    <t>DPB1*47:01-04:02</t>
  </si>
  <si>
    <t>DPB1*51:01-05:01</t>
  </si>
  <si>
    <t>DPB1*51:01-104:01</t>
  </si>
  <si>
    <t>DPB1*519:01-04:01</t>
  </si>
  <si>
    <t>DPB1*63:01-04:02</t>
  </si>
  <si>
    <t>DPB1*66:01-03:01</t>
  </si>
  <si>
    <t>DPB1*78:01-04:01</t>
  </si>
  <si>
    <t>DPB1*78:01-14:01</t>
  </si>
  <si>
    <t>HLA-DPB1</t>
  </si>
  <si>
    <t>01:01</t>
  </si>
  <si>
    <t>07:02</t>
  </si>
  <si>
    <t>01:02</t>
  </si>
  <si>
    <t>02:01</t>
  </si>
  <si>
    <t>04:03</t>
  </si>
  <si>
    <t>07:03</t>
  </si>
  <si>
    <t>01:03</t>
  </si>
  <si>
    <t>02:02</t>
  </si>
  <si>
    <t>07:04</t>
  </si>
  <si>
    <t>01:04</t>
  </si>
  <si>
    <t>02:03</t>
  </si>
  <si>
    <t>01:07</t>
  </si>
  <si>
    <t>07:05</t>
  </si>
  <si>
    <t>01:05</t>
  </si>
  <si>
    <t>02:05</t>
  </si>
  <si>
    <t>03:01</t>
  </si>
  <si>
    <t>01:06</t>
  </si>
  <si>
    <t>01:08</t>
  </si>
  <si>
    <t>02:04</t>
  </si>
  <si>
    <t>07:06</t>
  </si>
  <si>
    <t>02:10</t>
  </si>
  <si>
    <t>04:01</t>
  </si>
  <si>
    <t>01:140</t>
  </si>
  <si>
    <t>01:107</t>
  </si>
  <si>
    <t>02:11</t>
  </si>
  <si>
    <t>07:07</t>
  </si>
  <si>
    <t>01:11</t>
  </si>
  <si>
    <t>04:02</t>
  </si>
  <si>
    <t>01:32</t>
  </si>
  <si>
    <t>01:12</t>
  </si>
  <si>
    <t>02:24</t>
  </si>
  <si>
    <t>01:37</t>
  </si>
  <si>
    <t>07:09</t>
  </si>
  <si>
    <t>01:18</t>
  </si>
  <si>
    <t>05:01</t>
  </si>
  <si>
    <t>01:51</t>
  </si>
  <si>
    <t>07:10</t>
  </si>
  <si>
    <t>01:127</t>
  </si>
  <si>
    <t>01:31</t>
  </si>
  <si>
    <t>02:55</t>
  </si>
  <si>
    <t>01:45</t>
  </si>
  <si>
    <t>01:30</t>
  </si>
  <si>
    <t>05:02</t>
  </si>
  <si>
    <t>01:97</t>
  </si>
  <si>
    <t>07:129</t>
  </si>
  <si>
    <t>01:138</t>
  </si>
  <si>
    <t>02:59</t>
  </si>
  <si>
    <t>07:14</t>
  </si>
  <si>
    <t>02:64</t>
  </si>
  <si>
    <t>06:01</t>
  </si>
  <si>
    <t>01:99</t>
  </si>
  <si>
    <t>01:142</t>
  </si>
  <si>
    <t>01:60</t>
  </si>
  <si>
    <t>07:15</t>
  </si>
  <si>
    <t>01:25</t>
  </si>
  <si>
    <t>01:59</t>
  </si>
  <si>
    <t>06:02</t>
  </si>
  <si>
    <t>01:77</t>
  </si>
  <si>
    <t>01:61</t>
  </si>
  <si>
    <t>07:18</t>
  </si>
  <si>
    <t>01:65</t>
  </si>
  <si>
    <t>03:02</t>
  </si>
  <si>
    <t>08:01</t>
  </si>
  <si>
    <t>01:64</t>
  </si>
  <si>
    <t>07:20</t>
  </si>
  <si>
    <t>01:75</t>
  </si>
  <si>
    <t>03:03</t>
  </si>
  <si>
    <t>09:01</t>
  </si>
  <si>
    <t>07:22</t>
  </si>
  <si>
    <t>02:06</t>
  </si>
  <si>
    <t>03:04</t>
  </si>
  <si>
    <t>10:01</t>
  </si>
  <si>
    <t>07:35</t>
  </si>
  <si>
    <t>01:90</t>
  </si>
  <si>
    <t>07:23</t>
  </si>
  <si>
    <t>03:05</t>
  </si>
  <si>
    <t>10:10</t>
  </si>
  <si>
    <t>07:46</t>
  </si>
  <si>
    <t>02:90</t>
  </si>
  <si>
    <t>100:01</t>
  </si>
  <si>
    <t>02:07</t>
  </si>
  <si>
    <t>07:26</t>
  </si>
  <si>
    <t>03:06</t>
  </si>
  <si>
    <t>07:61</t>
  </si>
  <si>
    <t>102:01</t>
  </si>
  <si>
    <t>02:08</t>
  </si>
  <si>
    <t>07:39</t>
  </si>
  <si>
    <t>03:07</t>
  </si>
  <si>
    <t>03:09</t>
  </si>
  <si>
    <t>104:01</t>
  </si>
  <si>
    <t>02:09</t>
  </si>
  <si>
    <t>07:48</t>
  </si>
  <si>
    <t>02:147</t>
  </si>
  <si>
    <t>03:08</t>
  </si>
  <si>
    <t>103:01</t>
  </si>
  <si>
    <t>08:02</t>
  </si>
  <si>
    <t>03:10</t>
  </si>
  <si>
    <t>105:01</t>
  </si>
  <si>
    <t>07:54</t>
  </si>
  <si>
    <t>02:29</t>
  </si>
  <si>
    <t>08:04</t>
  </si>
  <si>
    <t>03:105</t>
  </si>
  <si>
    <t>106:01</t>
  </si>
  <si>
    <t>02:44</t>
  </si>
  <si>
    <t>03:143</t>
  </si>
  <si>
    <t>08:09</t>
  </si>
  <si>
    <t>03:11</t>
  </si>
  <si>
    <t>107:01</t>
  </si>
  <si>
    <t>02:13</t>
  </si>
  <si>
    <t>03:19</t>
  </si>
  <si>
    <t>08:10</t>
  </si>
  <si>
    <t>03:12</t>
  </si>
  <si>
    <t>108:01</t>
  </si>
  <si>
    <t>02:140</t>
  </si>
  <si>
    <t>03:27</t>
  </si>
  <si>
    <t>02:151</t>
  </si>
  <si>
    <t>08:40</t>
  </si>
  <si>
    <t>03:14</t>
  </si>
  <si>
    <t>03:124</t>
  </si>
  <si>
    <t>11:01</t>
  </si>
  <si>
    <t>02:156</t>
  </si>
  <si>
    <t>03:28</t>
  </si>
  <si>
    <t>02:17</t>
  </si>
  <si>
    <t>13:01</t>
  </si>
  <si>
    <t>03:16</t>
  </si>
  <si>
    <t>03:13</t>
  </si>
  <si>
    <t>03:37</t>
  </si>
  <si>
    <t>110:01</t>
  </si>
  <si>
    <t>03:147</t>
  </si>
  <si>
    <t>03:289</t>
  </si>
  <si>
    <t>02:20</t>
  </si>
  <si>
    <t>13:02</t>
  </si>
  <si>
    <t>03:220</t>
  </si>
  <si>
    <t>03:132</t>
  </si>
  <si>
    <t>03:78</t>
  </si>
  <si>
    <t>111:01</t>
  </si>
  <si>
    <t>02:188</t>
  </si>
  <si>
    <t>03:40</t>
  </si>
  <si>
    <t>02:22</t>
  </si>
  <si>
    <t>13:70</t>
  </si>
  <si>
    <t>03:358</t>
  </si>
  <si>
    <t>03:NEW</t>
  </si>
  <si>
    <t>113:01</t>
  </si>
  <si>
    <t>08:12</t>
  </si>
  <si>
    <t>03:62</t>
  </si>
  <si>
    <t>112:01</t>
  </si>
  <si>
    <t>14:01</t>
  </si>
  <si>
    <t>03:359</t>
  </si>
  <si>
    <t>115:01</t>
  </si>
  <si>
    <t>08:20</t>
  </si>
  <si>
    <t>02:26</t>
  </si>
  <si>
    <t>14:02</t>
  </si>
  <si>
    <t>117:01</t>
  </si>
  <si>
    <t>08:28</t>
  </si>
  <si>
    <t>114:01</t>
  </si>
  <si>
    <t>02:27</t>
  </si>
  <si>
    <t>14:03</t>
  </si>
  <si>
    <t>03:98</t>
  </si>
  <si>
    <t>04:04</t>
  </si>
  <si>
    <t>04:10</t>
  </si>
  <si>
    <t>120:01N</t>
  </si>
  <si>
    <t>14:17</t>
  </si>
  <si>
    <t>04:05</t>
  </si>
  <si>
    <t>122:01</t>
  </si>
  <si>
    <t>116:01</t>
  </si>
  <si>
    <t>02:30</t>
  </si>
  <si>
    <t>14:21</t>
  </si>
  <si>
    <t>04:06</t>
  </si>
  <si>
    <t>124:01</t>
  </si>
  <si>
    <t>02:35</t>
  </si>
  <si>
    <t>15:01</t>
  </si>
  <si>
    <t>04:07</t>
  </si>
  <si>
    <t>05:03</t>
  </si>
  <si>
    <t>126:01</t>
  </si>
  <si>
    <t>13:08</t>
  </si>
  <si>
    <t>02:37</t>
  </si>
  <si>
    <t>15:02</t>
  </si>
  <si>
    <t>04:08</t>
  </si>
  <si>
    <t>05:04</t>
  </si>
  <si>
    <t>127:01</t>
  </si>
  <si>
    <t>02:36</t>
  </si>
  <si>
    <t>13:123Q</t>
  </si>
  <si>
    <t>123:01</t>
  </si>
  <si>
    <t>02:505</t>
  </si>
  <si>
    <t>15:03</t>
  </si>
  <si>
    <t>04:09</t>
  </si>
  <si>
    <t>05:05</t>
  </si>
  <si>
    <t>128:01</t>
  </si>
  <si>
    <t>03:340</t>
  </si>
  <si>
    <t>02:587</t>
  </si>
  <si>
    <t>15:04</t>
  </si>
  <si>
    <t>04:09N</t>
  </si>
  <si>
    <t>05:11</t>
  </si>
  <si>
    <t>129:01</t>
  </si>
  <si>
    <t>02:45</t>
  </si>
  <si>
    <t>02:651</t>
  </si>
  <si>
    <t>15:07</t>
  </si>
  <si>
    <t>04:28</t>
  </si>
  <si>
    <t>04:101</t>
  </si>
  <si>
    <t>05:124</t>
  </si>
  <si>
    <t>02:49</t>
  </si>
  <si>
    <t>02:66</t>
  </si>
  <si>
    <t>15:08</t>
  </si>
  <si>
    <t>04:30</t>
  </si>
  <si>
    <t>04:105</t>
  </si>
  <si>
    <t>130:01</t>
  </si>
  <si>
    <t>03:44</t>
  </si>
  <si>
    <t>05:107</t>
  </si>
  <si>
    <t>02:686</t>
  </si>
  <si>
    <t>15:09</t>
  </si>
  <si>
    <t>04:82</t>
  </si>
  <si>
    <t>04:11</t>
  </si>
  <si>
    <t>131:01</t>
  </si>
  <si>
    <t>14:06</t>
  </si>
  <si>
    <t>02:97</t>
  </si>
  <si>
    <t>15:10</t>
  </si>
  <si>
    <t>04:15</t>
  </si>
  <si>
    <t>06:03</t>
  </si>
  <si>
    <t>132:01</t>
  </si>
  <si>
    <t>02:629</t>
  </si>
  <si>
    <t>04:13</t>
  </si>
  <si>
    <t>05:23</t>
  </si>
  <si>
    <t>133:01</t>
  </si>
  <si>
    <t>15:11</t>
  </si>
  <si>
    <t>04:18</t>
  </si>
  <si>
    <t>06:04</t>
  </si>
  <si>
    <t>135:01</t>
  </si>
  <si>
    <t>15:13</t>
  </si>
  <si>
    <t>05:08</t>
  </si>
  <si>
    <t>04:19</t>
  </si>
  <si>
    <t>06:05</t>
  </si>
  <si>
    <t>136:01</t>
  </si>
  <si>
    <t>15:146</t>
  </si>
  <si>
    <t>05:110</t>
  </si>
  <si>
    <t>04:92</t>
  </si>
  <si>
    <t>06:06</t>
  </si>
  <si>
    <t>04:33</t>
  </si>
  <si>
    <t>138:01</t>
  </si>
  <si>
    <t>03:193</t>
  </si>
  <si>
    <t>15:16</t>
  </si>
  <si>
    <t>05:37</t>
  </si>
  <si>
    <t>07:01</t>
  </si>
  <si>
    <t>06:09</t>
  </si>
  <si>
    <t>02:80</t>
  </si>
  <si>
    <t>04:38</t>
  </si>
  <si>
    <t>03:33</t>
  </si>
  <si>
    <t>15:17</t>
  </si>
  <si>
    <t>05:53</t>
  </si>
  <si>
    <t>06:11</t>
  </si>
  <si>
    <t>139:01</t>
  </si>
  <si>
    <t>15:06</t>
  </si>
  <si>
    <t>140:01</t>
  </si>
  <si>
    <t>15:18</t>
  </si>
  <si>
    <t>05:78</t>
  </si>
  <si>
    <t>06:14</t>
  </si>
  <si>
    <t>04:29</t>
  </si>
  <si>
    <t>141:01</t>
  </si>
  <si>
    <t>11:02</t>
  </si>
  <si>
    <t>15:20</t>
  </si>
  <si>
    <t>07:11</t>
  </si>
  <si>
    <t>06:19</t>
  </si>
  <si>
    <t>06:08</t>
  </si>
  <si>
    <t>11:04</t>
  </si>
  <si>
    <t>15:21</t>
  </si>
  <si>
    <t>07:79</t>
  </si>
  <si>
    <t>06:40</t>
  </si>
  <si>
    <t>04:54</t>
  </si>
  <si>
    <t>150:01</t>
  </si>
  <si>
    <t>11:08</t>
  </si>
  <si>
    <t>15:220</t>
  </si>
  <si>
    <t>06:44</t>
  </si>
  <si>
    <t>152:01</t>
  </si>
  <si>
    <t>11:12</t>
  </si>
  <si>
    <t>15:23</t>
  </si>
  <si>
    <t>06:89</t>
  </si>
  <si>
    <t>06:47</t>
  </si>
  <si>
    <t>16:01</t>
  </si>
  <si>
    <t>04:94</t>
  </si>
  <si>
    <t>06:117</t>
  </si>
  <si>
    <t>11:18</t>
  </si>
  <si>
    <t>15:24</t>
  </si>
  <si>
    <t>08:03</t>
  </si>
  <si>
    <t>06:84</t>
  </si>
  <si>
    <t>162:01</t>
  </si>
  <si>
    <t>03:22</t>
  </si>
  <si>
    <t>15:113</t>
  </si>
  <si>
    <t>23:01</t>
  </si>
  <si>
    <t>15:25</t>
  </si>
  <si>
    <t>06:95</t>
  </si>
  <si>
    <t>169:01</t>
  </si>
  <si>
    <t>03:314</t>
  </si>
  <si>
    <t>06:16</t>
  </si>
  <si>
    <t>23:02</t>
  </si>
  <si>
    <t>15:27</t>
  </si>
  <si>
    <t>08:05</t>
  </si>
  <si>
    <t>17:01</t>
  </si>
  <si>
    <t>23:13</t>
  </si>
  <si>
    <t>15:29</t>
  </si>
  <si>
    <t>08:06</t>
  </si>
  <si>
    <t>173:01</t>
  </si>
  <si>
    <t>05:09</t>
  </si>
  <si>
    <t>06:52</t>
  </si>
  <si>
    <t>18:01</t>
  </si>
  <si>
    <t>23:17</t>
  </si>
  <si>
    <t>15:34</t>
  </si>
  <si>
    <t>08:07</t>
  </si>
  <si>
    <t>06:62</t>
  </si>
  <si>
    <t>185:01</t>
  </si>
  <si>
    <t>23:21</t>
  </si>
  <si>
    <t>15:35</t>
  </si>
  <si>
    <t>189:01</t>
  </si>
  <si>
    <t>05:15</t>
  </si>
  <si>
    <t>06:73</t>
  </si>
  <si>
    <t>186:01</t>
  </si>
  <si>
    <t>23:75</t>
  </si>
  <si>
    <t>15:39</t>
  </si>
  <si>
    <t>08:18</t>
  </si>
  <si>
    <t>19:01</t>
  </si>
  <si>
    <t>05:18</t>
  </si>
  <si>
    <t>24:01</t>
  </si>
  <si>
    <t>15:71</t>
  </si>
  <si>
    <t>07:08</t>
  </si>
  <si>
    <t>08:77</t>
  </si>
  <si>
    <t>190:01</t>
  </si>
  <si>
    <t>11:05</t>
  </si>
  <si>
    <t>05:22</t>
  </si>
  <si>
    <t>20:01</t>
  </si>
  <si>
    <t>24:02</t>
  </si>
  <si>
    <t>15:73</t>
  </si>
  <si>
    <t>191:01</t>
  </si>
  <si>
    <t>08:13</t>
  </si>
  <si>
    <t>21:01</t>
  </si>
  <si>
    <t>24:03</t>
  </si>
  <si>
    <t>15:76</t>
  </si>
  <si>
    <t>07:12</t>
  </si>
  <si>
    <t>09:02</t>
  </si>
  <si>
    <t>24:04</t>
  </si>
  <si>
    <t>07:124</t>
  </si>
  <si>
    <t>201:01</t>
  </si>
  <si>
    <t>238:01</t>
  </si>
  <si>
    <t>24:07</t>
  </si>
  <si>
    <t>18:02</t>
  </si>
  <si>
    <t>10:04</t>
  </si>
  <si>
    <t>24:08</t>
  </si>
  <si>
    <t>18:03</t>
  </si>
  <si>
    <t>214:01</t>
  </si>
  <si>
    <t>25:01</t>
  </si>
  <si>
    <t>24:10</t>
  </si>
  <si>
    <t>18:04</t>
  </si>
  <si>
    <t>26:01</t>
  </si>
  <si>
    <t>24:13</t>
  </si>
  <si>
    <t>18:05</t>
  </si>
  <si>
    <t>07:27</t>
  </si>
  <si>
    <t>11:03</t>
  </si>
  <si>
    <t>27:01</t>
  </si>
  <si>
    <t>24:14</t>
  </si>
  <si>
    <t>18:18</t>
  </si>
  <si>
    <t>07:36</t>
  </si>
  <si>
    <t>23:18</t>
  </si>
  <si>
    <t>06:142</t>
  </si>
  <si>
    <t>28:01</t>
  </si>
  <si>
    <t>24:17</t>
  </si>
  <si>
    <t>18:20</t>
  </si>
  <si>
    <t>07:40</t>
  </si>
  <si>
    <t>11:06</t>
  </si>
  <si>
    <t>23:29</t>
  </si>
  <si>
    <t>15:57</t>
  </si>
  <si>
    <t>06:20</t>
  </si>
  <si>
    <t>284:01</t>
  </si>
  <si>
    <t>24:29</t>
  </si>
  <si>
    <t>07:50</t>
  </si>
  <si>
    <t>11:09</t>
  </si>
  <si>
    <t>23:40</t>
  </si>
  <si>
    <t>06:23</t>
  </si>
  <si>
    <t>29:01</t>
  </si>
  <si>
    <t>24:32</t>
  </si>
  <si>
    <t>27:02</t>
  </si>
  <si>
    <t>07:619</t>
  </si>
  <si>
    <t>11:103</t>
  </si>
  <si>
    <t>271:01</t>
  </si>
  <si>
    <t>06:28</t>
  </si>
  <si>
    <t>296:01</t>
  </si>
  <si>
    <t>24:43</t>
  </si>
  <si>
    <t>27:03</t>
  </si>
  <si>
    <t>07:66</t>
  </si>
  <si>
    <t>11:11</t>
  </si>
  <si>
    <t>277:01</t>
  </si>
  <si>
    <t>06:83</t>
  </si>
  <si>
    <t>30:01</t>
  </si>
  <si>
    <t>27:04</t>
  </si>
  <si>
    <t>07:93</t>
  </si>
  <si>
    <t>15:82</t>
  </si>
  <si>
    <t>31:01</t>
  </si>
  <si>
    <t>25:02</t>
  </si>
  <si>
    <t>27:05</t>
  </si>
  <si>
    <t>11:14</t>
  </si>
  <si>
    <t>32:01</t>
  </si>
  <si>
    <t>27:06</t>
  </si>
  <si>
    <t>11:15</t>
  </si>
  <si>
    <t>295:01</t>
  </si>
  <si>
    <t>11:125</t>
  </si>
  <si>
    <t>33:01</t>
  </si>
  <si>
    <t>26:02</t>
  </si>
  <si>
    <t>27:07</t>
  </si>
  <si>
    <t>11:17</t>
  </si>
  <si>
    <t>339:01</t>
  </si>
  <si>
    <t>26:03</t>
  </si>
  <si>
    <t>27:09</t>
  </si>
  <si>
    <t>11:24</t>
  </si>
  <si>
    <t>34:01</t>
  </si>
  <si>
    <t>26:08</t>
  </si>
  <si>
    <t>27:10</t>
  </si>
  <si>
    <t>08:08</t>
  </si>
  <si>
    <t>11:25</t>
  </si>
  <si>
    <t>24:20</t>
  </si>
  <si>
    <t>35:01</t>
  </si>
  <si>
    <t>26:129</t>
  </si>
  <si>
    <t>27:14</t>
  </si>
  <si>
    <t>08:22</t>
  </si>
  <si>
    <t>12:01</t>
  </si>
  <si>
    <t>24:26</t>
  </si>
  <si>
    <t>18:08</t>
  </si>
  <si>
    <t>351:01</t>
  </si>
  <si>
    <t>26:17</t>
  </si>
  <si>
    <t>27:38</t>
  </si>
  <si>
    <t>12:02</t>
  </si>
  <si>
    <t>24:28</t>
  </si>
  <si>
    <t>36:01</t>
  </si>
  <si>
    <t>12:03</t>
  </si>
  <si>
    <t>369:01</t>
  </si>
  <si>
    <t>29:02</t>
  </si>
  <si>
    <t>35:02</t>
  </si>
  <si>
    <t>12:04</t>
  </si>
  <si>
    <t>12:22</t>
  </si>
  <si>
    <t>24:31</t>
  </si>
  <si>
    <t>18:42</t>
  </si>
  <si>
    <t>11:28</t>
  </si>
  <si>
    <t>38:01</t>
  </si>
  <si>
    <t>29:10</t>
  </si>
  <si>
    <t>35:03</t>
  </si>
  <si>
    <t>12:05</t>
  </si>
  <si>
    <t>350:01</t>
  </si>
  <si>
    <t>24:314</t>
  </si>
  <si>
    <t>11:29</t>
  </si>
  <si>
    <t>39:01</t>
  </si>
  <si>
    <t>29:95</t>
  </si>
  <si>
    <t>35:05</t>
  </si>
  <si>
    <t>12:09</t>
  </si>
  <si>
    <t>11:36</t>
  </si>
  <si>
    <t>40:01</t>
  </si>
  <si>
    <t>35:08</t>
  </si>
  <si>
    <t>12:143</t>
  </si>
  <si>
    <t>13:03</t>
  </si>
  <si>
    <t>24:53</t>
  </si>
  <si>
    <t>11:69</t>
  </si>
  <si>
    <t>41:01</t>
  </si>
  <si>
    <t>30:02</t>
  </si>
  <si>
    <t>35:41</t>
  </si>
  <si>
    <t>12:154</t>
  </si>
  <si>
    <t>13:04</t>
  </si>
  <si>
    <t>24:66</t>
  </si>
  <si>
    <t>414:01</t>
  </si>
  <si>
    <t>30:04</t>
  </si>
  <si>
    <t>35:43</t>
  </si>
  <si>
    <t>12:30</t>
  </si>
  <si>
    <t>13:05</t>
  </si>
  <si>
    <t>416:01</t>
  </si>
  <si>
    <t>35:57</t>
  </si>
  <si>
    <t>13:10</t>
  </si>
  <si>
    <t>45:01</t>
  </si>
  <si>
    <t>31:02</t>
  </si>
  <si>
    <t>35:61</t>
  </si>
  <si>
    <t>13:12</t>
  </si>
  <si>
    <t>46:01</t>
  </si>
  <si>
    <t>31:03</t>
  </si>
  <si>
    <t>35:77</t>
  </si>
  <si>
    <t>13:22</t>
  </si>
  <si>
    <t>415:01</t>
  </si>
  <si>
    <t>07:25</t>
  </si>
  <si>
    <t>460:01</t>
  </si>
  <si>
    <t>31:08</t>
  </si>
  <si>
    <t>37:01</t>
  </si>
  <si>
    <t>14:04</t>
  </si>
  <si>
    <t>13:29</t>
  </si>
  <si>
    <t>463:01</t>
  </si>
  <si>
    <t>31:10</t>
  </si>
  <si>
    <t>37:31</t>
  </si>
  <si>
    <t>14:05</t>
  </si>
  <si>
    <t>417:01</t>
  </si>
  <si>
    <t>07:301</t>
  </si>
  <si>
    <t>464:01</t>
  </si>
  <si>
    <t>31:35</t>
  </si>
  <si>
    <t>14:20</t>
  </si>
  <si>
    <t>26:09</t>
  </si>
  <si>
    <t>47:01</t>
  </si>
  <si>
    <t>31:48</t>
  </si>
  <si>
    <t>38:02</t>
  </si>
  <si>
    <t>454:01</t>
  </si>
  <si>
    <t>27:12</t>
  </si>
  <si>
    <t>07:360</t>
  </si>
  <si>
    <t>48:01</t>
  </si>
  <si>
    <t>31:97</t>
  </si>
  <si>
    <t>38:08</t>
  </si>
  <si>
    <t>26:26</t>
  </si>
  <si>
    <t>27:13</t>
  </si>
  <si>
    <t>13:07</t>
  </si>
  <si>
    <t>49:01</t>
  </si>
  <si>
    <t>38:09</t>
  </si>
  <si>
    <t>461:01</t>
  </si>
  <si>
    <t>498:01</t>
  </si>
  <si>
    <t>32:02</t>
  </si>
  <si>
    <t>15:05</t>
  </si>
  <si>
    <t>14:07</t>
  </si>
  <si>
    <t>27:30</t>
  </si>
  <si>
    <t>07:51</t>
  </si>
  <si>
    <t>50:01</t>
  </si>
  <si>
    <t>39:02</t>
  </si>
  <si>
    <t>14:08</t>
  </si>
  <si>
    <t>27:83</t>
  </si>
  <si>
    <t>07:60</t>
  </si>
  <si>
    <t>13:13</t>
  </si>
  <si>
    <t>51:01</t>
  </si>
  <si>
    <t>33:03</t>
  </si>
  <si>
    <t>39:05</t>
  </si>
  <si>
    <t>14:11</t>
  </si>
  <si>
    <t>27:93</t>
  </si>
  <si>
    <t>512:01</t>
  </si>
  <si>
    <t>33:05</t>
  </si>
  <si>
    <t>39:06</t>
  </si>
  <si>
    <t>14:154</t>
  </si>
  <si>
    <t>13:24</t>
  </si>
  <si>
    <t>519:01</t>
  </si>
  <si>
    <t>39:08</t>
  </si>
  <si>
    <t>15:106</t>
  </si>
  <si>
    <t>07:85</t>
  </si>
  <si>
    <t>13:25</t>
  </si>
  <si>
    <t>52:01</t>
  </si>
  <si>
    <t>34:02</t>
  </si>
  <si>
    <t>39:09</t>
  </si>
  <si>
    <t>30:03</t>
  </si>
  <si>
    <t>535:01</t>
  </si>
  <si>
    <t>34:05</t>
  </si>
  <si>
    <t>39:10</t>
  </si>
  <si>
    <t>14:54</t>
  </si>
  <si>
    <t>13:40</t>
  </si>
  <si>
    <t>57:01</t>
  </si>
  <si>
    <t>39:24</t>
  </si>
  <si>
    <t>14:64</t>
  </si>
  <si>
    <t>30:10</t>
  </si>
  <si>
    <t>573:01</t>
  </si>
  <si>
    <t>36:03</t>
  </si>
  <si>
    <t>39:31</t>
  </si>
  <si>
    <t>16:02</t>
  </si>
  <si>
    <t>30:24</t>
  </si>
  <si>
    <t>35:09</t>
  </si>
  <si>
    <t>59:01</t>
  </si>
  <si>
    <t>66:01</t>
  </si>
  <si>
    <t>16:04</t>
  </si>
  <si>
    <t>30:97</t>
  </si>
  <si>
    <t>35:10</t>
  </si>
  <si>
    <t>595:01</t>
  </si>
  <si>
    <t>66:02</t>
  </si>
  <si>
    <t>40:02</t>
  </si>
  <si>
    <t>35:14</t>
  </si>
  <si>
    <t>60:01</t>
  </si>
  <si>
    <t>66:03</t>
  </si>
  <si>
    <t>40:04</t>
  </si>
  <si>
    <t>17:03</t>
  </si>
  <si>
    <t>540:01</t>
  </si>
  <si>
    <t>35:167</t>
  </si>
  <si>
    <t>63:01</t>
  </si>
  <si>
    <t>68:01</t>
  </si>
  <si>
    <t>40:05</t>
  </si>
  <si>
    <t>35:20</t>
  </si>
  <si>
    <t>64:01N</t>
  </si>
  <si>
    <t>68:02</t>
  </si>
  <si>
    <t>40:06</t>
  </si>
  <si>
    <t>581:01</t>
  </si>
  <si>
    <t>35:21</t>
  </si>
  <si>
    <t>65:01</t>
  </si>
  <si>
    <t>68:05</t>
  </si>
  <si>
    <t>40:08</t>
  </si>
  <si>
    <t>15:14</t>
  </si>
  <si>
    <t>650:01</t>
  </si>
  <si>
    <t>68:12</t>
  </si>
  <si>
    <t>40:10</t>
  </si>
  <si>
    <t>55:01</t>
  </si>
  <si>
    <t>15:140</t>
  </si>
  <si>
    <t>31:26</t>
  </si>
  <si>
    <t>35:42</t>
  </si>
  <si>
    <t>651:01</t>
  </si>
  <si>
    <t>69:01</t>
  </si>
  <si>
    <t>40:11</t>
  </si>
  <si>
    <t>31:28</t>
  </si>
  <si>
    <t>12:07</t>
  </si>
  <si>
    <t>14:178</t>
  </si>
  <si>
    <t>74:01</t>
  </si>
  <si>
    <t>40:12</t>
  </si>
  <si>
    <t>15:54</t>
  </si>
  <si>
    <t>640:01</t>
  </si>
  <si>
    <t>665:01</t>
  </si>
  <si>
    <t>74:02</t>
  </si>
  <si>
    <t>40:20</t>
  </si>
  <si>
    <t>14:45</t>
  </si>
  <si>
    <t>666:01</t>
  </si>
  <si>
    <t>74:03</t>
  </si>
  <si>
    <t>40:23</t>
  </si>
  <si>
    <t>655:01</t>
  </si>
  <si>
    <t>35:64</t>
  </si>
  <si>
    <t>701:01</t>
  </si>
  <si>
    <t>80:01</t>
  </si>
  <si>
    <t>40:313</t>
  </si>
  <si>
    <t>16:03</t>
  </si>
  <si>
    <t>656:01</t>
  </si>
  <si>
    <t>32:03</t>
  </si>
  <si>
    <t>14:59</t>
  </si>
  <si>
    <t>702:01</t>
  </si>
  <si>
    <t>40:363</t>
  </si>
  <si>
    <t>16:07</t>
  </si>
  <si>
    <t>32:04</t>
  </si>
  <si>
    <t>704:01</t>
  </si>
  <si>
    <t>32:07</t>
  </si>
  <si>
    <t>37:02</t>
  </si>
  <si>
    <t>14:69</t>
  </si>
  <si>
    <t>71:01</t>
  </si>
  <si>
    <t>41:02</t>
  </si>
  <si>
    <t>677:01</t>
  </si>
  <si>
    <t>32:111</t>
  </si>
  <si>
    <t>37:04</t>
  </si>
  <si>
    <t>72:01</t>
  </si>
  <si>
    <t>41:03</t>
  </si>
  <si>
    <t>14:13</t>
  </si>
  <si>
    <t>42:01</t>
  </si>
  <si>
    <t>744:01</t>
  </si>
  <si>
    <t>42:02</t>
  </si>
  <si>
    <t>33:04</t>
  </si>
  <si>
    <t>78:01</t>
  </si>
  <si>
    <t>44:02</t>
  </si>
  <si>
    <t>75:01</t>
  </si>
  <si>
    <t>44:03</t>
  </si>
  <si>
    <t>38:11</t>
  </si>
  <si>
    <t>81:01</t>
  </si>
  <si>
    <t>44:04</t>
  </si>
  <si>
    <t>85:01</t>
  </si>
  <si>
    <t>44:05</t>
  </si>
  <si>
    <t>34:04</t>
  </si>
  <si>
    <t>39:03</t>
  </si>
  <si>
    <t>88:01</t>
  </si>
  <si>
    <t>44:27</t>
  </si>
  <si>
    <t>82:01</t>
  </si>
  <si>
    <t>89:01</t>
  </si>
  <si>
    <t>44:29</t>
  </si>
  <si>
    <t>83:01</t>
  </si>
  <si>
    <t>90:01</t>
  </si>
  <si>
    <t>84:01</t>
  </si>
  <si>
    <t>15:56</t>
  </si>
  <si>
    <t>92:01</t>
  </si>
  <si>
    <t>93:01</t>
  </si>
  <si>
    <t>39:13</t>
  </si>
  <si>
    <t>95:01</t>
  </si>
  <si>
    <t>47:02</t>
  </si>
  <si>
    <t>39:16</t>
  </si>
  <si>
    <t>99:01</t>
  </si>
  <si>
    <t>94:01</t>
  </si>
  <si>
    <t>16:38</t>
  </si>
  <si>
    <t>98:01</t>
  </si>
  <si>
    <t>49:02</t>
  </si>
  <si>
    <t>39:93</t>
  </si>
  <si>
    <t>68:24</t>
  </si>
  <si>
    <t>17:38</t>
  </si>
  <si>
    <t>50:02</t>
  </si>
  <si>
    <t>68:55</t>
  </si>
  <si>
    <t>40:03</t>
  </si>
  <si>
    <t>51:02</t>
  </si>
  <si>
    <t>51:05</t>
  </si>
  <si>
    <t>51:07</t>
  </si>
  <si>
    <t>51:08</t>
  </si>
  <si>
    <t>51:09</t>
  </si>
  <si>
    <t>51:43</t>
  </si>
  <si>
    <t>52:02</t>
  </si>
  <si>
    <t>40:229</t>
  </si>
  <si>
    <t>53:01</t>
  </si>
  <si>
    <t>54:01</t>
  </si>
  <si>
    <t>54:32</t>
  </si>
  <si>
    <t>55:02</t>
  </si>
  <si>
    <t>56:01</t>
  </si>
  <si>
    <t>57:02</t>
  </si>
  <si>
    <t>57:03</t>
  </si>
  <si>
    <t>57:99</t>
  </si>
  <si>
    <t>58:01</t>
  </si>
  <si>
    <t>58:02</t>
  </si>
  <si>
    <t>44:06</t>
  </si>
  <si>
    <t>67:01</t>
  </si>
  <si>
    <t>73:01</t>
  </si>
  <si>
    <t>49:14</t>
  </si>
  <si>
    <t>51:193</t>
  </si>
  <si>
    <t>51:230</t>
  </si>
  <si>
    <t>51:26</t>
  </si>
  <si>
    <t>51:32</t>
  </si>
  <si>
    <t>51:34</t>
  </si>
  <si>
    <t>51:49</t>
  </si>
  <si>
    <t>51:51</t>
  </si>
  <si>
    <t>52:10</t>
  </si>
  <si>
    <t>57:04</t>
  </si>
  <si>
    <t>Patients</t>
  </si>
  <si>
    <t>Donors</t>
  </si>
  <si>
    <t>Supplemental Table 3a. Frequency of HLA mismatch combinations among 9/10 matched pairs.</t>
  </si>
  <si>
    <t>Supplemental Table 3b. Frequency of HLA-DPB1 single mismatch combinations among 10/10 and 9/10 matched pairs.</t>
  </si>
  <si>
    <t>Supplemental Table 4a. HLA allele frequencies in patients and donors in the EBMT cohort (2N=56,752)</t>
  </si>
  <si>
    <t>Supplemental Table 4b. HLA allele frequencies in patients and donors in the EBMT cohort (2N=56,75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0" borderId="1" xfId="0" applyBorder="1"/>
    <xf numFmtId="164" fontId="0" fillId="0" borderId="1" xfId="0" applyNumberFormat="1" applyBorder="1"/>
    <xf numFmtId="0" fontId="1" fillId="2" borderId="0" xfId="0" applyFont="1" applyFill="1"/>
    <xf numFmtId="0" fontId="0" fillId="2" borderId="0" xfId="0" applyFill="1"/>
    <xf numFmtId="0" fontId="0" fillId="0" borderId="0" xfId="0" applyBorder="1"/>
    <xf numFmtId="164" fontId="0" fillId="0" borderId="0" xfId="0" applyNumberFormat="1" applyBorder="1"/>
    <xf numFmtId="0" fontId="1" fillId="0" borderId="2" xfId="0" applyFont="1" applyBorder="1"/>
    <xf numFmtId="0" fontId="1" fillId="0" borderId="3" xfId="0" applyFont="1" applyBorder="1"/>
    <xf numFmtId="164" fontId="1" fillId="0" borderId="3" xfId="0" applyNumberFormat="1" applyFont="1" applyBorder="1"/>
    <xf numFmtId="0" fontId="1" fillId="0" borderId="0" xfId="0" applyFont="1" applyBorder="1" applyAlignment="1"/>
    <xf numFmtId="0" fontId="2" fillId="0" borderId="4" xfId="0" applyFont="1" applyFill="1" applyBorder="1"/>
    <xf numFmtId="165" fontId="2" fillId="0" borderId="4" xfId="0" applyNumberFormat="1" applyFont="1" applyFill="1" applyBorder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3" fillId="0" borderId="4" xfId="0" applyFont="1" applyFill="1" applyBorder="1"/>
    <xf numFmtId="0" fontId="3" fillId="0" borderId="4" xfId="0" applyFont="1" applyFill="1" applyBorder="1" applyAlignment="1">
      <alignment horizontal="right"/>
    </xf>
    <xf numFmtId="165" fontId="2" fillId="0" borderId="0" xfId="0" applyNumberFormat="1" applyFont="1" applyFill="1"/>
    <xf numFmtId="165" fontId="3" fillId="0" borderId="0" xfId="0" applyNumberFormat="1" applyFont="1" applyFill="1"/>
    <xf numFmtId="0" fontId="3" fillId="0" borderId="0" xfId="0" applyFont="1" applyFill="1" applyBorder="1"/>
    <xf numFmtId="165" fontId="3" fillId="0" borderId="0" xfId="0" applyNumberFormat="1" applyFont="1" applyFill="1" applyBorder="1"/>
    <xf numFmtId="0" fontId="2" fillId="3" borderId="0" xfId="0" applyFont="1" applyFill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73"/>
  <sheetViews>
    <sheetView workbookViewId="0">
      <selection activeCell="E26" sqref="E26"/>
    </sheetView>
  </sheetViews>
  <sheetFormatPr baseColWidth="10" defaultRowHeight="15" x14ac:dyDescent="0.25"/>
  <cols>
    <col min="1" max="1" width="15.5703125" customWidth="1"/>
    <col min="4" max="4" width="6.5703125" style="7" customWidth="1"/>
    <col min="5" max="5" width="15.5703125" customWidth="1"/>
    <col min="8" max="8" width="6.5703125" style="7" customWidth="1"/>
    <col min="9" max="9" width="15.5703125" customWidth="1"/>
    <col min="12" max="12" width="6.5703125" style="7" customWidth="1"/>
    <col min="13" max="13" width="18.140625" customWidth="1"/>
    <col min="16" max="16" width="6.5703125" style="7" customWidth="1"/>
    <col min="17" max="17" width="18.140625" customWidth="1"/>
  </cols>
  <sheetData>
    <row r="1" spans="1:19" s="2" customFormat="1" x14ac:dyDescent="0.25">
      <c r="A1" s="27" t="s">
        <v>31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</row>
    <row r="2" spans="1:19" s="2" customFormat="1" x14ac:dyDescent="0.25">
      <c r="A2" s="28" t="s">
        <v>573</v>
      </c>
      <c r="B2" s="28"/>
      <c r="C2" s="28"/>
      <c r="D2" s="6"/>
      <c r="E2" s="28" t="s">
        <v>1089</v>
      </c>
      <c r="F2" s="28"/>
      <c r="G2" s="28"/>
      <c r="H2" s="6"/>
      <c r="I2" s="28" t="s">
        <v>1090</v>
      </c>
      <c r="J2" s="28"/>
      <c r="K2" s="28"/>
      <c r="L2" s="6"/>
      <c r="M2" s="28" t="s">
        <v>1091</v>
      </c>
      <c r="N2" s="28"/>
      <c r="O2" s="28"/>
      <c r="P2" s="6"/>
      <c r="Q2" s="28" t="s">
        <v>1092</v>
      </c>
      <c r="R2" s="28"/>
      <c r="S2" s="28"/>
    </row>
    <row r="3" spans="1:19" x14ac:dyDescent="0.25">
      <c r="A3" s="10" t="s">
        <v>570</v>
      </c>
      <c r="B3" s="26" t="s">
        <v>574</v>
      </c>
      <c r="C3" s="26" t="s">
        <v>571</v>
      </c>
      <c r="E3" s="10" t="s">
        <v>570</v>
      </c>
      <c r="F3" s="26" t="s">
        <v>574</v>
      </c>
      <c r="G3" s="26" t="s">
        <v>571</v>
      </c>
      <c r="I3" s="10" t="s">
        <v>570</v>
      </c>
      <c r="J3" s="26" t="s">
        <v>574</v>
      </c>
      <c r="K3" s="26" t="s">
        <v>571</v>
      </c>
      <c r="M3" s="10" t="s">
        <v>570</v>
      </c>
      <c r="N3" s="26" t="s">
        <v>574</v>
      </c>
      <c r="O3" s="26" t="s">
        <v>571</v>
      </c>
      <c r="Q3" s="10" t="s">
        <v>570</v>
      </c>
      <c r="R3" s="26" t="s">
        <v>574</v>
      </c>
      <c r="S3" s="26" t="s">
        <v>571</v>
      </c>
    </row>
    <row r="4" spans="1:19" x14ac:dyDescent="0.25">
      <c r="A4" t="s">
        <v>39</v>
      </c>
      <c r="B4">
        <v>45</v>
      </c>
      <c r="C4" s="1">
        <f t="shared" ref="C4:C67" si="0">B4/2063</f>
        <v>2.1812893843916627E-2</v>
      </c>
      <c r="E4" t="s">
        <v>784</v>
      </c>
      <c r="F4">
        <v>39</v>
      </c>
      <c r="G4" s="1">
        <f t="shared" ref="G4:G67" si="1">F4/1052</f>
        <v>3.7072243346007602E-2</v>
      </c>
      <c r="I4" t="s">
        <v>1164</v>
      </c>
      <c r="J4">
        <v>59</v>
      </c>
      <c r="K4" s="1">
        <f t="shared" ref="K4:K67" si="2">J4/1348</f>
        <v>4.376854599406528E-2</v>
      </c>
      <c r="M4" t="s">
        <v>1644</v>
      </c>
      <c r="N4">
        <v>53</v>
      </c>
      <c r="O4" s="1">
        <f t="shared" ref="O4:O67" si="3">N4/594</f>
        <v>8.9225589225589222E-2</v>
      </c>
      <c r="Q4" t="s">
        <v>1700</v>
      </c>
      <c r="R4">
        <v>78</v>
      </c>
      <c r="S4" s="1">
        <f t="shared" ref="S4:S35" si="4">R4/996</f>
        <v>7.8313253012048195E-2</v>
      </c>
    </row>
    <row r="5" spans="1:19" x14ac:dyDescent="0.25">
      <c r="A5" t="s">
        <v>68</v>
      </c>
      <c r="B5">
        <v>37</v>
      </c>
      <c r="C5" s="1">
        <f t="shared" si="0"/>
        <v>1.7935046049442561E-2</v>
      </c>
      <c r="E5" t="s">
        <v>814</v>
      </c>
      <c r="F5">
        <v>31</v>
      </c>
      <c r="G5" s="1">
        <f t="shared" si="1"/>
        <v>2.9467680608365018E-2</v>
      </c>
      <c r="I5" t="s">
        <v>1145</v>
      </c>
      <c r="J5">
        <v>57</v>
      </c>
      <c r="K5" s="1">
        <f t="shared" si="2"/>
        <v>4.2284866468842733E-2</v>
      </c>
      <c r="M5" t="s">
        <v>1633</v>
      </c>
      <c r="N5">
        <v>37</v>
      </c>
      <c r="O5" s="1">
        <f t="shared" si="3"/>
        <v>6.2289562289562291E-2</v>
      </c>
      <c r="Q5" t="s">
        <v>1719</v>
      </c>
      <c r="R5">
        <v>76</v>
      </c>
      <c r="S5" s="1">
        <f t="shared" si="4"/>
        <v>7.6305220883534142E-2</v>
      </c>
    </row>
    <row r="6" spans="1:19" x14ac:dyDescent="0.25">
      <c r="A6" t="s">
        <v>86</v>
      </c>
      <c r="B6">
        <v>34</v>
      </c>
      <c r="C6" s="1">
        <f t="shared" si="0"/>
        <v>1.6480853126514785E-2</v>
      </c>
      <c r="E6" t="s">
        <v>785</v>
      </c>
      <c r="F6">
        <v>18</v>
      </c>
      <c r="G6" s="1">
        <f t="shared" si="1"/>
        <v>1.7110266159695818E-2</v>
      </c>
      <c r="I6" t="s">
        <v>1116</v>
      </c>
      <c r="J6">
        <v>39</v>
      </c>
      <c r="K6" s="1">
        <f t="shared" si="2"/>
        <v>2.8931750741839762E-2</v>
      </c>
      <c r="M6" t="s">
        <v>1559</v>
      </c>
      <c r="N6">
        <v>23</v>
      </c>
      <c r="O6" s="1">
        <f t="shared" si="3"/>
        <v>3.8720538720538718E-2</v>
      </c>
      <c r="Q6" t="s">
        <v>1690</v>
      </c>
      <c r="R6">
        <v>61</v>
      </c>
      <c r="S6" s="1">
        <f t="shared" si="4"/>
        <v>6.1244979919678713E-2</v>
      </c>
    </row>
    <row r="7" spans="1:19" x14ac:dyDescent="0.25">
      <c r="A7" t="s">
        <v>80</v>
      </c>
      <c r="B7">
        <v>32</v>
      </c>
      <c r="C7" s="1">
        <f t="shared" si="0"/>
        <v>1.5511391177896268E-2</v>
      </c>
      <c r="E7" t="s">
        <v>783</v>
      </c>
      <c r="F7">
        <v>13</v>
      </c>
      <c r="G7" s="1">
        <f t="shared" si="1"/>
        <v>1.2357414448669201E-2</v>
      </c>
      <c r="I7" t="s">
        <v>1268</v>
      </c>
      <c r="J7">
        <v>37</v>
      </c>
      <c r="K7" s="1">
        <f t="shared" si="2"/>
        <v>2.7448071216617211E-2</v>
      </c>
      <c r="M7" t="s">
        <v>1590</v>
      </c>
      <c r="N7">
        <v>23</v>
      </c>
      <c r="O7" s="1">
        <f t="shared" si="3"/>
        <v>3.8720538720538718E-2</v>
      </c>
      <c r="Q7" t="s">
        <v>1731</v>
      </c>
      <c r="R7">
        <v>57</v>
      </c>
      <c r="S7" s="1">
        <f t="shared" si="4"/>
        <v>5.7228915662650599E-2</v>
      </c>
    </row>
    <row r="8" spans="1:19" x14ac:dyDescent="0.25">
      <c r="A8" t="s">
        <v>72</v>
      </c>
      <c r="B8">
        <v>31</v>
      </c>
      <c r="C8" s="1">
        <f t="shared" si="0"/>
        <v>1.5026660203587009E-2</v>
      </c>
      <c r="E8" t="s">
        <v>816</v>
      </c>
      <c r="F8">
        <v>13</v>
      </c>
      <c r="G8" s="1">
        <f t="shared" si="1"/>
        <v>1.2357414448669201E-2</v>
      </c>
      <c r="I8" t="s">
        <v>1252</v>
      </c>
      <c r="J8">
        <v>25</v>
      </c>
      <c r="K8" s="1">
        <f t="shared" si="2"/>
        <v>1.8545994065281898E-2</v>
      </c>
      <c r="M8" t="s">
        <v>1484</v>
      </c>
      <c r="N8">
        <v>18</v>
      </c>
      <c r="O8" s="1">
        <f t="shared" si="3"/>
        <v>3.0303030303030304E-2</v>
      </c>
      <c r="Q8" t="s">
        <v>1799</v>
      </c>
      <c r="R8">
        <v>49</v>
      </c>
      <c r="S8" s="1">
        <f t="shared" si="4"/>
        <v>4.9196787148594379E-2</v>
      </c>
    </row>
    <row r="9" spans="1:19" x14ac:dyDescent="0.25">
      <c r="A9" t="s">
        <v>46</v>
      </c>
      <c r="B9">
        <v>30</v>
      </c>
      <c r="C9" s="1">
        <f t="shared" si="0"/>
        <v>1.4541929229277752E-2</v>
      </c>
      <c r="E9" t="s">
        <v>934</v>
      </c>
      <c r="F9">
        <v>12</v>
      </c>
      <c r="G9" s="1">
        <f t="shared" si="1"/>
        <v>1.1406844106463879E-2</v>
      </c>
      <c r="I9" t="s">
        <v>1279</v>
      </c>
      <c r="J9">
        <v>25</v>
      </c>
      <c r="K9" s="1">
        <f t="shared" si="2"/>
        <v>1.8545994065281898E-2</v>
      </c>
      <c r="M9" t="s">
        <v>1506</v>
      </c>
      <c r="N9">
        <v>15</v>
      </c>
      <c r="O9" s="1">
        <f t="shared" si="3"/>
        <v>2.5252525252525252E-2</v>
      </c>
      <c r="Q9" t="s">
        <v>1802</v>
      </c>
      <c r="R9">
        <v>47</v>
      </c>
      <c r="S9" s="1">
        <f t="shared" si="4"/>
        <v>4.7188755020080318E-2</v>
      </c>
    </row>
    <row r="10" spans="1:19" x14ac:dyDescent="0.25">
      <c r="A10" t="s">
        <v>64</v>
      </c>
      <c r="B10">
        <v>30</v>
      </c>
      <c r="C10" s="1">
        <f t="shared" si="0"/>
        <v>1.4541929229277752E-2</v>
      </c>
      <c r="E10" t="s">
        <v>721</v>
      </c>
      <c r="F10">
        <v>11</v>
      </c>
      <c r="G10" s="1">
        <f t="shared" si="1"/>
        <v>1.0456273764258554E-2</v>
      </c>
      <c r="I10" t="s">
        <v>1293</v>
      </c>
      <c r="J10">
        <v>23</v>
      </c>
      <c r="K10" s="1">
        <f t="shared" si="2"/>
        <v>1.7062314540059347E-2</v>
      </c>
      <c r="M10" t="s">
        <v>1445</v>
      </c>
      <c r="N10">
        <v>10</v>
      </c>
      <c r="O10" s="1">
        <f t="shared" si="3"/>
        <v>1.6835016835016835E-2</v>
      </c>
      <c r="Q10" t="s">
        <v>1673</v>
      </c>
      <c r="R10">
        <v>40</v>
      </c>
      <c r="S10" s="1">
        <f t="shared" si="4"/>
        <v>4.0160642570281124E-2</v>
      </c>
    </row>
    <row r="11" spans="1:19" x14ac:dyDescent="0.25">
      <c r="A11" t="s">
        <v>78</v>
      </c>
      <c r="B11">
        <v>27</v>
      </c>
      <c r="C11" s="1">
        <f t="shared" si="0"/>
        <v>1.3087736306349976E-2</v>
      </c>
      <c r="E11" t="s">
        <v>996</v>
      </c>
      <c r="F11">
        <v>11</v>
      </c>
      <c r="G11" s="1">
        <f t="shared" si="1"/>
        <v>1.0456273764258554E-2</v>
      </c>
      <c r="I11" t="s">
        <v>1099</v>
      </c>
      <c r="J11">
        <v>21</v>
      </c>
      <c r="K11" s="1">
        <f t="shared" si="2"/>
        <v>1.5578635014836795E-2</v>
      </c>
      <c r="M11" t="s">
        <v>1486</v>
      </c>
      <c r="N11">
        <v>10</v>
      </c>
      <c r="O11" s="1">
        <f t="shared" si="3"/>
        <v>1.6835016835016835E-2</v>
      </c>
      <c r="Q11" t="s">
        <v>1824</v>
      </c>
      <c r="R11">
        <v>37</v>
      </c>
      <c r="S11" s="1">
        <f t="shared" si="4"/>
        <v>3.7148594377510037E-2</v>
      </c>
    </row>
    <row r="12" spans="1:19" x14ac:dyDescent="0.25">
      <c r="A12" t="s">
        <v>66</v>
      </c>
      <c r="B12">
        <v>25</v>
      </c>
      <c r="C12" s="1">
        <f t="shared" si="0"/>
        <v>1.2118274357731459E-2</v>
      </c>
      <c r="E12" t="s">
        <v>761</v>
      </c>
      <c r="F12">
        <v>10</v>
      </c>
      <c r="G12" s="1">
        <f t="shared" si="1"/>
        <v>9.5057034220532317E-3</v>
      </c>
      <c r="I12" t="s">
        <v>1229</v>
      </c>
      <c r="J12">
        <v>20</v>
      </c>
      <c r="K12" s="1">
        <f t="shared" si="2"/>
        <v>1.483679525222552E-2</v>
      </c>
      <c r="M12" t="s">
        <v>1487</v>
      </c>
      <c r="N12">
        <v>10</v>
      </c>
      <c r="O12" s="1">
        <f t="shared" si="3"/>
        <v>1.6835016835016835E-2</v>
      </c>
      <c r="Q12" t="s">
        <v>1686</v>
      </c>
      <c r="R12">
        <v>33</v>
      </c>
      <c r="S12" s="1">
        <f t="shared" si="4"/>
        <v>3.313253012048193E-2</v>
      </c>
    </row>
    <row r="13" spans="1:19" x14ac:dyDescent="0.25">
      <c r="A13" t="s">
        <v>13</v>
      </c>
      <c r="B13">
        <v>23</v>
      </c>
      <c r="C13" s="1">
        <f t="shared" si="0"/>
        <v>1.1148812409112942E-2</v>
      </c>
      <c r="E13" t="s">
        <v>800</v>
      </c>
      <c r="F13">
        <v>10</v>
      </c>
      <c r="G13" s="1">
        <f t="shared" si="1"/>
        <v>9.5057034220532317E-3</v>
      </c>
      <c r="I13" t="s">
        <v>1394</v>
      </c>
      <c r="J13">
        <v>19</v>
      </c>
      <c r="K13" s="1">
        <f t="shared" si="2"/>
        <v>1.4094955489614243E-2</v>
      </c>
      <c r="M13" t="s">
        <v>1558</v>
      </c>
      <c r="N13">
        <v>9</v>
      </c>
      <c r="O13" s="1">
        <f t="shared" si="3"/>
        <v>1.5151515151515152E-2</v>
      </c>
      <c r="Q13" t="s">
        <v>1814</v>
      </c>
      <c r="R13">
        <v>24</v>
      </c>
      <c r="S13" s="1">
        <f t="shared" si="4"/>
        <v>2.4096385542168676E-2</v>
      </c>
    </row>
    <row r="14" spans="1:19" x14ac:dyDescent="0.25">
      <c r="A14" t="s">
        <v>278</v>
      </c>
      <c r="B14">
        <v>23</v>
      </c>
      <c r="C14" s="1">
        <f t="shared" si="0"/>
        <v>1.1148812409112942E-2</v>
      </c>
      <c r="E14" t="s">
        <v>830</v>
      </c>
      <c r="F14">
        <v>10</v>
      </c>
      <c r="G14" s="1">
        <f t="shared" si="1"/>
        <v>9.5057034220532317E-3</v>
      </c>
      <c r="I14" t="s">
        <v>1150</v>
      </c>
      <c r="J14">
        <v>18</v>
      </c>
      <c r="K14" s="1">
        <f t="shared" si="2"/>
        <v>1.3353115727002967E-2</v>
      </c>
      <c r="M14" t="s">
        <v>1565</v>
      </c>
      <c r="N14">
        <v>8</v>
      </c>
      <c r="O14" s="1">
        <f t="shared" si="3"/>
        <v>1.3468013468013467E-2</v>
      </c>
      <c r="Q14" t="s">
        <v>1829</v>
      </c>
      <c r="R14">
        <v>21</v>
      </c>
      <c r="S14" s="1">
        <f t="shared" si="4"/>
        <v>2.1084337349397589E-2</v>
      </c>
    </row>
    <row r="15" spans="1:19" x14ac:dyDescent="0.25">
      <c r="A15" t="s">
        <v>11</v>
      </c>
      <c r="B15">
        <v>21</v>
      </c>
      <c r="C15" s="1">
        <f t="shared" si="0"/>
        <v>1.0179350460494426E-2</v>
      </c>
      <c r="E15" t="s">
        <v>832</v>
      </c>
      <c r="F15">
        <v>10</v>
      </c>
      <c r="G15" s="1">
        <f t="shared" si="1"/>
        <v>9.5057034220532317E-3</v>
      </c>
      <c r="I15" t="s">
        <v>1288</v>
      </c>
      <c r="J15">
        <v>18</v>
      </c>
      <c r="K15" s="1">
        <f t="shared" si="2"/>
        <v>1.3353115727002967E-2</v>
      </c>
      <c r="M15" t="s">
        <v>1670</v>
      </c>
      <c r="N15">
        <v>8</v>
      </c>
      <c r="O15" s="1">
        <f t="shared" si="3"/>
        <v>1.3468013468013467E-2</v>
      </c>
      <c r="Q15" t="s">
        <v>1772</v>
      </c>
      <c r="R15">
        <v>14</v>
      </c>
      <c r="S15" s="1">
        <f t="shared" si="4"/>
        <v>1.4056224899598393E-2</v>
      </c>
    </row>
    <row r="16" spans="1:19" x14ac:dyDescent="0.25">
      <c r="A16" t="s">
        <v>74</v>
      </c>
      <c r="B16">
        <v>21</v>
      </c>
      <c r="C16" s="1">
        <f t="shared" si="0"/>
        <v>1.0179350460494426E-2</v>
      </c>
      <c r="E16" t="s">
        <v>863</v>
      </c>
      <c r="F16">
        <v>10</v>
      </c>
      <c r="G16" s="1">
        <f t="shared" si="1"/>
        <v>9.5057034220532317E-3</v>
      </c>
      <c r="I16" t="s">
        <v>1142</v>
      </c>
      <c r="J16">
        <v>17</v>
      </c>
      <c r="K16" s="1">
        <f t="shared" si="2"/>
        <v>1.2611275964391691E-2</v>
      </c>
      <c r="M16" t="s">
        <v>1444</v>
      </c>
      <c r="N16">
        <v>7</v>
      </c>
      <c r="O16" s="1">
        <f t="shared" si="3"/>
        <v>1.1784511784511785E-2</v>
      </c>
      <c r="Q16" t="s">
        <v>1698</v>
      </c>
      <c r="R16">
        <v>13</v>
      </c>
      <c r="S16" s="1">
        <f t="shared" si="4"/>
        <v>1.3052208835341365E-2</v>
      </c>
    </row>
    <row r="17" spans="1:19" x14ac:dyDescent="0.25">
      <c r="A17" t="s">
        <v>143</v>
      </c>
      <c r="B17">
        <v>20</v>
      </c>
      <c r="C17" s="1">
        <f t="shared" si="0"/>
        <v>9.6946194861851666E-3</v>
      </c>
      <c r="E17" t="s">
        <v>793</v>
      </c>
      <c r="F17">
        <v>9</v>
      </c>
      <c r="G17" s="1">
        <f t="shared" si="1"/>
        <v>8.555133079847909E-3</v>
      </c>
      <c r="I17" t="s">
        <v>1170</v>
      </c>
      <c r="J17">
        <v>16</v>
      </c>
      <c r="K17" s="1">
        <f t="shared" si="2"/>
        <v>1.1869436201780416E-2</v>
      </c>
      <c r="M17" t="s">
        <v>1456</v>
      </c>
      <c r="N17">
        <v>7</v>
      </c>
      <c r="O17" s="1">
        <f t="shared" si="3"/>
        <v>1.1784511784511785E-2</v>
      </c>
      <c r="Q17" t="s">
        <v>1720</v>
      </c>
      <c r="R17">
        <v>13</v>
      </c>
      <c r="S17" s="1">
        <f t="shared" si="4"/>
        <v>1.3052208835341365E-2</v>
      </c>
    </row>
    <row r="18" spans="1:19" x14ac:dyDescent="0.25">
      <c r="A18" t="s">
        <v>3</v>
      </c>
      <c r="B18">
        <v>18</v>
      </c>
      <c r="C18" s="1">
        <f t="shared" si="0"/>
        <v>8.7251575375666499E-3</v>
      </c>
      <c r="E18" t="s">
        <v>939</v>
      </c>
      <c r="F18">
        <v>9</v>
      </c>
      <c r="G18" s="1">
        <f t="shared" si="1"/>
        <v>8.555133079847909E-3</v>
      </c>
      <c r="I18" t="s">
        <v>1383</v>
      </c>
      <c r="J18">
        <v>16</v>
      </c>
      <c r="K18" s="1">
        <f t="shared" si="2"/>
        <v>1.1869436201780416E-2</v>
      </c>
      <c r="M18" t="s">
        <v>1482</v>
      </c>
      <c r="N18">
        <v>7</v>
      </c>
      <c r="O18" s="1">
        <f t="shared" si="3"/>
        <v>1.1784511784511785E-2</v>
      </c>
      <c r="Q18" t="s">
        <v>1674</v>
      </c>
      <c r="R18">
        <v>12</v>
      </c>
      <c r="S18" s="1">
        <f t="shared" si="4"/>
        <v>1.2048192771084338E-2</v>
      </c>
    </row>
    <row r="19" spans="1:19" x14ac:dyDescent="0.25">
      <c r="A19" t="s">
        <v>30</v>
      </c>
      <c r="B19">
        <v>18</v>
      </c>
      <c r="C19" s="1">
        <f t="shared" si="0"/>
        <v>8.7251575375666499E-3</v>
      </c>
      <c r="E19" t="s">
        <v>663</v>
      </c>
      <c r="F19">
        <v>8</v>
      </c>
      <c r="G19" s="1">
        <f t="shared" si="1"/>
        <v>7.6045627376425855E-3</v>
      </c>
      <c r="I19" t="s">
        <v>1191</v>
      </c>
      <c r="J19">
        <v>15</v>
      </c>
      <c r="K19" s="1">
        <f t="shared" si="2"/>
        <v>1.112759643916914E-2</v>
      </c>
      <c r="M19" t="s">
        <v>1610</v>
      </c>
      <c r="N19">
        <v>7</v>
      </c>
      <c r="O19" s="1">
        <f t="shared" si="3"/>
        <v>1.1784511784511785E-2</v>
      </c>
      <c r="Q19" t="s">
        <v>1809</v>
      </c>
      <c r="R19">
        <v>12</v>
      </c>
      <c r="S19" s="1">
        <f t="shared" si="4"/>
        <v>1.2048192771084338E-2</v>
      </c>
    </row>
    <row r="20" spans="1:19" x14ac:dyDescent="0.25">
      <c r="A20" t="s">
        <v>47</v>
      </c>
      <c r="B20">
        <v>18</v>
      </c>
      <c r="C20" s="1">
        <f t="shared" si="0"/>
        <v>8.7251575375666499E-3</v>
      </c>
      <c r="E20" t="s">
        <v>665</v>
      </c>
      <c r="F20">
        <v>8</v>
      </c>
      <c r="G20" s="1">
        <f t="shared" si="1"/>
        <v>7.6045627376425855E-3</v>
      </c>
      <c r="I20" t="s">
        <v>1382</v>
      </c>
      <c r="J20">
        <v>14</v>
      </c>
      <c r="K20" s="1">
        <f t="shared" si="2"/>
        <v>1.0385756676557863E-2</v>
      </c>
      <c r="M20" t="s">
        <v>1483</v>
      </c>
      <c r="N20">
        <v>6</v>
      </c>
      <c r="O20" s="1">
        <f t="shared" si="3"/>
        <v>1.0101010101010102E-2</v>
      </c>
      <c r="Q20" t="s">
        <v>1712</v>
      </c>
      <c r="R20">
        <v>11</v>
      </c>
      <c r="S20" s="1">
        <f t="shared" si="4"/>
        <v>1.104417670682731E-2</v>
      </c>
    </row>
    <row r="21" spans="1:19" x14ac:dyDescent="0.25">
      <c r="A21" t="s">
        <v>71</v>
      </c>
      <c r="B21">
        <v>18</v>
      </c>
      <c r="C21" s="1">
        <f t="shared" si="0"/>
        <v>8.7251575375666499E-3</v>
      </c>
      <c r="E21" t="s">
        <v>815</v>
      </c>
      <c r="F21">
        <v>8</v>
      </c>
      <c r="G21" s="1">
        <f t="shared" si="1"/>
        <v>7.6045627376425855E-3</v>
      </c>
      <c r="I21" t="s">
        <v>1304</v>
      </c>
      <c r="J21">
        <v>13</v>
      </c>
      <c r="K21" s="1">
        <f t="shared" si="2"/>
        <v>9.6439169139465875E-3</v>
      </c>
      <c r="M21" t="s">
        <v>1508</v>
      </c>
      <c r="N21">
        <v>6</v>
      </c>
      <c r="O21" s="1">
        <f t="shared" si="3"/>
        <v>1.0101010101010102E-2</v>
      </c>
      <c r="Q21" t="s">
        <v>1725</v>
      </c>
      <c r="R21">
        <v>11</v>
      </c>
      <c r="S21" s="1">
        <f t="shared" si="4"/>
        <v>1.104417670682731E-2</v>
      </c>
    </row>
    <row r="22" spans="1:19" x14ac:dyDescent="0.25">
      <c r="A22" t="s">
        <v>100</v>
      </c>
      <c r="B22">
        <v>18</v>
      </c>
      <c r="C22" s="1">
        <f t="shared" si="0"/>
        <v>8.7251575375666499E-3</v>
      </c>
      <c r="E22" t="s">
        <v>954</v>
      </c>
      <c r="F22">
        <v>8</v>
      </c>
      <c r="G22" s="1">
        <f t="shared" si="1"/>
        <v>7.6045627376425855E-3</v>
      </c>
      <c r="I22" t="s">
        <v>1358</v>
      </c>
      <c r="J22">
        <v>13</v>
      </c>
      <c r="K22" s="1">
        <f t="shared" si="2"/>
        <v>9.6439169139465875E-3</v>
      </c>
      <c r="M22" t="s">
        <v>1577</v>
      </c>
      <c r="N22">
        <v>6</v>
      </c>
      <c r="O22" s="1">
        <f t="shared" si="3"/>
        <v>1.0101010101010102E-2</v>
      </c>
      <c r="Q22" t="s">
        <v>1759</v>
      </c>
      <c r="R22">
        <v>11</v>
      </c>
      <c r="S22" s="1">
        <f t="shared" si="4"/>
        <v>1.104417670682731E-2</v>
      </c>
    </row>
    <row r="23" spans="1:19" x14ac:dyDescent="0.25">
      <c r="A23" t="s">
        <v>157</v>
      </c>
      <c r="B23">
        <v>18</v>
      </c>
      <c r="C23" s="1">
        <f t="shared" si="0"/>
        <v>8.7251575375666499E-3</v>
      </c>
      <c r="E23" t="s">
        <v>743</v>
      </c>
      <c r="F23">
        <v>7</v>
      </c>
      <c r="G23" s="1">
        <f t="shared" si="1"/>
        <v>6.653992395437262E-3</v>
      </c>
      <c r="I23" t="s">
        <v>1203</v>
      </c>
      <c r="J23">
        <v>12</v>
      </c>
      <c r="K23" s="1">
        <f t="shared" si="2"/>
        <v>8.9020771513353119E-3</v>
      </c>
      <c r="M23" t="s">
        <v>1618</v>
      </c>
      <c r="N23">
        <v>6</v>
      </c>
      <c r="O23" s="1">
        <f t="shared" si="3"/>
        <v>1.0101010101010102E-2</v>
      </c>
      <c r="Q23" t="s">
        <v>1798</v>
      </c>
      <c r="R23">
        <v>11</v>
      </c>
      <c r="S23" s="1">
        <f t="shared" si="4"/>
        <v>1.104417670682731E-2</v>
      </c>
    </row>
    <row r="24" spans="1:19" x14ac:dyDescent="0.25">
      <c r="A24" t="s">
        <v>17</v>
      </c>
      <c r="B24">
        <v>16</v>
      </c>
      <c r="C24" s="1">
        <f t="shared" si="0"/>
        <v>7.7556955889481341E-3</v>
      </c>
      <c r="E24" t="s">
        <v>917</v>
      </c>
      <c r="F24">
        <v>7</v>
      </c>
      <c r="G24" s="1">
        <f t="shared" si="1"/>
        <v>6.653992395437262E-3</v>
      </c>
      <c r="I24" t="s">
        <v>1377</v>
      </c>
      <c r="J24">
        <v>12</v>
      </c>
      <c r="K24" s="1">
        <f t="shared" si="2"/>
        <v>8.9020771513353119E-3</v>
      </c>
      <c r="M24" t="s">
        <v>1500</v>
      </c>
      <c r="N24">
        <v>5</v>
      </c>
      <c r="O24" s="1">
        <f t="shared" si="3"/>
        <v>8.4175084175084174E-3</v>
      </c>
      <c r="Q24" t="s">
        <v>1801</v>
      </c>
      <c r="R24">
        <v>10</v>
      </c>
      <c r="S24" s="1">
        <f t="shared" si="4"/>
        <v>1.0040160642570281E-2</v>
      </c>
    </row>
    <row r="25" spans="1:19" x14ac:dyDescent="0.25">
      <c r="A25" t="s">
        <v>140</v>
      </c>
      <c r="B25">
        <v>16</v>
      </c>
      <c r="C25" s="1">
        <f t="shared" si="0"/>
        <v>7.7556955889481341E-3</v>
      </c>
      <c r="E25" t="s">
        <v>924</v>
      </c>
      <c r="F25">
        <v>7</v>
      </c>
      <c r="G25" s="1">
        <f t="shared" si="1"/>
        <v>6.653992395437262E-3</v>
      </c>
      <c r="I25" t="s">
        <v>1190</v>
      </c>
      <c r="J25">
        <v>11</v>
      </c>
      <c r="K25" s="1">
        <f t="shared" si="2"/>
        <v>8.1602373887240363E-3</v>
      </c>
      <c r="M25" t="s">
        <v>1502</v>
      </c>
      <c r="N25">
        <v>5</v>
      </c>
      <c r="O25" s="1">
        <f t="shared" si="3"/>
        <v>8.4175084175084174E-3</v>
      </c>
      <c r="Q25" t="s">
        <v>1688</v>
      </c>
      <c r="R25">
        <v>9</v>
      </c>
      <c r="S25" s="1">
        <f t="shared" si="4"/>
        <v>9.0361445783132526E-3</v>
      </c>
    </row>
    <row r="26" spans="1:19" x14ac:dyDescent="0.25">
      <c r="A26" t="s">
        <v>259</v>
      </c>
      <c r="B26">
        <v>15</v>
      </c>
      <c r="C26" s="1">
        <f t="shared" si="0"/>
        <v>7.2709646146388758E-3</v>
      </c>
      <c r="E26" t="s">
        <v>624</v>
      </c>
      <c r="F26">
        <v>6</v>
      </c>
      <c r="G26" s="1">
        <f t="shared" si="1"/>
        <v>5.7034220532319393E-3</v>
      </c>
      <c r="I26" t="s">
        <v>1107</v>
      </c>
      <c r="J26">
        <v>10</v>
      </c>
      <c r="K26" s="1">
        <f t="shared" si="2"/>
        <v>7.4183976261127599E-3</v>
      </c>
      <c r="M26" t="s">
        <v>1554</v>
      </c>
      <c r="N26">
        <v>5</v>
      </c>
      <c r="O26" s="1">
        <f t="shared" si="3"/>
        <v>8.4175084175084174E-3</v>
      </c>
      <c r="Q26" t="s">
        <v>1758</v>
      </c>
      <c r="R26">
        <v>9</v>
      </c>
      <c r="S26" s="1">
        <f t="shared" si="4"/>
        <v>9.0361445783132526E-3</v>
      </c>
    </row>
    <row r="27" spans="1:19" x14ac:dyDescent="0.25">
      <c r="A27" t="s">
        <v>53</v>
      </c>
      <c r="B27">
        <v>14</v>
      </c>
      <c r="C27" s="1">
        <f t="shared" si="0"/>
        <v>6.7862336403296175E-3</v>
      </c>
      <c r="E27" t="s">
        <v>631</v>
      </c>
      <c r="F27">
        <v>6</v>
      </c>
      <c r="G27" s="1">
        <f t="shared" si="1"/>
        <v>5.7034220532319393E-3</v>
      </c>
      <c r="I27" t="s">
        <v>1119</v>
      </c>
      <c r="J27">
        <v>10</v>
      </c>
      <c r="K27" s="1">
        <f t="shared" si="2"/>
        <v>7.4183976261127599E-3</v>
      </c>
      <c r="M27" t="s">
        <v>1567</v>
      </c>
      <c r="N27">
        <v>5</v>
      </c>
      <c r="O27" s="1">
        <f t="shared" si="3"/>
        <v>8.4175084175084174E-3</v>
      </c>
      <c r="Q27" t="s">
        <v>1685</v>
      </c>
      <c r="R27">
        <v>8</v>
      </c>
      <c r="S27" s="1">
        <f t="shared" si="4"/>
        <v>8.0321285140562242E-3</v>
      </c>
    </row>
    <row r="28" spans="1:19" x14ac:dyDescent="0.25">
      <c r="A28" t="s">
        <v>67</v>
      </c>
      <c r="B28">
        <v>14</v>
      </c>
      <c r="C28" s="1">
        <f t="shared" si="0"/>
        <v>6.7862336403296175E-3</v>
      </c>
      <c r="E28" t="s">
        <v>658</v>
      </c>
      <c r="F28">
        <v>6</v>
      </c>
      <c r="G28" s="1">
        <f t="shared" si="1"/>
        <v>5.7034220532319393E-3</v>
      </c>
      <c r="I28" t="s">
        <v>1204</v>
      </c>
      <c r="J28">
        <v>10</v>
      </c>
      <c r="K28" s="1">
        <f t="shared" si="2"/>
        <v>7.4183976261127599E-3</v>
      </c>
      <c r="M28" t="s">
        <v>1660</v>
      </c>
      <c r="N28">
        <v>5</v>
      </c>
      <c r="O28" s="1">
        <f t="shared" si="3"/>
        <v>8.4175084175084174E-3</v>
      </c>
      <c r="Q28" t="s">
        <v>1744</v>
      </c>
      <c r="R28">
        <v>8</v>
      </c>
      <c r="S28" s="1">
        <f t="shared" si="4"/>
        <v>8.0321285140562242E-3</v>
      </c>
    </row>
    <row r="29" spans="1:19" x14ac:dyDescent="0.25">
      <c r="A29" t="s">
        <v>166</v>
      </c>
      <c r="B29">
        <v>14</v>
      </c>
      <c r="C29" s="1">
        <f t="shared" si="0"/>
        <v>6.7862336403296175E-3</v>
      </c>
      <c r="E29" t="s">
        <v>738</v>
      </c>
      <c r="F29">
        <v>6</v>
      </c>
      <c r="G29" s="1">
        <f t="shared" si="1"/>
        <v>5.7034220532319393E-3</v>
      </c>
      <c r="I29" t="s">
        <v>1208</v>
      </c>
      <c r="J29">
        <v>10</v>
      </c>
      <c r="K29" s="1">
        <f t="shared" si="2"/>
        <v>7.4183976261127599E-3</v>
      </c>
      <c r="M29" t="s">
        <v>1448</v>
      </c>
      <c r="N29">
        <v>4</v>
      </c>
      <c r="O29" s="1">
        <f t="shared" si="3"/>
        <v>6.7340067340067337E-3</v>
      </c>
      <c r="Q29" t="s">
        <v>1777</v>
      </c>
      <c r="R29">
        <v>8</v>
      </c>
      <c r="S29" s="1">
        <f t="shared" si="4"/>
        <v>8.0321285140562242E-3</v>
      </c>
    </row>
    <row r="30" spans="1:19" x14ac:dyDescent="0.25">
      <c r="A30" t="s">
        <v>248</v>
      </c>
      <c r="B30">
        <v>14</v>
      </c>
      <c r="C30" s="1">
        <f t="shared" si="0"/>
        <v>6.7862336403296175E-3</v>
      </c>
      <c r="E30" t="s">
        <v>779</v>
      </c>
      <c r="F30">
        <v>6</v>
      </c>
      <c r="G30" s="1">
        <f t="shared" si="1"/>
        <v>5.7034220532319393E-3</v>
      </c>
      <c r="I30" t="s">
        <v>1265</v>
      </c>
      <c r="J30">
        <v>10</v>
      </c>
      <c r="K30" s="1">
        <f t="shared" si="2"/>
        <v>7.4183976261127599E-3</v>
      </c>
      <c r="M30" t="s">
        <v>1464</v>
      </c>
      <c r="N30">
        <v>4</v>
      </c>
      <c r="O30" s="1">
        <f t="shared" si="3"/>
        <v>6.7340067340067337E-3</v>
      </c>
      <c r="Q30" t="s">
        <v>1782</v>
      </c>
      <c r="R30">
        <v>8</v>
      </c>
      <c r="S30" s="1">
        <f t="shared" si="4"/>
        <v>8.0321285140562242E-3</v>
      </c>
    </row>
    <row r="31" spans="1:19" x14ac:dyDescent="0.25">
      <c r="A31" t="s">
        <v>250</v>
      </c>
      <c r="B31">
        <v>14</v>
      </c>
      <c r="C31" s="1">
        <f t="shared" si="0"/>
        <v>6.7862336403296175E-3</v>
      </c>
      <c r="E31" t="s">
        <v>801</v>
      </c>
      <c r="F31">
        <v>6</v>
      </c>
      <c r="G31" s="1">
        <f t="shared" si="1"/>
        <v>5.7034220532319393E-3</v>
      </c>
      <c r="I31" t="s">
        <v>1290</v>
      </c>
      <c r="J31">
        <v>10</v>
      </c>
      <c r="K31" s="1">
        <f t="shared" si="2"/>
        <v>7.4183976261127599E-3</v>
      </c>
      <c r="M31" t="s">
        <v>1473</v>
      </c>
      <c r="N31">
        <v>4</v>
      </c>
      <c r="O31" s="1">
        <f t="shared" si="3"/>
        <v>6.7340067340067337E-3</v>
      </c>
      <c r="Q31" t="s">
        <v>1788</v>
      </c>
      <c r="R31">
        <v>7</v>
      </c>
      <c r="S31" s="1">
        <f t="shared" si="4"/>
        <v>7.0281124497991966E-3</v>
      </c>
    </row>
    <row r="32" spans="1:19" x14ac:dyDescent="0.25">
      <c r="A32" t="s">
        <v>7</v>
      </c>
      <c r="B32">
        <v>13</v>
      </c>
      <c r="C32" s="1">
        <f t="shared" si="0"/>
        <v>6.3015026660203583E-3</v>
      </c>
      <c r="E32" t="s">
        <v>802</v>
      </c>
      <c r="F32">
        <v>6</v>
      </c>
      <c r="G32" s="1">
        <f t="shared" si="1"/>
        <v>5.7034220532319393E-3</v>
      </c>
      <c r="I32" t="s">
        <v>1387</v>
      </c>
      <c r="J32">
        <v>10</v>
      </c>
      <c r="K32" s="1">
        <f t="shared" si="2"/>
        <v>7.4183976261127599E-3</v>
      </c>
      <c r="M32" t="s">
        <v>1499</v>
      </c>
      <c r="N32">
        <v>4</v>
      </c>
      <c r="O32" s="1">
        <f t="shared" si="3"/>
        <v>6.7340067340067337E-3</v>
      </c>
      <c r="Q32" t="s">
        <v>1789</v>
      </c>
      <c r="R32">
        <v>7</v>
      </c>
      <c r="S32" s="1">
        <f t="shared" si="4"/>
        <v>7.0281124497991966E-3</v>
      </c>
    </row>
    <row r="33" spans="1:19" x14ac:dyDescent="0.25">
      <c r="A33" t="s">
        <v>154</v>
      </c>
      <c r="B33">
        <v>13</v>
      </c>
      <c r="C33" s="1">
        <f t="shared" si="0"/>
        <v>6.3015026660203583E-3</v>
      </c>
      <c r="E33" t="s">
        <v>1026</v>
      </c>
      <c r="F33">
        <v>6</v>
      </c>
      <c r="G33" s="1">
        <f t="shared" si="1"/>
        <v>5.7034220532319393E-3</v>
      </c>
      <c r="I33" t="s">
        <v>1100</v>
      </c>
      <c r="J33">
        <v>9</v>
      </c>
      <c r="K33" s="1">
        <f t="shared" si="2"/>
        <v>6.6765578635014835E-3</v>
      </c>
      <c r="M33" t="s">
        <v>1509</v>
      </c>
      <c r="N33">
        <v>4</v>
      </c>
      <c r="O33" s="1">
        <f t="shared" si="3"/>
        <v>6.7340067340067337E-3</v>
      </c>
      <c r="Q33" t="s">
        <v>1820</v>
      </c>
      <c r="R33">
        <v>7</v>
      </c>
      <c r="S33" s="1">
        <f t="shared" si="4"/>
        <v>7.0281124497991966E-3</v>
      </c>
    </row>
    <row r="34" spans="1:19" x14ac:dyDescent="0.25">
      <c r="A34" t="s">
        <v>168</v>
      </c>
      <c r="B34">
        <v>13</v>
      </c>
      <c r="C34" s="1">
        <f t="shared" si="0"/>
        <v>6.3015026660203583E-3</v>
      </c>
      <c r="E34" t="s">
        <v>592</v>
      </c>
      <c r="F34">
        <v>5</v>
      </c>
      <c r="G34" s="1">
        <f t="shared" si="1"/>
        <v>4.7528517110266158E-3</v>
      </c>
      <c r="I34" t="s">
        <v>1188</v>
      </c>
      <c r="J34">
        <v>9</v>
      </c>
      <c r="K34" s="1">
        <f t="shared" si="2"/>
        <v>6.6765578635014835E-3</v>
      </c>
      <c r="M34" t="s">
        <v>1516</v>
      </c>
      <c r="N34">
        <v>4</v>
      </c>
      <c r="O34" s="1">
        <f t="shared" si="3"/>
        <v>6.7340067340067337E-3</v>
      </c>
      <c r="Q34" t="s">
        <v>1823</v>
      </c>
      <c r="R34">
        <v>7</v>
      </c>
      <c r="S34" s="1">
        <f t="shared" si="4"/>
        <v>7.0281124497991966E-3</v>
      </c>
    </row>
    <row r="35" spans="1:19" x14ac:dyDescent="0.25">
      <c r="A35" t="s">
        <v>195</v>
      </c>
      <c r="B35">
        <v>13</v>
      </c>
      <c r="C35" s="1">
        <f t="shared" si="0"/>
        <v>6.3015026660203583E-3</v>
      </c>
      <c r="E35" t="s">
        <v>599</v>
      </c>
      <c r="F35">
        <v>5</v>
      </c>
      <c r="G35" s="1">
        <f t="shared" si="1"/>
        <v>4.7528517110266158E-3</v>
      </c>
      <c r="I35" t="s">
        <v>1216</v>
      </c>
      <c r="J35">
        <v>9</v>
      </c>
      <c r="K35" s="1">
        <f t="shared" si="2"/>
        <v>6.6765578635014835E-3</v>
      </c>
      <c r="M35" t="s">
        <v>1530</v>
      </c>
      <c r="N35">
        <v>4</v>
      </c>
      <c r="O35" s="1">
        <f t="shared" si="3"/>
        <v>6.7340067340067337E-3</v>
      </c>
      <c r="Q35" t="s">
        <v>1676</v>
      </c>
      <c r="R35">
        <v>6</v>
      </c>
      <c r="S35" s="1">
        <f t="shared" si="4"/>
        <v>6.024096385542169E-3</v>
      </c>
    </row>
    <row r="36" spans="1:19" x14ac:dyDescent="0.25">
      <c r="A36" t="s">
        <v>219</v>
      </c>
      <c r="B36">
        <v>13</v>
      </c>
      <c r="C36" s="1">
        <f t="shared" si="0"/>
        <v>6.3015026660203583E-3</v>
      </c>
      <c r="E36" t="s">
        <v>605</v>
      </c>
      <c r="F36">
        <v>5</v>
      </c>
      <c r="G36" s="1">
        <f t="shared" si="1"/>
        <v>4.7528517110266158E-3</v>
      </c>
      <c r="I36" t="s">
        <v>1227</v>
      </c>
      <c r="J36">
        <v>9</v>
      </c>
      <c r="K36" s="1">
        <f t="shared" si="2"/>
        <v>6.6765578635014835E-3</v>
      </c>
      <c r="M36" t="s">
        <v>1557</v>
      </c>
      <c r="N36">
        <v>4</v>
      </c>
      <c r="O36" s="1">
        <f t="shared" si="3"/>
        <v>6.7340067340067337E-3</v>
      </c>
      <c r="Q36" t="s">
        <v>1707</v>
      </c>
      <c r="R36">
        <v>6</v>
      </c>
      <c r="S36" s="1">
        <f t="shared" ref="S36:S67" si="5">R36/996</f>
        <v>6.024096385542169E-3</v>
      </c>
    </row>
    <row r="37" spans="1:19" x14ac:dyDescent="0.25">
      <c r="A37" t="s">
        <v>263</v>
      </c>
      <c r="B37">
        <v>13</v>
      </c>
      <c r="C37" s="1">
        <f t="shared" si="0"/>
        <v>6.3015026660203583E-3</v>
      </c>
      <c r="E37" t="s">
        <v>671</v>
      </c>
      <c r="F37">
        <v>5</v>
      </c>
      <c r="G37" s="1">
        <f t="shared" si="1"/>
        <v>4.7528517110266158E-3</v>
      </c>
      <c r="I37" t="s">
        <v>1262</v>
      </c>
      <c r="J37">
        <v>9</v>
      </c>
      <c r="K37" s="1">
        <f t="shared" si="2"/>
        <v>6.6765578635014835E-3</v>
      </c>
      <c r="M37" t="s">
        <v>1594</v>
      </c>
      <c r="N37">
        <v>4</v>
      </c>
      <c r="O37" s="1">
        <f t="shared" si="3"/>
        <v>6.7340067340067337E-3</v>
      </c>
      <c r="Q37" t="s">
        <v>1716</v>
      </c>
      <c r="R37">
        <v>6</v>
      </c>
      <c r="S37" s="1">
        <f t="shared" si="5"/>
        <v>6.024096385542169E-3</v>
      </c>
    </row>
    <row r="38" spans="1:19" x14ac:dyDescent="0.25">
      <c r="A38" t="s">
        <v>540</v>
      </c>
      <c r="B38">
        <v>13</v>
      </c>
      <c r="C38" s="1">
        <f t="shared" si="0"/>
        <v>6.3015026660203583E-3</v>
      </c>
      <c r="E38" t="s">
        <v>676</v>
      </c>
      <c r="F38">
        <v>5</v>
      </c>
      <c r="G38" s="1">
        <f t="shared" si="1"/>
        <v>4.7528517110266158E-3</v>
      </c>
      <c r="I38" t="s">
        <v>1264</v>
      </c>
      <c r="J38">
        <v>9</v>
      </c>
      <c r="K38" s="1">
        <f t="shared" si="2"/>
        <v>6.6765578635014835E-3</v>
      </c>
      <c r="M38" t="s">
        <v>1666</v>
      </c>
      <c r="N38">
        <v>4</v>
      </c>
      <c r="O38" s="1">
        <f t="shared" si="3"/>
        <v>6.7340067340067337E-3</v>
      </c>
      <c r="Q38" t="s">
        <v>1736</v>
      </c>
      <c r="R38">
        <v>6</v>
      </c>
      <c r="S38" s="1">
        <f t="shared" si="5"/>
        <v>6.024096385542169E-3</v>
      </c>
    </row>
    <row r="39" spans="1:19" x14ac:dyDescent="0.25">
      <c r="A39" t="s">
        <v>25</v>
      </c>
      <c r="B39">
        <v>12</v>
      </c>
      <c r="C39" s="1">
        <f t="shared" si="0"/>
        <v>5.8167716917111E-3</v>
      </c>
      <c r="E39" t="s">
        <v>692</v>
      </c>
      <c r="F39">
        <v>5</v>
      </c>
      <c r="G39" s="1">
        <f t="shared" si="1"/>
        <v>4.7528517110266158E-3</v>
      </c>
      <c r="I39" t="s">
        <v>1316</v>
      </c>
      <c r="J39">
        <v>9</v>
      </c>
      <c r="K39" s="1">
        <f t="shared" si="2"/>
        <v>6.6765578635014835E-3</v>
      </c>
      <c r="M39" t="s">
        <v>1450</v>
      </c>
      <c r="N39">
        <v>3</v>
      </c>
      <c r="O39" s="1">
        <f t="shared" si="3"/>
        <v>5.0505050505050509E-3</v>
      </c>
      <c r="Q39" t="s">
        <v>1770</v>
      </c>
      <c r="R39">
        <v>6</v>
      </c>
      <c r="S39" s="1">
        <f t="shared" si="5"/>
        <v>6.024096385542169E-3</v>
      </c>
    </row>
    <row r="40" spans="1:19" x14ac:dyDescent="0.25">
      <c r="A40" t="s">
        <v>149</v>
      </c>
      <c r="B40">
        <v>12</v>
      </c>
      <c r="C40" s="1">
        <f t="shared" si="0"/>
        <v>5.8167716917111E-3</v>
      </c>
      <c r="E40" t="s">
        <v>750</v>
      </c>
      <c r="F40">
        <v>5</v>
      </c>
      <c r="G40" s="1">
        <f t="shared" si="1"/>
        <v>4.7528517110266158E-3</v>
      </c>
      <c r="I40" t="s">
        <v>1331</v>
      </c>
      <c r="J40">
        <v>9</v>
      </c>
      <c r="K40" s="1">
        <f t="shared" si="2"/>
        <v>6.6765578635014835E-3</v>
      </c>
      <c r="M40" t="s">
        <v>1451</v>
      </c>
      <c r="N40">
        <v>3</v>
      </c>
      <c r="O40" s="1">
        <f t="shared" si="3"/>
        <v>5.0505050505050509E-3</v>
      </c>
      <c r="Q40" t="s">
        <v>1793</v>
      </c>
      <c r="R40">
        <v>6</v>
      </c>
      <c r="S40" s="1">
        <f t="shared" si="5"/>
        <v>6.024096385542169E-3</v>
      </c>
    </row>
    <row r="41" spans="1:19" x14ac:dyDescent="0.25">
      <c r="A41" t="s">
        <v>164</v>
      </c>
      <c r="B41">
        <v>12</v>
      </c>
      <c r="C41" s="1">
        <f t="shared" si="0"/>
        <v>5.8167716917111E-3</v>
      </c>
      <c r="E41" t="s">
        <v>772</v>
      </c>
      <c r="F41">
        <v>5</v>
      </c>
      <c r="G41" s="1">
        <f t="shared" si="1"/>
        <v>4.7528517110266158E-3</v>
      </c>
      <c r="I41" t="s">
        <v>1102</v>
      </c>
      <c r="J41">
        <v>8</v>
      </c>
      <c r="K41" s="1">
        <f t="shared" si="2"/>
        <v>5.9347181008902079E-3</v>
      </c>
      <c r="M41" t="s">
        <v>1472</v>
      </c>
      <c r="N41">
        <v>3</v>
      </c>
      <c r="O41" s="1">
        <f t="shared" si="3"/>
        <v>5.0505050505050509E-3</v>
      </c>
      <c r="Q41" t="s">
        <v>1810</v>
      </c>
      <c r="R41">
        <v>6</v>
      </c>
      <c r="S41" s="1">
        <f t="shared" si="5"/>
        <v>6.024096385542169E-3</v>
      </c>
    </row>
    <row r="42" spans="1:19" x14ac:dyDescent="0.25">
      <c r="A42" t="s">
        <v>261</v>
      </c>
      <c r="B42">
        <v>12</v>
      </c>
      <c r="C42" s="1">
        <f t="shared" si="0"/>
        <v>5.8167716917111E-3</v>
      </c>
      <c r="E42" t="s">
        <v>831</v>
      </c>
      <c r="F42">
        <v>5</v>
      </c>
      <c r="G42" s="1">
        <f t="shared" si="1"/>
        <v>4.7528517110266158E-3</v>
      </c>
      <c r="I42" t="s">
        <v>1159</v>
      </c>
      <c r="J42">
        <v>8</v>
      </c>
      <c r="K42" s="1">
        <f t="shared" si="2"/>
        <v>5.9347181008902079E-3</v>
      </c>
      <c r="M42" t="s">
        <v>1526</v>
      </c>
      <c r="N42">
        <v>3</v>
      </c>
      <c r="O42" s="1">
        <f t="shared" si="3"/>
        <v>5.0505050505050509E-3</v>
      </c>
      <c r="Q42" t="s">
        <v>1811</v>
      </c>
      <c r="R42">
        <v>6</v>
      </c>
      <c r="S42" s="1">
        <f t="shared" si="5"/>
        <v>6.024096385542169E-3</v>
      </c>
    </row>
    <row r="43" spans="1:19" x14ac:dyDescent="0.25">
      <c r="A43" t="s">
        <v>269</v>
      </c>
      <c r="B43">
        <v>12</v>
      </c>
      <c r="C43" s="1">
        <f t="shared" si="0"/>
        <v>5.8167716917111E-3</v>
      </c>
      <c r="E43" t="s">
        <v>839</v>
      </c>
      <c r="F43">
        <v>5</v>
      </c>
      <c r="G43" s="1">
        <f t="shared" si="1"/>
        <v>4.7528517110266158E-3</v>
      </c>
      <c r="I43" t="s">
        <v>1236</v>
      </c>
      <c r="J43">
        <v>8</v>
      </c>
      <c r="K43" s="1">
        <f t="shared" si="2"/>
        <v>5.9347181008902079E-3</v>
      </c>
      <c r="M43" t="s">
        <v>1550</v>
      </c>
      <c r="N43">
        <v>3</v>
      </c>
      <c r="O43" s="1">
        <f t="shared" si="3"/>
        <v>5.0505050505050509E-3</v>
      </c>
      <c r="Q43" t="s">
        <v>1701</v>
      </c>
      <c r="R43">
        <v>5</v>
      </c>
      <c r="S43" s="1">
        <f t="shared" si="5"/>
        <v>5.0200803212851405E-3</v>
      </c>
    </row>
    <row r="44" spans="1:19" x14ac:dyDescent="0.25">
      <c r="A44" t="s">
        <v>537</v>
      </c>
      <c r="B44">
        <v>12</v>
      </c>
      <c r="C44" s="1">
        <f t="shared" si="0"/>
        <v>5.8167716917111E-3</v>
      </c>
      <c r="E44" t="s">
        <v>850</v>
      </c>
      <c r="F44">
        <v>5</v>
      </c>
      <c r="G44" s="1">
        <f t="shared" si="1"/>
        <v>4.7528517110266158E-3</v>
      </c>
      <c r="I44" t="s">
        <v>1244</v>
      </c>
      <c r="J44">
        <v>8</v>
      </c>
      <c r="K44" s="1">
        <f t="shared" si="2"/>
        <v>5.9347181008902079E-3</v>
      </c>
      <c r="M44" t="s">
        <v>1579</v>
      </c>
      <c r="N44">
        <v>3</v>
      </c>
      <c r="O44" s="1">
        <f t="shared" si="3"/>
        <v>5.0505050505050509E-3</v>
      </c>
      <c r="Q44" t="s">
        <v>1711</v>
      </c>
      <c r="R44">
        <v>5</v>
      </c>
      <c r="S44" s="1">
        <f t="shared" si="5"/>
        <v>5.0200803212851405E-3</v>
      </c>
    </row>
    <row r="45" spans="1:19" x14ac:dyDescent="0.25">
      <c r="A45" t="s">
        <v>163</v>
      </c>
      <c r="B45">
        <v>11</v>
      </c>
      <c r="C45" s="1">
        <f t="shared" si="0"/>
        <v>5.3320407174018416E-3</v>
      </c>
      <c r="E45" t="s">
        <v>1029</v>
      </c>
      <c r="F45">
        <v>5</v>
      </c>
      <c r="G45" s="1">
        <f t="shared" si="1"/>
        <v>4.7528517110266158E-3</v>
      </c>
      <c r="I45" t="s">
        <v>1261</v>
      </c>
      <c r="J45">
        <v>8</v>
      </c>
      <c r="K45" s="1">
        <f t="shared" si="2"/>
        <v>5.9347181008902079E-3</v>
      </c>
      <c r="M45" t="s">
        <v>1592</v>
      </c>
      <c r="N45">
        <v>3</v>
      </c>
      <c r="O45" s="1">
        <f t="shared" si="3"/>
        <v>5.0505050505050509E-3</v>
      </c>
      <c r="Q45" t="s">
        <v>1721</v>
      </c>
      <c r="R45">
        <v>5</v>
      </c>
      <c r="S45" s="1">
        <f t="shared" si="5"/>
        <v>5.0200803212851405E-3</v>
      </c>
    </row>
    <row r="46" spans="1:19" x14ac:dyDescent="0.25">
      <c r="A46" t="s">
        <v>175</v>
      </c>
      <c r="B46">
        <v>11</v>
      </c>
      <c r="C46" s="1">
        <f t="shared" si="0"/>
        <v>5.3320407174018416E-3</v>
      </c>
      <c r="E46" t="s">
        <v>1044</v>
      </c>
      <c r="F46">
        <v>5</v>
      </c>
      <c r="G46" s="1">
        <f t="shared" si="1"/>
        <v>4.7528517110266158E-3</v>
      </c>
      <c r="I46" t="s">
        <v>1370</v>
      </c>
      <c r="J46">
        <v>8</v>
      </c>
      <c r="K46" s="1">
        <f t="shared" si="2"/>
        <v>5.9347181008902079E-3</v>
      </c>
      <c r="M46" t="s">
        <v>1647</v>
      </c>
      <c r="N46">
        <v>3</v>
      </c>
      <c r="O46" s="1">
        <f t="shared" si="3"/>
        <v>5.0505050505050509E-3</v>
      </c>
      <c r="Q46" t="s">
        <v>1732</v>
      </c>
      <c r="R46">
        <v>5</v>
      </c>
      <c r="S46" s="1">
        <f t="shared" si="5"/>
        <v>5.0200803212851405E-3</v>
      </c>
    </row>
    <row r="47" spans="1:19" x14ac:dyDescent="0.25">
      <c r="A47" t="s">
        <v>283</v>
      </c>
      <c r="B47">
        <v>11</v>
      </c>
      <c r="C47" s="1">
        <f t="shared" si="0"/>
        <v>5.3320407174018416E-3</v>
      </c>
      <c r="E47" t="s">
        <v>1071</v>
      </c>
      <c r="F47">
        <v>5</v>
      </c>
      <c r="G47" s="1">
        <f t="shared" si="1"/>
        <v>4.7528517110266158E-3</v>
      </c>
      <c r="I47" t="s">
        <v>1380</v>
      </c>
      <c r="J47">
        <v>8</v>
      </c>
      <c r="K47" s="1">
        <f t="shared" si="2"/>
        <v>5.9347181008902079E-3</v>
      </c>
      <c r="M47" t="s">
        <v>1652</v>
      </c>
      <c r="N47">
        <v>3</v>
      </c>
      <c r="O47" s="1">
        <f t="shared" si="3"/>
        <v>5.0505050505050509E-3</v>
      </c>
      <c r="Q47" t="s">
        <v>1738</v>
      </c>
      <c r="R47">
        <v>5</v>
      </c>
      <c r="S47" s="1">
        <f t="shared" si="5"/>
        <v>5.0200803212851405E-3</v>
      </c>
    </row>
    <row r="48" spans="1:19" x14ac:dyDescent="0.25">
      <c r="A48" t="s">
        <v>322</v>
      </c>
      <c r="B48">
        <v>11</v>
      </c>
      <c r="C48" s="1">
        <f t="shared" si="0"/>
        <v>5.3320407174018416E-3</v>
      </c>
      <c r="E48" t="s">
        <v>591</v>
      </c>
      <c r="F48">
        <v>4</v>
      </c>
      <c r="G48" s="1">
        <f t="shared" si="1"/>
        <v>3.8022813688212928E-3</v>
      </c>
      <c r="I48" t="s">
        <v>1103</v>
      </c>
      <c r="J48">
        <v>7</v>
      </c>
      <c r="K48" s="1">
        <f t="shared" si="2"/>
        <v>5.1928783382789315E-3</v>
      </c>
      <c r="M48" t="s">
        <v>1656</v>
      </c>
      <c r="N48">
        <v>3</v>
      </c>
      <c r="O48" s="1">
        <f t="shared" si="3"/>
        <v>5.0505050505050509E-3</v>
      </c>
      <c r="Q48" t="s">
        <v>1753</v>
      </c>
      <c r="R48">
        <v>5</v>
      </c>
      <c r="S48" s="1">
        <f t="shared" si="5"/>
        <v>5.0200803212851405E-3</v>
      </c>
    </row>
    <row r="49" spans="1:19" x14ac:dyDescent="0.25">
      <c r="A49" t="s">
        <v>359</v>
      </c>
      <c r="B49">
        <v>11</v>
      </c>
      <c r="C49" s="1">
        <f t="shared" si="0"/>
        <v>5.3320407174018416E-3</v>
      </c>
      <c r="E49" t="s">
        <v>634</v>
      </c>
      <c r="F49">
        <v>4</v>
      </c>
      <c r="G49" s="1">
        <f t="shared" si="1"/>
        <v>3.8022813688212928E-3</v>
      </c>
      <c r="I49" t="s">
        <v>1143</v>
      </c>
      <c r="J49">
        <v>7</v>
      </c>
      <c r="K49" s="1">
        <f t="shared" si="2"/>
        <v>5.1928783382789315E-3</v>
      </c>
      <c r="M49" t="s">
        <v>1669</v>
      </c>
      <c r="N49">
        <v>3</v>
      </c>
      <c r="O49" s="1">
        <f t="shared" si="3"/>
        <v>5.0505050505050509E-3</v>
      </c>
      <c r="Q49" t="s">
        <v>1760</v>
      </c>
      <c r="R49">
        <v>5</v>
      </c>
      <c r="S49" s="1">
        <f t="shared" si="5"/>
        <v>5.0200803212851405E-3</v>
      </c>
    </row>
    <row r="50" spans="1:19" x14ac:dyDescent="0.25">
      <c r="A50" t="s">
        <v>16</v>
      </c>
      <c r="B50">
        <v>10</v>
      </c>
      <c r="C50" s="1">
        <f t="shared" si="0"/>
        <v>4.8473097430925833E-3</v>
      </c>
      <c r="E50" t="s">
        <v>684</v>
      </c>
      <c r="F50">
        <v>4</v>
      </c>
      <c r="G50" s="1">
        <f t="shared" si="1"/>
        <v>3.8022813688212928E-3</v>
      </c>
      <c r="I50" t="s">
        <v>1206</v>
      </c>
      <c r="J50">
        <v>7</v>
      </c>
      <c r="K50" s="1">
        <f t="shared" si="2"/>
        <v>5.1928783382789315E-3</v>
      </c>
      <c r="M50" t="s">
        <v>1449</v>
      </c>
      <c r="N50">
        <v>2</v>
      </c>
      <c r="O50" s="1">
        <f t="shared" si="3"/>
        <v>3.3670033670033669E-3</v>
      </c>
      <c r="Q50" t="s">
        <v>1761</v>
      </c>
      <c r="R50">
        <v>5</v>
      </c>
      <c r="S50" s="1">
        <f t="shared" si="5"/>
        <v>5.0200803212851405E-3</v>
      </c>
    </row>
    <row r="51" spans="1:19" x14ac:dyDescent="0.25">
      <c r="A51" t="s">
        <v>75</v>
      </c>
      <c r="B51">
        <v>10</v>
      </c>
      <c r="C51" s="1">
        <f t="shared" si="0"/>
        <v>4.8473097430925833E-3</v>
      </c>
      <c r="E51" t="s">
        <v>691</v>
      </c>
      <c r="F51">
        <v>4</v>
      </c>
      <c r="G51" s="1">
        <f t="shared" si="1"/>
        <v>3.8022813688212928E-3</v>
      </c>
      <c r="I51" t="s">
        <v>1231</v>
      </c>
      <c r="J51">
        <v>7</v>
      </c>
      <c r="K51" s="1">
        <f t="shared" si="2"/>
        <v>5.1928783382789315E-3</v>
      </c>
      <c r="M51" t="s">
        <v>1466</v>
      </c>
      <c r="N51">
        <v>2</v>
      </c>
      <c r="O51" s="1">
        <f t="shared" si="3"/>
        <v>3.3670033670033669E-3</v>
      </c>
      <c r="Q51" t="s">
        <v>1803</v>
      </c>
      <c r="R51">
        <v>5</v>
      </c>
      <c r="S51" s="1">
        <f t="shared" si="5"/>
        <v>5.0200803212851405E-3</v>
      </c>
    </row>
    <row r="52" spans="1:19" x14ac:dyDescent="0.25">
      <c r="A52" t="s">
        <v>81</v>
      </c>
      <c r="B52">
        <v>10</v>
      </c>
      <c r="C52" s="1">
        <f t="shared" si="0"/>
        <v>4.8473097430925833E-3</v>
      </c>
      <c r="E52" t="s">
        <v>713</v>
      </c>
      <c r="F52">
        <v>4</v>
      </c>
      <c r="G52" s="1">
        <f t="shared" si="1"/>
        <v>3.8022813688212928E-3</v>
      </c>
      <c r="I52" t="s">
        <v>1273</v>
      </c>
      <c r="J52">
        <v>7</v>
      </c>
      <c r="K52" s="1">
        <f t="shared" si="2"/>
        <v>5.1928783382789315E-3</v>
      </c>
      <c r="M52" t="s">
        <v>1471</v>
      </c>
      <c r="N52">
        <v>2</v>
      </c>
      <c r="O52" s="1">
        <f t="shared" si="3"/>
        <v>3.3670033670033669E-3</v>
      </c>
      <c r="Q52" t="s">
        <v>1812</v>
      </c>
      <c r="R52">
        <v>5</v>
      </c>
      <c r="S52" s="1">
        <f t="shared" si="5"/>
        <v>5.0200803212851405E-3</v>
      </c>
    </row>
    <row r="53" spans="1:19" x14ac:dyDescent="0.25">
      <c r="A53" t="s">
        <v>160</v>
      </c>
      <c r="B53">
        <v>10</v>
      </c>
      <c r="C53" s="1">
        <f t="shared" si="0"/>
        <v>4.8473097430925833E-3</v>
      </c>
      <c r="E53" t="s">
        <v>718</v>
      </c>
      <c r="F53">
        <v>4</v>
      </c>
      <c r="G53" s="1">
        <f t="shared" si="1"/>
        <v>3.8022813688212928E-3</v>
      </c>
      <c r="I53" t="s">
        <v>1400</v>
      </c>
      <c r="J53">
        <v>7</v>
      </c>
      <c r="K53" s="1">
        <f t="shared" si="2"/>
        <v>5.1928783382789315E-3</v>
      </c>
      <c r="M53" t="s">
        <v>1489</v>
      </c>
      <c r="N53">
        <v>2</v>
      </c>
      <c r="O53" s="1">
        <f t="shared" si="3"/>
        <v>3.3670033670033669E-3</v>
      </c>
      <c r="Q53" t="s">
        <v>1815</v>
      </c>
      <c r="R53">
        <v>5</v>
      </c>
      <c r="S53" s="1">
        <f t="shared" si="5"/>
        <v>5.0200803212851405E-3</v>
      </c>
    </row>
    <row r="54" spans="1:19" x14ac:dyDescent="0.25">
      <c r="A54" t="s">
        <v>193</v>
      </c>
      <c r="B54">
        <v>10</v>
      </c>
      <c r="C54" s="1">
        <f t="shared" si="0"/>
        <v>4.8473097430925833E-3</v>
      </c>
      <c r="E54" t="s">
        <v>740</v>
      </c>
      <c r="F54">
        <v>4</v>
      </c>
      <c r="G54" s="1">
        <f t="shared" si="1"/>
        <v>3.8022813688212928E-3</v>
      </c>
      <c r="I54" t="s">
        <v>1101</v>
      </c>
      <c r="J54">
        <v>6</v>
      </c>
      <c r="K54" s="1">
        <f t="shared" si="2"/>
        <v>4.4510385756676559E-3</v>
      </c>
      <c r="M54" t="s">
        <v>1491</v>
      </c>
      <c r="N54">
        <v>2</v>
      </c>
      <c r="O54" s="1">
        <f t="shared" si="3"/>
        <v>3.3670033670033669E-3</v>
      </c>
      <c r="Q54" t="s">
        <v>1699</v>
      </c>
      <c r="R54">
        <v>4</v>
      </c>
      <c r="S54" s="1">
        <f t="shared" si="5"/>
        <v>4.0160642570281121E-3</v>
      </c>
    </row>
    <row r="55" spans="1:19" x14ac:dyDescent="0.25">
      <c r="A55" t="s">
        <v>233</v>
      </c>
      <c r="B55">
        <v>10</v>
      </c>
      <c r="C55" s="1">
        <f t="shared" si="0"/>
        <v>4.8473097430925833E-3</v>
      </c>
      <c r="E55" t="s">
        <v>741</v>
      </c>
      <c r="F55">
        <v>4</v>
      </c>
      <c r="G55" s="1">
        <f t="shared" si="1"/>
        <v>3.8022813688212928E-3</v>
      </c>
      <c r="I55" t="s">
        <v>1105</v>
      </c>
      <c r="J55">
        <v>6</v>
      </c>
      <c r="K55" s="1">
        <f t="shared" si="2"/>
        <v>4.4510385756676559E-3</v>
      </c>
      <c r="M55" t="s">
        <v>1492</v>
      </c>
      <c r="N55">
        <v>2</v>
      </c>
      <c r="O55" s="1">
        <f t="shared" si="3"/>
        <v>3.3670033670033669E-3</v>
      </c>
      <c r="Q55" t="s">
        <v>1702</v>
      </c>
      <c r="R55">
        <v>4</v>
      </c>
      <c r="S55" s="1">
        <f t="shared" si="5"/>
        <v>4.0160642570281121E-3</v>
      </c>
    </row>
    <row r="56" spans="1:19" x14ac:dyDescent="0.25">
      <c r="A56" t="s">
        <v>277</v>
      </c>
      <c r="B56">
        <v>10</v>
      </c>
      <c r="C56" s="1">
        <f t="shared" si="0"/>
        <v>4.8473097430925833E-3</v>
      </c>
      <c r="E56" t="s">
        <v>769</v>
      </c>
      <c r="F56">
        <v>4</v>
      </c>
      <c r="G56" s="1">
        <f t="shared" si="1"/>
        <v>3.8022813688212928E-3</v>
      </c>
      <c r="I56" t="s">
        <v>1109</v>
      </c>
      <c r="J56">
        <v>6</v>
      </c>
      <c r="K56" s="1">
        <f t="shared" si="2"/>
        <v>4.4510385756676559E-3</v>
      </c>
      <c r="M56" t="s">
        <v>1494</v>
      </c>
      <c r="N56">
        <v>2</v>
      </c>
      <c r="O56" s="1">
        <f t="shared" si="3"/>
        <v>3.3670033670033669E-3</v>
      </c>
      <c r="Q56" t="s">
        <v>1752</v>
      </c>
      <c r="R56">
        <v>4</v>
      </c>
      <c r="S56" s="1">
        <f t="shared" si="5"/>
        <v>4.0160642570281121E-3</v>
      </c>
    </row>
    <row r="57" spans="1:19" x14ac:dyDescent="0.25">
      <c r="A57" t="s">
        <v>365</v>
      </c>
      <c r="B57">
        <v>10</v>
      </c>
      <c r="C57" s="1">
        <f t="shared" si="0"/>
        <v>4.8473097430925833E-3</v>
      </c>
      <c r="E57" t="s">
        <v>862</v>
      </c>
      <c r="F57">
        <v>4</v>
      </c>
      <c r="G57" s="1">
        <f t="shared" si="1"/>
        <v>3.8022813688212928E-3</v>
      </c>
      <c r="I57" t="s">
        <v>1121</v>
      </c>
      <c r="J57">
        <v>6</v>
      </c>
      <c r="K57" s="1">
        <f t="shared" si="2"/>
        <v>4.4510385756676559E-3</v>
      </c>
      <c r="M57" t="s">
        <v>1495</v>
      </c>
      <c r="N57">
        <v>2</v>
      </c>
      <c r="O57" s="1">
        <f t="shared" si="3"/>
        <v>3.3670033670033669E-3</v>
      </c>
      <c r="Q57" t="s">
        <v>1757</v>
      </c>
      <c r="R57">
        <v>4</v>
      </c>
      <c r="S57" s="1">
        <f t="shared" si="5"/>
        <v>4.0160642570281121E-3</v>
      </c>
    </row>
    <row r="58" spans="1:19" x14ac:dyDescent="0.25">
      <c r="A58" t="s">
        <v>444</v>
      </c>
      <c r="B58">
        <v>10</v>
      </c>
      <c r="C58" s="1">
        <f t="shared" si="0"/>
        <v>4.8473097430925833E-3</v>
      </c>
      <c r="E58" t="s">
        <v>876</v>
      </c>
      <c r="F58">
        <v>4</v>
      </c>
      <c r="G58" s="1">
        <f t="shared" si="1"/>
        <v>3.8022813688212928E-3</v>
      </c>
      <c r="I58" t="s">
        <v>1130</v>
      </c>
      <c r="J58">
        <v>6</v>
      </c>
      <c r="K58" s="1">
        <f t="shared" si="2"/>
        <v>4.4510385756676559E-3</v>
      </c>
      <c r="M58" t="s">
        <v>1498</v>
      </c>
      <c r="N58">
        <v>2</v>
      </c>
      <c r="O58" s="1">
        <f t="shared" si="3"/>
        <v>3.3670033670033669E-3</v>
      </c>
      <c r="Q58" t="s">
        <v>1775</v>
      </c>
      <c r="R58">
        <v>4</v>
      </c>
      <c r="S58" s="1">
        <f t="shared" si="5"/>
        <v>4.0160642570281121E-3</v>
      </c>
    </row>
    <row r="59" spans="1:19" x14ac:dyDescent="0.25">
      <c r="A59" t="s">
        <v>521</v>
      </c>
      <c r="B59">
        <v>10</v>
      </c>
      <c r="C59" s="1">
        <f t="shared" si="0"/>
        <v>4.8473097430925833E-3</v>
      </c>
      <c r="E59" t="s">
        <v>881</v>
      </c>
      <c r="F59">
        <v>4</v>
      </c>
      <c r="G59" s="1">
        <f t="shared" si="1"/>
        <v>3.8022813688212928E-3</v>
      </c>
      <c r="I59" t="s">
        <v>1153</v>
      </c>
      <c r="J59">
        <v>6</v>
      </c>
      <c r="K59" s="1">
        <f t="shared" si="2"/>
        <v>4.4510385756676559E-3</v>
      </c>
      <c r="M59" t="s">
        <v>1503</v>
      </c>
      <c r="N59">
        <v>2</v>
      </c>
      <c r="O59" s="1">
        <f t="shared" si="3"/>
        <v>3.3670033670033669E-3</v>
      </c>
      <c r="Q59" t="s">
        <v>1813</v>
      </c>
      <c r="R59">
        <v>4</v>
      </c>
      <c r="S59" s="1">
        <f t="shared" si="5"/>
        <v>4.0160642570281121E-3</v>
      </c>
    </row>
    <row r="60" spans="1:19" x14ac:dyDescent="0.25">
      <c r="A60" t="s">
        <v>21</v>
      </c>
      <c r="B60">
        <v>9</v>
      </c>
      <c r="C60" s="1">
        <f t="shared" si="0"/>
        <v>4.362578768783325E-3</v>
      </c>
      <c r="E60" t="s">
        <v>889</v>
      </c>
      <c r="F60">
        <v>4</v>
      </c>
      <c r="G60" s="1">
        <f t="shared" si="1"/>
        <v>3.8022813688212928E-3</v>
      </c>
      <c r="I60" t="s">
        <v>1196</v>
      </c>
      <c r="J60">
        <v>6</v>
      </c>
      <c r="K60" s="1">
        <f t="shared" si="2"/>
        <v>4.4510385756676559E-3</v>
      </c>
      <c r="M60" t="s">
        <v>1507</v>
      </c>
      <c r="N60">
        <v>2</v>
      </c>
      <c r="O60" s="1">
        <f t="shared" si="3"/>
        <v>3.3670033670033669E-3</v>
      </c>
      <c r="Q60" t="s">
        <v>1680</v>
      </c>
      <c r="R60">
        <v>3</v>
      </c>
      <c r="S60" s="1">
        <f t="shared" si="5"/>
        <v>3.0120481927710845E-3</v>
      </c>
    </row>
    <row r="61" spans="1:19" x14ac:dyDescent="0.25">
      <c r="A61" t="s">
        <v>24</v>
      </c>
      <c r="B61">
        <v>9</v>
      </c>
      <c r="C61" s="1">
        <f t="shared" si="0"/>
        <v>4.362578768783325E-3</v>
      </c>
      <c r="E61" t="s">
        <v>902</v>
      </c>
      <c r="F61">
        <v>4</v>
      </c>
      <c r="G61" s="1">
        <f t="shared" si="1"/>
        <v>3.8022813688212928E-3</v>
      </c>
      <c r="I61" t="s">
        <v>1219</v>
      </c>
      <c r="J61">
        <v>6</v>
      </c>
      <c r="K61" s="1">
        <f t="shared" si="2"/>
        <v>4.4510385756676559E-3</v>
      </c>
      <c r="M61" t="s">
        <v>1510</v>
      </c>
      <c r="N61">
        <v>2</v>
      </c>
      <c r="O61" s="1">
        <f t="shared" si="3"/>
        <v>3.3670033670033669E-3</v>
      </c>
      <c r="Q61" t="s">
        <v>1710</v>
      </c>
      <c r="R61">
        <v>3</v>
      </c>
      <c r="S61" s="1">
        <f t="shared" si="5"/>
        <v>3.0120481927710845E-3</v>
      </c>
    </row>
    <row r="62" spans="1:19" x14ac:dyDescent="0.25">
      <c r="A62" t="s">
        <v>76</v>
      </c>
      <c r="B62">
        <v>9</v>
      </c>
      <c r="C62" s="1">
        <f t="shared" si="0"/>
        <v>4.362578768783325E-3</v>
      </c>
      <c r="E62" t="s">
        <v>927</v>
      </c>
      <c r="F62">
        <v>4</v>
      </c>
      <c r="G62" s="1">
        <f t="shared" si="1"/>
        <v>3.8022813688212928E-3</v>
      </c>
      <c r="I62" t="s">
        <v>1253</v>
      </c>
      <c r="J62">
        <v>6</v>
      </c>
      <c r="K62" s="1">
        <f t="shared" si="2"/>
        <v>4.4510385756676559E-3</v>
      </c>
      <c r="M62" t="s">
        <v>1517</v>
      </c>
      <c r="N62">
        <v>2</v>
      </c>
      <c r="O62" s="1">
        <f t="shared" si="3"/>
        <v>3.3670033670033669E-3</v>
      </c>
      <c r="Q62" t="s">
        <v>1715</v>
      </c>
      <c r="R62">
        <v>3</v>
      </c>
      <c r="S62" s="1">
        <f t="shared" si="5"/>
        <v>3.0120481927710845E-3</v>
      </c>
    </row>
    <row r="63" spans="1:19" x14ac:dyDescent="0.25">
      <c r="A63" t="s">
        <v>200</v>
      </c>
      <c r="B63">
        <v>9</v>
      </c>
      <c r="C63" s="1">
        <f t="shared" si="0"/>
        <v>4.362578768783325E-3</v>
      </c>
      <c r="E63" t="s">
        <v>937</v>
      </c>
      <c r="F63">
        <v>4</v>
      </c>
      <c r="G63" s="1">
        <f t="shared" si="1"/>
        <v>3.8022813688212928E-3</v>
      </c>
      <c r="I63" t="s">
        <v>1285</v>
      </c>
      <c r="J63">
        <v>6</v>
      </c>
      <c r="K63" s="1">
        <f t="shared" si="2"/>
        <v>4.4510385756676559E-3</v>
      </c>
      <c r="M63" t="s">
        <v>1532</v>
      </c>
      <c r="N63">
        <v>2</v>
      </c>
      <c r="O63" s="1">
        <f t="shared" si="3"/>
        <v>3.3670033670033669E-3</v>
      </c>
      <c r="Q63" t="s">
        <v>1733</v>
      </c>
      <c r="R63">
        <v>3</v>
      </c>
      <c r="S63" s="1">
        <f t="shared" si="5"/>
        <v>3.0120481927710845E-3</v>
      </c>
    </row>
    <row r="64" spans="1:19" x14ac:dyDescent="0.25">
      <c r="A64" t="s">
        <v>274</v>
      </c>
      <c r="B64">
        <v>9</v>
      </c>
      <c r="C64" s="1">
        <f t="shared" si="0"/>
        <v>4.362578768783325E-3</v>
      </c>
      <c r="E64" t="s">
        <v>953</v>
      </c>
      <c r="F64">
        <v>4</v>
      </c>
      <c r="G64" s="1">
        <f t="shared" si="1"/>
        <v>3.8022813688212928E-3</v>
      </c>
      <c r="I64" t="s">
        <v>1307</v>
      </c>
      <c r="J64">
        <v>6</v>
      </c>
      <c r="K64" s="1">
        <f t="shared" si="2"/>
        <v>4.4510385756676559E-3</v>
      </c>
      <c r="M64" t="s">
        <v>1535</v>
      </c>
      <c r="N64">
        <v>2</v>
      </c>
      <c r="O64" s="1">
        <f t="shared" si="3"/>
        <v>3.3670033670033669E-3</v>
      </c>
      <c r="Q64" t="s">
        <v>1734</v>
      </c>
      <c r="R64">
        <v>3</v>
      </c>
      <c r="S64" s="1">
        <f t="shared" si="5"/>
        <v>3.0120481927710845E-3</v>
      </c>
    </row>
    <row r="65" spans="1:19" x14ac:dyDescent="0.25">
      <c r="A65" t="s">
        <v>448</v>
      </c>
      <c r="B65">
        <v>9</v>
      </c>
      <c r="C65" s="1">
        <f t="shared" si="0"/>
        <v>4.362578768783325E-3</v>
      </c>
      <c r="E65" t="s">
        <v>960</v>
      </c>
      <c r="F65">
        <v>4</v>
      </c>
      <c r="G65" s="1">
        <f t="shared" si="1"/>
        <v>3.8022813688212928E-3</v>
      </c>
      <c r="I65" t="s">
        <v>1350</v>
      </c>
      <c r="J65">
        <v>6</v>
      </c>
      <c r="K65" s="1">
        <f t="shared" si="2"/>
        <v>4.4510385756676559E-3</v>
      </c>
      <c r="M65" t="s">
        <v>1537</v>
      </c>
      <c r="N65">
        <v>2</v>
      </c>
      <c r="O65" s="1">
        <f t="shared" si="3"/>
        <v>3.3670033670033669E-3</v>
      </c>
      <c r="Q65" t="s">
        <v>1735</v>
      </c>
      <c r="R65">
        <v>3</v>
      </c>
      <c r="S65" s="1">
        <f t="shared" si="5"/>
        <v>3.0120481927710845E-3</v>
      </c>
    </row>
    <row r="66" spans="1:19" x14ac:dyDescent="0.25">
      <c r="A66" t="s">
        <v>451</v>
      </c>
      <c r="B66">
        <v>9</v>
      </c>
      <c r="C66" s="1">
        <f t="shared" si="0"/>
        <v>4.362578768783325E-3</v>
      </c>
      <c r="E66" t="s">
        <v>1002</v>
      </c>
      <c r="F66">
        <v>4</v>
      </c>
      <c r="G66" s="1">
        <f t="shared" si="1"/>
        <v>3.8022813688212928E-3</v>
      </c>
      <c r="I66" t="s">
        <v>1351</v>
      </c>
      <c r="J66">
        <v>6</v>
      </c>
      <c r="K66" s="1">
        <f t="shared" si="2"/>
        <v>4.4510385756676559E-3</v>
      </c>
      <c r="M66" t="s">
        <v>1542</v>
      </c>
      <c r="N66">
        <v>2</v>
      </c>
      <c r="O66" s="1">
        <f t="shared" si="3"/>
        <v>3.3670033670033669E-3</v>
      </c>
      <c r="Q66" t="s">
        <v>1739</v>
      </c>
      <c r="R66">
        <v>3</v>
      </c>
      <c r="S66" s="1">
        <f t="shared" si="5"/>
        <v>3.0120481927710845E-3</v>
      </c>
    </row>
    <row r="67" spans="1:19" x14ac:dyDescent="0.25">
      <c r="A67" t="s">
        <v>22</v>
      </c>
      <c r="B67">
        <v>8</v>
      </c>
      <c r="C67" s="1">
        <f t="shared" si="0"/>
        <v>3.8778477944740671E-3</v>
      </c>
      <c r="E67" t="s">
        <v>1031</v>
      </c>
      <c r="F67">
        <v>4</v>
      </c>
      <c r="G67" s="1">
        <f t="shared" si="1"/>
        <v>3.8022813688212928E-3</v>
      </c>
      <c r="I67" t="s">
        <v>1355</v>
      </c>
      <c r="J67">
        <v>6</v>
      </c>
      <c r="K67" s="1">
        <f t="shared" si="2"/>
        <v>4.4510385756676559E-3</v>
      </c>
      <c r="M67" t="s">
        <v>1546</v>
      </c>
      <c r="N67">
        <v>2</v>
      </c>
      <c r="O67" s="1">
        <f t="shared" si="3"/>
        <v>3.3670033670033669E-3</v>
      </c>
      <c r="Q67" t="s">
        <v>1763</v>
      </c>
      <c r="R67">
        <v>3</v>
      </c>
      <c r="S67" s="1">
        <f t="shared" si="5"/>
        <v>3.0120481927710845E-3</v>
      </c>
    </row>
    <row r="68" spans="1:19" x14ac:dyDescent="0.25">
      <c r="A68" t="s">
        <v>155</v>
      </c>
      <c r="B68">
        <v>8</v>
      </c>
      <c r="C68" s="1">
        <f t="shared" ref="C68:C131" si="6">B68/2063</f>
        <v>3.8778477944740671E-3</v>
      </c>
      <c r="E68" t="s">
        <v>583</v>
      </c>
      <c r="F68">
        <v>3</v>
      </c>
      <c r="G68" s="1">
        <f t="shared" ref="G68:G131" si="7">F68/1052</f>
        <v>2.8517110266159697E-3</v>
      </c>
      <c r="I68" t="s">
        <v>1373</v>
      </c>
      <c r="J68">
        <v>6</v>
      </c>
      <c r="K68" s="1">
        <f t="shared" ref="K68:K131" si="8">J68/1348</f>
        <v>4.4510385756676559E-3</v>
      </c>
      <c r="M68" t="s">
        <v>1552</v>
      </c>
      <c r="N68">
        <v>2</v>
      </c>
      <c r="O68" s="1">
        <f t="shared" ref="O68:O131" si="9">N68/594</f>
        <v>3.3670033670033669E-3</v>
      </c>
      <c r="Q68" t="s">
        <v>1764</v>
      </c>
      <c r="R68">
        <v>3</v>
      </c>
      <c r="S68" s="1">
        <f t="shared" ref="S68:S99" si="10">R68/996</f>
        <v>3.0120481927710845E-3</v>
      </c>
    </row>
    <row r="69" spans="1:19" x14ac:dyDescent="0.25">
      <c r="A69" t="s">
        <v>216</v>
      </c>
      <c r="B69">
        <v>8</v>
      </c>
      <c r="C69" s="1">
        <f t="shared" si="6"/>
        <v>3.8778477944740671E-3</v>
      </c>
      <c r="E69" t="s">
        <v>595</v>
      </c>
      <c r="F69">
        <v>3</v>
      </c>
      <c r="G69" s="1">
        <f t="shared" si="7"/>
        <v>2.8517110266159697E-3</v>
      </c>
      <c r="I69" t="s">
        <v>1118</v>
      </c>
      <c r="J69">
        <v>5</v>
      </c>
      <c r="K69" s="1">
        <f t="shared" si="8"/>
        <v>3.70919881305638E-3</v>
      </c>
      <c r="M69" t="s">
        <v>1555</v>
      </c>
      <c r="N69">
        <v>2</v>
      </c>
      <c r="O69" s="1">
        <f t="shared" si="9"/>
        <v>3.3670033670033669E-3</v>
      </c>
      <c r="Q69" t="s">
        <v>1790</v>
      </c>
      <c r="R69">
        <v>3</v>
      </c>
      <c r="S69" s="1">
        <f t="shared" si="10"/>
        <v>3.0120481927710845E-3</v>
      </c>
    </row>
    <row r="70" spans="1:19" x14ac:dyDescent="0.25">
      <c r="A70" t="s">
        <v>271</v>
      </c>
      <c r="B70">
        <v>8</v>
      </c>
      <c r="C70" s="1">
        <f t="shared" si="6"/>
        <v>3.8778477944740671E-3</v>
      </c>
      <c r="E70" t="s">
        <v>603</v>
      </c>
      <c r="F70">
        <v>3</v>
      </c>
      <c r="G70" s="1">
        <f t="shared" si="7"/>
        <v>2.8517110266159697E-3</v>
      </c>
      <c r="I70" t="s">
        <v>1192</v>
      </c>
      <c r="J70">
        <v>5</v>
      </c>
      <c r="K70" s="1">
        <f t="shared" si="8"/>
        <v>3.70919881305638E-3</v>
      </c>
      <c r="M70" t="s">
        <v>1556</v>
      </c>
      <c r="N70">
        <v>2</v>
      </c>
      <c r="O70" s="1">
        <f t="shared" si="9"/>
        <v>3.3670033670033669E-3</v>
      </c>
      <c r="Q70" t="s">
        <v>1817</v>
      </c>
      <c r="R70">
        <v>3</v>
      </c>
      <c r="S70" s="1">
        <f t="shared" si="10"/>
        <v>3.0120481927710845E-3</v>
      </c>
    </row>
    <row r="71" spans="1:19" x14ac:dyDescent="0.25">
      <c r="A71" t="s">
        <v>325</v>
      </c>
      <c r="B71">
        <v>8</v>
      </c>
      <c r="C71" s="1">
        <f t="shared" si="6"/>
        <v>3.8778477944740671E-3</v>
      </c>
      <c r="E71" t="s">
        <v>615</v>
      </c>
      <c r="F71">
        <v>3</v>
      </c>
      <c r="G71" s="1">
        <f t="shared" si="7"/>
        <v>2.8517110266159697E-3</v>
      </c>
      <c r="I71" t="s">
        <v>1197</v>
      </c>
      <c r="J71">
        <v>5</v>
      </c>
      <c r="K71" s="1">
        <f t="shared" si="8"/>
        <v>3.70919881305638E-3</v>
      </c>
      <c r="M71" t="s">
        <v>1562</v>
      </c>
      <c r="N71">
        <v>2</v>
      </c>
      <c r="O71" s="1">
        <f t="shared" si="9"/>
        <v>3.3670033670033669E-3</v>
      </c>
      <c r="Q71" t="s">
        <v>1677</v>
      </c>
      <c r="R71">
        <v>2</v>
      </c>
      <c r="S71" s="1">
        <f t="shared" si="10"/>
        <v>2.008032128514056E-3</v>
      </c>
    </row>
    <row r="72" spans="1:19" x14ac:dyDescent="0.25">
      <c r="A72" t="s">
        <v>330</v>
      </c>
      <c r="B72">
        <v>8</v>
      </c>
      <c r="C72" s="1">
        <f t="shared" si="6"/>
        <v>3.8778477944740671E-3</v>
      </c>
      <c r="E72" t="s">
        <v>628</v>
      </c>
      <c r="F72">
        <v>3</v>
      </c>
      <c r="G72" s="1">
        <f t="shared" si="7"/>
        <v>2.8517110266159697E-3</v>
      </c>
      <c r="I72" t="s">
        <v>1220</v>
      </c>
      <c r="J72">
        <v>5</v>
      </c>
      <c r="K72" s="1">
        <f t="shared" si="8"/>
        <v>3.70919881305638E-3</v>
      </c>
      <c r="M72" t="s">
        <v>1566</v>
      </c>
      <c r="N72">
        <v>2</v>
      </c>
      <c r="O72" s="1">
        <f t="shared" si="9"/>
        <v>3.3670033670033669E-3</v>
      </c>
      <c r="Q72" t="s">
        <v>1681</v>
      </c>
      <c r="R72">
        <v>2</v>
      </c>
      <c r="S72" s="1">
        <f t="shared" si="10"/>
        <v>2.008032128514056E-3</v>
      </c>
    </row>
    <row r="73" spans="1:19" x14ac:dyDescent="0.25">
      <c r="A73" t="s">
        <v>339</v>
      </c>
      <c r="B73">
        <v>8</v>
      </c>
      <c r="C73" s="1">
        <f t="shared" si="6"/>
        <v>3.8778477944740671E-3</v>
      </c>
      <c r="E73" t="s">
        <v>632</v>
      </c>
      <c r="F73">
        <v>3</v>
      </c>
      <c r="G73" s="1">
        <f t="shared" si="7"/>
        <v>2.8517110266159697E-3</v>
      </c>
      <c r="I73" t="s">
        <v>1225</v>
      </c>
      <c r="J73">
        <v>5</v>
      </c>
      <c r="K73" s="1">
        <f t="shared" si="8"/>
        <v>3.70919881305638E-3</v>
      </c>
      <c r="M73" t="s">
        <v>1568</v>
      </c>
      <c r="N73">
        <v>2</v>
      </c>
      <c r="O73" s="1">
        <f t="shared" si="9"/>
        <v>3.3670033670033669E-3</v>
      </c>
      <c r="Q73" t="s">
        <v>1684</v>
      </c>
      <c r="R73">
        <v>2</v>
      </c>
      <c r="S73" s="1">
        <f t="shared" si="10"/>
        <v>2.008032128514056E-3</v>
      </c>
    </row>
    <row r="74" spans="1:19" x14ac:dyDescent="0.25">
      <c r="A74" t="s">
        <v>343</v>
      </c>
      <c r="B74">
        <v>8</v>
      </c>
      <c r="C74" s="1">
        <f t="shared" si="6"/>
        <v>3.8778477944740671E-3</v>
      </c>
      <c r="E74" t="s">
        <v>635</v>
      </c>
      <c r="F74">
        <v>3</v>
      </c>
      <c r="G74" s="1">
        <f t="shared" si="7"/>
        <v>2.8517110266159697E-3</v>
      </c>
      <c r="I74" t="s">
        <v>1263</v>
      </c>
      <c r="J74">
        <v>5</v>
      </c>
      <c r="K74" s="1">
        <f t="shared" si="8"/>
        <v>3.70919881305638E-3</v>
      </c>
      <c r="M74" t="s">
        <v>1572</v>
      </c>
      <c r="N74">
        <v>2</v>
      </c>
      <c r="O74" s="1">
        <f t="shared" si="9"/>
        <v>3.3670033670033669E-3</v>
      </c>
      <c r="Q74" t="s">
        <v>1689</v>
      </c>
      <c r="R74">
        <v>2</v>
      </c>
      <c r="S74" s="1">
        <f t="shared" si="10"/>
        <v>2.008032128514056E-3</v>
      </c>
    </row>
    <row r="75" spans="1:19" x14ac:dyDescent="0.25">
      <c r="A75" t="s">
        <v>461</v>
      </c>
      <c r="B75">
        <v>8</v>
      </c>
      <c r="C75" s="1">
        <f t="shared" si="6"/>
        <v>3.8778477944740671E-3</v>
      </c>
      <c r="E75" t="s">
        <v>636</v>
      </c>
      <c r="F75">
        <v>3</v>
      </c>
      <c r="G75" s="1">
        <f t="shared" si="7"/>
        <v>2.8517110266159697E-3</v>
      </c>
      <c r="I75" t="s">
        <v>1386</v>
      </c>
      <c r="J75">
        <v>5</v>
      </c>
      <c r="K75" s="1">
        <f t="shared" si="8"/>
        <v>3.70919881305638E-3</v>
      </c>
      <c r="M75" t="s">
        <v>1578</v>
      </c>
      <c r="N75">
        <v>2</v>
      </c>
      <c r="O75" s="1">
        <f t="shared" si="9"/>
        <v>3.3670033670033669E-3</v>
      </c>
      <c r="Q75" t="s">
        <v>1691</v>
      </c>
      <c r="R75">
        <v>2</v>
      </c>
      <c r="S75" s="1">
        <f t="shared" si="10"/>
        <v>2.008032128514056E-3</v>
      </c>
    </row>
    <row r="76" spans="1:19" x14ac:dyDescent="0.25">
      <c r="A76" t="s">
        <v>558</v>
      </c>
      <c r="B76">
        <v>8</v>
      </c>
      <c r="C76" s="1">
        <f t="shared" si="6"/>
        <v>3.8778477944740671E-3</v>
      </c>
      <c r="E76" t="s">
        <v>637</v>
      </c>
      <c r="F76">
        <v>3</v>
      </c>
      <c r="G76" s="1">
        <f t="shared" si="7"/>
        <v>2.8517110266159697E-3</v>
      </c>
      <c r="I76" t="s">
        <v>1411</v>
      </c>
      <c r="J76">
        <v>5</v>
      </c>
      <c r="K76" s="1">
        <f t="shared" si="8"/>
        <v>3.70919881305638E-3</v>
      </c>
      <c r="M76" t="s">
        <v>1581</v>
      </c>
      <c r="N76">
        <v>2</v>
      </c>
      <c r="O76" s="1">
        <f t="shared" si="9"/>
        <v>3.3670033670033669E-3</v>
      </c>
      <c r="Q76" t="s">
        <v>1692</v>
      </c>
      <c r="R76">
        <v>2</v>
      </c>
      <c r="S76" s="1">
        <f t="shared" si="10"/>
        <v>2.008032128514056E-3</v>
      </c>
    </row>
    <row r="77" spans="1:19" x14ac:dyDescent="0.25">
      <c r="A77" t="s">
        <v>20</v>
      </c>
      <c r="B77">
        <v>7</v>
      </c>
      <c r="C77" s="1">
        <f t="shared" si="6"/>
        <v>3.3931168201648087E-3</v>
      </c>
      <c r="E77" t="s">
        <v>641</v>
      </c>
      <c r="F77">
        <v>3</v>
      </c>
      <c r="G77" s="1">
        <f t="shared" si="7"/>
        <v>2.8517110266159697E-3</v>
      </c>
      <c r="I77" t="s">
        <v>1416</v>
      </c>
      <c r="J77">
        <v>5</v>
      </c>
      <c r="K77" s="1">
        <f t="shared" si="8"/>
        <v>3.70919881305638E-3</v>
      </c>
      <c r="M77" t="s">
        <v>1582</v>
      </c>
      <c r="N77">
        <v>2</v>
      </c>
      <c r="O77" s="1">
        <f t="shared" si="9"/>
        <v>3.3670033670033669E-3</v>
      </c>
      <c r="Q77" t="s">
        <v>1693</v>
      </c>
      <c r="R77">
        <v>2</v>
      </c>
      <c r="S77" s="1">
        <f t="shared" si="10"/>
        <v>2.008032128514056E-3</v>
      </c>
    </row>
    <row r="78" spans="1:19" x14ac:dyDescent="0.25">
      <c r="A78" t="s">
        <v>82</v>
      </c>
      <c r="B78">
        <v>7</v>
      </c>
      <c r="C78" s="1">
        <f t="shared" si="6"/>
        <v>3.3931168201648087E-3</v>
      </c>
      <c r="E78" t="s">
        <v>759</v>
      </c>
      <c r="F78">
        <v>3</v>
      </c>
      <c r="G78" s="1">
        <f t="shared" si="7"/>
        <v>2.8517110266159697E-3</v>
      </c>
      <c r="I78" t="s">
        <v>1104</v>
      </c>
      <c r="J78">
        <v>4</v>
      </c>
      <c r="K78" s="1">
        <f t="shared" si="8"/>
        <v>2.967359050445104E-3</v>
      </c>
      <c r="M78" t="s">
        <v>1585</v>
      </c>
      <c r="N78">
        <v>2</v>
      </c>
      <c r="O78" s="1">
        <f t="shared" si="9"/>
        <v>3.3670033670033669E-3</v>
      </c>
      <c r="Q78" t="s">
        <v>1718</v>
      </c>
      <c r="R78">
        <v>2</v>
      </c>
      <c r="S78" s="1">
        <f t="shared" si="10"/>
        <v>2.008032128514056E-3</v>
      </c>
    </row>
    <row r="79" spans="1:19" x14ac:dyDescent="0.25">
      <c r="A79" t="s">
        <v>85</v>
      </c>
      <c r="B79">
        <v>7</v>
      </c>
      <c r="C79" s="1">
        <f t="shared" si="6"/>
        <v>3.3931168201648087E-3</v>
      </c>
      <c r="E79" t="s">
        <v>771</v>
      </c>
      <c r="F79">
        <v>3</v>
      </c>
      <c r="G79" s="1">
        <f t="shared" si="7"/>
        <v>2.8517110266159697E-3</v>
      </c>
      <c r="I79" t="s">
        <v>1113</v>
      </c>
      <c r="J79">
        <v>4</v>
      </c>
      <c r="K79" s="1">
        <f t="shared" si="8"/>
        <v>2.967359050445104E-3</v>
      </c>
      <c r="M79" t="s">
        <v>1588</v>
      </c>
      <c r="N79">
        <v>2</v>
      </c>
      <c r="O79" s="1">
        <f t="shared" si="9"/>
        <v>3.3670033670033669E-3</v>
      </c>
      <c r="Q79" t="s">
        <v>1730</v>
      </c>
      <c r="R79">
        <v>2</v>
      </c>
      <c r="S79" s="1">
        <f t="shared" si="10"/>
        <v>2.008032128514056E-3</v>
      </c>
    </row>
    <row r="80" spans="1:19" x14ac:dyDescent="0.25">
      <c r="A80" t="s">
        <v>159</v>
      </c>
      <c r="B80">
        <v>7</v>
      </c>
      <c r="C80" s="1">
        <f t="shared" si="6"/>
        <v>3.3931168201648087E-3</v>
      </c>
      <c r="E80" t="s">
        <v>804</v>
      </c>
      <c r="F80">
        <v>3</v>
      </c>
      <c r="G80" s="1">
        <f t="shared" si="7"/>
        <v>2.8517110266159697E-3</v>
      </c>
      <c r="I80" t="s">
        <v>1124</v>
      </c>
      <c r="J80">
        <v>4</v>
      </c>
      <c r="K80" s="1">
        <f t="shared" si="8"/>
        <v>2.967359050445104E-3</v>
      </c>
      <c r="M80" t="s">
        <v>1589</v>
      </c>
      <c r="N80">
        <v>2</v>
      </c>
      <c r="O80" s="1">
        <f t="shared" si="9"/>
        <v>3.3670033670033669E-3</v>
      </c>
      <c r="Q80" t="s">
        <v>1748</v>
      </c>
      <c r="R80">
        <v>2</v>
      </c>
      <c r="S80" s="1">
        <f t="shared" si="10"/>
        <v>2.008032128514056E-3</v>
      </c>
    </row>
    <row r="81" spans="1:19" x14ac:dyDescent="0.25">
      <c r="A81" t="s">
        <v>203</v>
      </c>
      <c r="B81">
        <v>7</v>
      </c>
      <c r="C81" s="1">
        <f t="shared" si="6"/>
        <v>3.3931168201648087E-3</v>
      </c>
      <c r="E81" t="s">
        <v>819</v>
      </c>
      <c r="F81">
        <v>3</v>
      </c>
      <c r="G81" s="1">
        <f t="shared" si="7"/>
        <v>2.8517110266159697E-3</v>
      </c>
      <c r="I81" t="s">
        <v>1151</v>
      </c>
      <c r="J81">
        <v>4</v>
      </c>
      <c r="K81" s="1">
        <f t="shared" si="8"/>
        <v>2.967359050445104E-3</v>
      </c>
      <c r="M81" t="s">
        <v>1611</v>
      </c>
      <c r="N81">
        <v>2</v>
      </c>
      <c r="O81" s="1">
        <f t="shared" si="9"/>
        <v>3.3670033670033669E-3</v>
      </c>
      <c r="Q81" t="s">
        <v>1754</v>
      </c>
      <c r="R81">
        <v>2</v>
      </c>
      <c r="S81" s="1">
        <f t="shared" si="10"/>
        <v>2.008032128514056E-3</v>
      </c>
    </row>
    <row r="82" spans="1:19" x14ac:dyDescent="0.25">
      <c r="A82" t="s">
        <v>207</v>
      </c>
      <c r="B82">
        <v>7</v>
      </c>
      <c r="C82" s="1">
        <f t="shared" si="6"/>
        <v>3.3931168201648087E-3</v>
      </c>
      <c r="E82" t="s">
        <v>847</v>
      </c>
      <c r="F82">
        <v>3</v>
      </c>
      <c r="G82" s="1">
        <f t="shared" si="7"/>
        <v>2.8517110266159697E-3</v>
      </c>
      <c r="I82" t="s">
        <v>1171</v>
      </c>
      <c r="J82">
        <v>4</v>
      </c>
      <c r="K82" s="1">
        <f t="shared" si="8"/>
        <v>2.967359050445104E-3</v>
      </c>
      <c r="M82" t="s">
        <v>1615</v>
      </c>
      <c r="N82">
        <v>2</v>
      </c>
      <c r="O82" s="1">
        <f t="shared" si="9"/>
        <v>3.3670033670033669E-3</v>
      </c>
      <c r="Q82" t="s">
        <v>1765</v>
      </c>
      <c r="R82">
        <v>2</v>
      </c>
      <c r="S82" s="1">
        <f t="shared" si="10"/>
        <v>2.008032128514056E-3</v>
      </c>
    </row>
    <row r="83" spans="1:19" x14ac:dyDescent="0.25">
      <c r="A83" t="s">
        <v>262</v>
      </c>
      <c r="B83">
        <v>7</v>
      </c>
      <c r="C83" s="1">
        <f t="shared" si="6"/>
        <v>3.3931168201648087E-3</v>
      </c>
      <c r="E83" t="s">
        <v>860</v>
      </c>
      <c r="F83">
        <v>3</v>
      </c>
      <c r="G83" s="1">
        <f t="shared" si="7"/>
        <v>2.8517110266159697E-3</v>
      </c>
      <c r="I83" t="s">
        <v>1174</v>
      </c>
      <c r="J83">
        <v>4</v>
      </c>
      <c r="K83" s="1">
        <f t="shared" si="8"/>
        <v>2.967359050445104E-3</v>
      </c>
      <c r="M83" t="s">
        <v>1625</v>
      </c>
      <c r="N83">
        <v>2</v>
      </c>
      <c r="O83" s="1">
        <f t="shared" si="9"/>
        <v>3.3670033670033669E-3</v>
      </c>
      <c r="Q83" t="s">
        <v>1768</v>
      </c>
      <c r="R83">
        <v>2</v>
      </c>
      <c r="S83" s="1">
        <f t="shared" si="10"/>
        <v>2.008032128514056E-3</v>
      </c>
    </row>
    <row r="84" spans="1:19" x14ac:dyDescent="0.25">
      <c r="A84" t="s">
        <v>327</v>
      </c>
      <c r="B84">
        <v>7</v>
      </c>
      <c r="C84" s="1">
        <f t="shared" si="6"/>
        <v>3.3931168201648087E-3</v>
      </c>
      <c r="E84" t="s">
        <v>874</v>
      </c>
      <c r="F84">
        <v>3</v>
      </c>
      <c r="G84" s="1">
        <f t="shared" si="7"/>
        <v>2.8517110266159697E-3</v>
      </c>
      <c r="I84" t="s">
        <v>1175</v>
      </c>
      <c r="J84">
        <v>4</v>
      </c>
      <c r="K84" s="1">
        <f t="shared" si="8"/>
        <v>2.967359050445104E-3</v>
      </c>
      <c r="M84" t="s">
        <v>1629</v>
      </c>
      <c r="N84">
        <v>2</v>
      </c>
      <c r="O84" s="1">
        <f t="shared" si="9"/>
        <v>3.3670033670033669E-3</v>
      </c>
      <c r="Q84" t="s">
        <v>1771</v>
      </c>
      <c r="R84">
        <v>2</v>
      </c>
      <c r="S84" s="1">
        <f t="shared" si="10"/>
        <v>2.008032128514056E-3</v>
      </c>
    </row>
    <row r="85" spans="1:19" x14ac:dyDescent="0.25">
      <c r="A85" t="s">
        <v>334</v>
      </c>
      <c r="B85">
        <v>7</v>
      </c>
      <c r="C85" s="1">
        <f t="shared" si="6"/>
        <v>3.3931168201648087E-3</v>
      </c>
      <c r="E85" t="s">
        <v>895</v>
      </c>
      <c r="F85">
        <v>3</v>
      </c>
      <c r="G85" s="1">
        <f t="shared" si="7"/>
        <v>2.8517110266159697E-3</v>
      </c>
      <c r="I85" t="s">
        <v>1178</v>
      </c>
      <c r="J85">
        <v>4</v>
      </c>
      <c r="K85" s="1">
        <f t="shared" si="8"/>
        <v>2.967359050445104E-3</v>
      </c>
      <c r="M85" t="s">
        <v>1655</v>
      </c>
      <c r="N85">
        <v>2</v>
      </c>
      <c r="O85" s="1">
        <f t="shared" si="9"/>
        <v>3.3670033670033669E-3</v>
      </c>
      <c r="Q85" t="s">
        <v>1773</v>
      </c>
      <c r="R85">
        <v>2</v>
      </c>
      <c r="S85" s="1">
        <f t="shared" si="10"/>
        <v>2.008032128514056E-3</v>
      </c>
    </row>
    <row r="86" spans="1:19" x14ac:dyDescent="0.25">
      <c r="A86" t="s">
        <v>374</v>
      </c>
      <c r="B86">
        <v>7</v>
      </c>
      <c r="C86" s="1">
        <f t="shared" si="6"/>
        <v>3.3931168201648087E-3</v>
      </c>
      <c r="E86" t="s">
        <v>896</v>
      </c>
      <c r="F86">
        <v>3</v>
      </c>
      <c r="G86" s="1">
        <f t="shared" si="7"/>
        <v>2.8517110266159697E-3</v>
      </c>
      <c r="I86" t="s">
        <v>1198</v>
      </c>
      <c r="J86">
        <v>4</v>
      </c>
      <c r="K86" s="1">
        <f t="shared" si="8"/>
        <v>2.967359050445104E-3</v>
      </c>
      <c r="M86" t="s">
        <v>1664</v>
      </c>
      <c r="N86">
        <v>2</v>
      </c>
      <c r="O86" s="1">
        <f t="shared" si="9"/>
        <v>3.3670033670033669E-3</v>
      </c>
      <c r="Q86" t="s">
        <v>1776</v>
      </c>
      <c r="R86">
        <v>2</v>
      </c>
      <c r="S86" s="1">
        <f t="shared" si="10"/>
        <v>2.008032128514056E-3</v>
      </c>
    </row>
    <row r="87" spans="1:19" x14ac:dyDescent="0.25">
      <c r="A87" t="s">
        <v>429</v>
      </c>
      <c r="B87">
        <v>7</v>
      </c>
      <c r="C87" s="1">
        <f t="shared" si="6"/>
        <v>3.3931168201648087E-3</v>
      </c>
      <c r="E87" t="s">
        <v>921</v>
      </c>
      <c r="F87">
        <v>3</v>
      </c>
      <c r="G87" s="1">
        <f t="shared" si="7"/>
        <v>2.8517110266159697E-3</v>
      </c>
      <c r="I87" t="s">
        <v>1199</v>
      </c>
      <c r="J87">
        <v>4</v>
      </c>
      <c r="K87" s="1">
        <f t="shared" si="8"/>
        <v>2.967359050445104E-3</v>
      </c>
      <c r="M87" t="s">
        <v>1446</v>
      </c>
      <c r="N87">
        <v>1</v>
      </c>
      <c r="O87" s="1">
        <f t="shared" si="9"/>
        <v>1.6835016835016834E-3</v>
      </c>
      <c r="Q87" t="s">
        <v>1779</v>
      </c>
      <c r="R87">
        <v>2</v>
      </c>
      <c r="S87" s="1">
        <f t="shared" si="10"/>
        <v>2.008032128514056E-3</v>
      </c>
    </row>
    <row r="88" spans="1:19" x14ac:dyDescent="0.25">
      <c r="A88" t="s">
        <v>449</v>
      </c>
      <c r="B88">
        <v>7</v>
      </c>
      <c r="C88" s="1">
        <f t="shared" si="6"/>
        <v>3.3931168201648087E-3</v>
      </c>
      <c r="E88" t="s">
        <v>935</v>
      </c>
      <c r="F88">
        <v>3</v>
      </c>
      <c r="G88" s="1">
        <f t="shared" si="7"/>
        <v>2.8517110266159697E-3</v>
      </c>
      <c r="I88" t="s">
        <v>1209</v>
      </c>
      <c r="J88">
        <v>4</v>
      </c>
      <c r="K88" s="1">
        <f t="shared" si="8"/>
        <v>2.967359050445104E-3</v>
      </c>
      <c r="M88" t="s">
        <v>1447</v>
      </c>
      <c r="N88">
        <v>1</v>
      </c>
      <c r="O88" s="1">
        <f t="shared" si="9"/>
        <v>1.6835016835016834E-3</v>
      </c>
      <c r="Q88" t="s">
        <v>1792</v>
      </c>
      <c r="R88">
        <v>2</v>
      </c>
      <c r="S88" s="1">
        <f t="shared" si="10"/>
        <v>2.008032128514056E-3</v>
      </c>
    </row>
    <row r="89" spans="1:19" x14ac:dyDescent="0.25">
      <c r="A89" t="s">
        <v>12</v>
      </c>
      <c r="B89">
        <v>6</v>
      </c>
      <c r="C89" s="1">
        <f t="shared" si="6"/>
        <v>2.90838584585555E-3</v>
      </c>
      <c r="E89" t="s">
        <v>969</v>
      </c>
      <c r="F89">
        <v>3</v>
      </c>
      <c r="G89" s="1">
        <f t="shared" si="7"/>
        <v>2.8517110266159697E-3</v>
      </c>
      <c r="I89" t="s">
        <v>1233</v>
      </c>
      <c r="J89">
        <v>4</v>
      </c>
      <c r="K89" s="1">
        <f t="shared" si="8"/>
        <v>2.967359050445104E-3</v>
      </c>
      <c r="M89" t="s">
        <v>1452</v>
      </c>
      <c r="N89">
        <v>1</v>
      </c>
      <c r="O89" s="1">
        <f t="shared" si="9"/>
        <v>1.6835016835016834E-3</v>
      </c>
      <c r="Q89" t="s">
        <v>1805</v>
      </c>
      <c r="R89">
        <v>2</v>
      </c>
      <c r="S89" s="1">
        <f t="shared" si="10"/>
        <v>2.008032128514056E-3</v>
      </c>
    </row>
    <row r="90" spans="1:19" x14ac:dyDescent="0.25">
      <c r="A90" t="s">
        <v>29</v>
      </c>
      <c r="B90">
        <v>6</v>
      </c>
      <c r="C90" s="1">
        <f t="shared" si="6"/>
        <v>2.90838584585555E-3</v>
      </c>
      <c r="E90" t="s">
        <v>1020</v>
      </c>
      <c r="F90">
        <v>3</v>
      </c>
      <c r="G90" s="1">
        <f t="shared" si="7"/>
        <v>2.8517110266159697E-3</v>
      </c>
      <c r="I90" t="s">
        <v>1234</v>
      </c>
      <c r="J90">
        <v>4</v>
      </c>
      <c r="K90" s="1">
        <f t="shared" si="8"/>
        <v>2.967359050445104E-3</v>
      </c>
      <c r="M90" t="s">
        <v>1453</v>
      </c>
      <c r="N90">
        <v>1</v>
      </c>
      <c r="O90" s="1">
        <f t="shared" si="9"/>
        <v>1.6835016835016834E-3</v>
      </c>
      <c r="Q90" t="s">
        <v>1808</v>
      </c>
      <c r="R90">
        <v>2</v>
      </c>
      <c r="S90" s="1">
        <f t="shared" si="10"/>
        <v>2.008032128514056E-3</v>
      </c>
    </row>
    <row r="91" spans="1:19" x14ac:dyDescent="0.25">
      <c r="A91" t="s">
        <v>55</v>
      </c>
      <c r="B91">
        <v>6</v>
      </c>
      <c r="C91" s="1">
        <f t="shared" si="6"/>
        <v>2.90838584585555E-3</v>
      </c>
      <c r="E91" t="s">
        <v>1039</v>
      </c>
      <c r="F91">
        <v>3</v>
      </c>
      <c r="G91" s="1">
        <f t="shared" si="7"/>
        <v>2.8517110266159697E-3</v>
      </c>
      <c r="I91" t="s">
        <v>1238</v>
      </c>
      <c r="J91">
        <v>4</v>
      </c>
      <c r="K91" s="1">
        <f t="shared" si="8"/>
        <v>2.967359050445104E-3</v>
      </c>
      <c r="M91" t="s">
        <v>1454</v>
      </c>
      <c r="N91">
        <v>1</v>
      </c>
      <c r="O91" s="1">
        <f t="shared" si="9"/>
        <v>1.6835016835016834E-3</v>
      </c>
      <c r="Q91" t="s">
        <v>1816</v>
      </c>
      <c r="R91">
        <v>2</v>
      </c>
      <c r="S91" s="1">
        <f t="shared" si="10"/>
        <v>2.008032128514056E-3</v>
      </c>
    </row>
    <row r="92" spans="1:19" x14ac:dyDescent="0.25">
      <c r="A92" t="s">
        <v>90</v>
      </c>
      <c r="B92">
        <v>6</v>
      </c>
      <c r="C92" s="1">
        <f t="shared" si="6"/>
        <v>2.90838584585555E-3</v>
      </c>
      <c r="E92" t="s">
        <v>1041</v>
      </c>
      <c r="F92">
        <v>3</v>
      </c>
      <c r="G92" s="1">
        <f t="shared" si="7"/>
        <v>2.8517110266159697E-3</v>
      </c>
      <c r="I92" t="s">
        <v>1254</v>
      </c>
      <c r="J92">
        <v>4</v>
      </c>
      <c r="K92" s="1">
        <f t="shared" si="8"/>
        <v>2.967359050445104E-3</v>
      </c>
      <c r="M92" t="s">
        <v>1455</v>
      </c>
      <c r="N92">
        <v>1</v>
      </c>
      <c r="O92" s="1">
        <f t="shared" si="9"/>
        <v>1.6835016835016834E-3</v>
      </c>
      <c r="Q92" t="s">
        <v>1819</v>
      </c>
      <c r="R92">
        <v>2</v>
      </c>
      <c r="S92" s="1">
        <f t="shared" si="10"/>
        <v>2.008032128514056E-3</v>
      </c>
    </row>
    <row r="93" spans="1:19" x14ac:dyDescent="0.25">
      <c r="A93" t="s">
        <v>204</v>
      </c>
      <c r="B93">
        <v>6</v>
      </c>
      <c r="C93" s="1">
        <f t="shared" si="6"/>
        <v>2.90838584585555E-3</v>
      </c>
      <c r="E93" t="s">
        <v>575</v>
      </c>
      <c r="F93">
        <v>2</v>
      </c>
      <c r="G93" s="1">
        <f t="shared" si="7"/>
        <v>1.9011406844106464E-3</v>
      </c>
      <c r="I93" t="s">
        <v>1266</v>
      </c>
      <c r="J93">
        <v>4</v>
      </c>
      <c r="K93" s="1">
        <f t="shared" si="8"/>
        <v>2.967359050445104E-3</v>
      </c>
      <c r="M93" t="s">
        <v>1457</v>
      </c>
      <c r="N93">
        <v>1</v>
      </c>
      <c r="O93" s="1">
        <f t="shared" si="9"/>
        <v>1.6835016835016834E-3</v>
      </c>
      <c r="Q93" t="s">
        <v>1827</v>
      </c>
      <c r="R93">
        <v>2</v>
      </c>
      <c r="S93" s="1">
        <f t="shared" si="10"/>
        <v>2.008032128514056E-3</v>
      </c>
    </row>
    <row r="94" spans="1:19" x14ac:dyDescent="0.25">
      <c r="A94" t="s">
        <v>208</v>
      </c>
      <c r="B94">
        <v>6</v>
      </c>
      <c r="C94" s="1">
        <f t="shared" si="6"/>
        <v>2.90838584585555E-3</v>
      </c>
      <c r="E94" t="s">
        <v>577</v>
      </c>
      <c r="F94">
        <v>2</v>
      </c>
      <c r="G94" s="1">
        <f t="shared" si="7"/>
        <v>1.9011406844106464E-3</v>
      </c>
      <c r="I94" t="s">
        <v>1280</v>
      </c>
      <c r="J94">
        <v>4</v>
      </c>
      <c r="K94" s="1">
        <f t="shared" si="8"/>
        <v>2.967359050445104E-3</v>
      </c>
      <c r="M94" t="s">
        <v>1458</v>
      </c>
      <c r="N94">
        <v>1</v>
      </c>
      <c r="O94" s="1">
        <f t="shared" si="9"/>
        <v>1.6835016835016834E-3</v>
      </c>
      <c r="Q94" t="s">
        <v>1832</v>
      </c>
      <c r="R94">
        <v>2</v>
      </c>
      <c r="S94" s="1">
        <f t="shared" si="10"/>
        <v>2.008032128514056E-3</v>
      </c>
    </row>
    <row r="95" spans="1:19" x14ac:dyDescent="0.25">
      <c r="A95" t="s">
        <v>215</v>
      </c>
      <c r="B95">
        <v>6</v>
      </c>
      <c r="C95" s="1">
        <f t="shared" si="6"/>
        <v>2.90838584585555E-3</v>
      </c>
      <c r="E95" t="s">
        <v>579</v>
      </c>
      <c r="F95">
        <v>2</v>
      </c>
      <c r="G95" s="1">
        <f t="shared" si="7"/>
        <v>1.9011406844106464E-3</v>
      </c>
      <c r="I95" t="s">
        <v>1281</v>
      </c>
      <c r="J95">
        <v>4</v>
      </c>
      <c r="K95" s="1">
        <f t="shared" si="8"/>
        <v>2.967359050445104E-3</v>
      </c>
      <c r="M95" t="s">
        <v>1459</v>
      </c>
      <c r="N95">
        <v>1</v>
      </c>
      <c r="O95" s="1">
        <f t="shared" si="9"/>
        <v>1.6835016835016834E-3</v>
      </c>
      <c r="Q95" t="s">
        <v>1675</v>
      </c>
      <c r="R95">
        <v>1</v>
      </c>
      <c r="S95" s="1">
        <f t="shared" si="10"/>
        <v>1.004016064257028E-3</v>
      </c>
    </row>
    <row r="96" spans="1:19" x14ac:dyDescent="0.25">
      <c r="A96" t="s">
        <v>332</v>
      </c>
      <c r="B96">
        <v>6</v>
      </c>
      <c r="C96" s="1">
        <f t="shared" si="6"/>
        <v>2.90838584585555E-3</v>
      </c>
      <c r="E96" t="s">
        <v>584</v>
      </c>
      <c r="F96">
        <v>2</v>
      </c>
      <c r="G96" s="1">
        <f t="shared" si="7"/>
        <v>1.9011406844106464E-3</v>
      </c>
      <c r="I96" t="s">
        <v>1287</v>
      </c>
      <c r="J96">
        <v>4</v>
      </c>
      <c r="K96" s="1">
        <f t="shared" si="8"/>
        <v>2.967359050445104E-3</v>
      </c>
      <c r="M96" t="s">
        <v>1460</v>
      </c>
      <c r="N96">
        <v>1</v>
      </c>
      <c r="O96" s="1">
        <f t="shared" si="9"/>
        <v>1.6835016835016834E-3</v>
      </c>
      <c r="Q96" t="s">
        <v>1678</v>
      </c>
      <c r="R96">
        <v>1</v>
      </c>
      <c r="S96" s="1">
        <f t="shared" si="10"/>
        <v>1.004016064257028E-3</v>
      </c>
    </row>
    <row r="97" spans="1:19" x14ac:dyDescent="0.25">
      <c r="A97" t="s">
        <v>390</v>
      </c>
      <c r="B97">
        <v>6</v>
      </c>
      <c r="C97" s="1">
        <f t="shared" si="6"/>
        <v>2.90838584585555E-3</v>
      </c>
      <c r="E97" t="s">
        <v>588</v>
      </c>
      <c r="F97">
        <v>2</v>
      </c>
      <c r="G97" s="1">
        <f t="shared" si="7"/>
        <v>1.9011406844106464E-3</v>
      </c>
      <c r="I97" t="s">
        <v>1292</v>
      </c>
      <c r="J97">
        <v>4</v>
      </c>
      <c r="K97" s="1">
        <f t="shared" si="8"/>
        <v>2.967359050445104E-3</v>
      </c>
      <c r="M97" t="s">
        <v>1461</v>
      </c>
      <c r="N97">
        <v>1</v>
      </c>
      <c r="O97" s="1">
        <f t="shared" si="9"/>
        <v>1.6835016835016834E-3</v>
      </c>
      <c r="Q97" t="s">
        <v>1679</v>
      </c>
      <c r="R97">
        <v>1</v>
      </c>
      <c r="S97" s="1">
        <f t="shared" si="10"/>
        <v>1.004016064257028E-3</v>
      </c>
    </row>
    <row r="98" spans="1:19" x14ac:dyDescent="0.25">
      <c r="A98" t="s">
        <v>424</v>
      </c>
      <c r="B98">
        <v>6</v>
      </c>
      <c r="C98" s="1">
        <f t="shared" si="6"/>
        <v>2.90838584585555E-3</v>
      </c>
      <c r="E98" t="s">
        <v>590</v>
      </c>
      <c r="F98">
        <v>2</v>
      </c>
      <c r="G98" s="1">
        <f t="shared" si="7"/>
        <v>1.9011406844106464E-3</v>
      </c>
      <c r="I98" t="s">
        <v>1294</v>
      </c>
      <c r="J98">
        <v>4</v>
      </c>
      <c r="K98" s="1">
        <f t="shared" si="8"/>
        <v>2.967359050445104E-3</v>
      </c>
      <c r="M98" t="s">
        <v>1462</v>
      </c>
      <c r="N98">
        <v>1</v>
      </c>
      <c r="O98" s="1">
        <f t="shared" si="9"/>
        <v>1.6835016835016834E-3</v>
      </c>
      <c r="Q98" t="s">
        <v>1682</v>
      </c>
      <c r="R98">
        <v>1</v>
      </c>
      <c r="S98" s="1">
        <f t="shared" si="10"/>
        <v>1.004016064257028E-3</v>
      </c>
    </row>
    <row r="99" spans="1:19" x14ac:dyDescent="0.25">
      <c r="A99" t="s">
        <v>435</v>
      </c>
      <c r="B99">
        <v>6</v>
      </c>
      <c r="C99" s="1">
        <f t="shared" si="6"/>
        <v>2.90838584585555E-3</v>
      </c>
      <c r="E99" t="s">
        <v>597</v>
      </c>
      <c r="F99">
        <v>2</v>
      </c>
      <c r="G99" s="1">
        <f t="shared" si="7"/>
        <v>1.9011406844106464E-3</v>
      </c>
      <c r="I99" t="s">
        <v>1305</v>
      </c>
      <c r="J99">
        <v>4</v>
      </c>
      <c r="K99" s="1">
        <f t="shared" si="8"/>
        <v>2.967359050445104E-3</v>
      </c>
      <c r="M99" t="s">
        <v>1463</v>
      </c>
      <c r="N99">
        <v>1</v>
      </c>
      <c r="O99" s="1">
        <f t="shared" si="9"/>
        <v>1.6835016835016834E-3</v>
      </c>
      <c r="Q99" t="s">
        <v>1683</v>
      </c>
      <c r="R99">
        <v>1</v>
      </c>
      <c r="S99" s="1">
        <f t="shared" si="10"/>
        <v>1.004016064257028E-3</v>
      </c>
    </row>
    <row r="100" spans="1:19" x14ac:dyDescent="0.25">
      <c r="A100" t="s">
        <v>454</v>
      </c>
      <c r="B100">
        <v>6</v>
      </c>
      <c r="C100" s="1">
        <f t="shared" si="6"/>
        <v>2.90838584585555E-3</v>
      </c>
      <c r="E100" t="s">
        <v>598</v>
      </c>
      <c r="F100">
        <v>2</v>
      </c>
      <c r="G100" s="1">
        <f t="shared" si="7"/>
        <v>1.9011406844106464E-3</v>
      </c>
      <c r="I100" t="s">
        <v>1317</v>
      </c>
      <c r="J100">
        <v>4</v>
      </c>
      <c r="K100" s="1">
        <f t="shared" si="8"/>
        <v>2.967359050445104E-3</v>
      </c>
      <c r="M100" t="s">
        <v>1465</v>
      </c>
      <c r="N100">
        <v>1</v>
      </c>
      <c r="O100" s="1">
        <f t="shared" si="9"/>
        <v>1.6835016835016834E-3</v>
      </c>
      <c r="Q100" t="s">
        <v>1687</v>
      </c>
      <c r="R100">
        <v>1</v>
      </c>
      <c r="S100" s="1">
        <f t="shared" ref="S100:S131" si="11">R100/996</f>
        <v>1.004016064257028E-3</v>
      </c>
    </row>
    <row r="101" spans="1:19" x14ac:dyDescent="0.25">
      <c r="A101" t="s">
        <v>44</v>
      </c>
      <c r="B101">
        <v>5</v>
      </c>
      <c r="C101" s="1">
        <f t="shared" si="6"/>
        <v>2.4236548715462916E-3</v>
      </c>
      <c r="E101" t="s">
        <v>600</v>
      </c>
      <c r="F101">
        <v>2</v>
      </c>
      <c r="G101" s="1">
        <f t="shared" si="7"/>
        <v>1.9011406844106464E-3</v>
      </c>
      <c r="I101" t="s">
        <v>1359</v>
      </c>
      <c r="J101">
        <v>4</v>
      </c>
      <c r="K101" s="1">
        <f t="shared" si="8"/>
        <v>2.967359050445104E-3</v>
      </c>
      <c r="M101" t="s">
        <v>1467</v>
      </c>
      <c r="N101">
        <v>1</v>
      </c>
      <c r="O101" s="1">
        <f t="shared" si="9"/>
        <v>1.6835016835016834E-3</v>
      </c>
      <c r="Q101" t="s">
        <v>1694</v>
      </c>
      <c r="R101">
        <v>1</v>
      </c>
      <c r="S101" s="1">
        <f t="shared" si="11"/>
        <v>1.004016064257028E-3</v>
      </c>
    </row>
    <row r="102" spans="1:19" x14ac:dyDescent="0.25">
      <c r="A102" t="s">
        <v>60</v>
      </c>
      <c r="B102">
        <v>5</v>
      </c>
      <c r="C102" s="1">
        <f t="shared" si="6"/>
        <v>2.4236548715462916E-3</v>
      </c>
      <c r="E102" t="s">
        <v>602</v>
      </c>
      <c r="F102">
        <v>2</v>
      </c>
      <c r="G102" s="1">
        <f t="shared" si="7"/>
        <v>1.9011406844106464E-3</v>
      </c>
      <c r="I102" t="s">
        <v>1362</v>
      </c>
      <c r="J102">
        <v>4</v>
      </c>
      <c r="K102" s="1">
        <f t="shared" si="8"/>
        <v>2.967359050445104E-3</v>
      </c>
      <c r="M102" t="s">
        <v>1468</v>
      </c>
      <c r="N102">
        <v>1</v>
      </c>
      <c r="O102" s="1">
        <f t="shared" si="9"/>
        <v>1.6835016835016834E-3</v>
      </c>
      <c r="Q102" t="s">
        <v>1695</v>
      </c>
      <c r="R102">
        <v>1</v>
      </c>
      <c r="S102" s="1">
        <f t="shared" si="11"/>
        <v>1.004016064257028E-3</v>
      </c>
    </row>
    <row r="103" spans="1:19" x14ac:dyDescent="0.25">
      <c r="A103" t="s">
        <v>73</v>
      </c>
      <c r="B103">
        <v>5</v>
      </c>
      <c r="C103" s="1">
        <f t="shared" si="6"/>
        <v>2.4236548715462916E-3</v>
      </c>
      <c r="E103" t="s">
        <v>623</v>
      </c>
      <c r="F103">
        <v>2</v>
      </c>
      <c r="G103" s="1">
        <f t="shared" si="7"/>
        <v>1.9011406844106464E-3</v>
      </c>
      <c r="I103" t="s">
        <v>1389</v>
      </c>
      <c r="J103">
        <v>4</v>
      </c>
      <c r="K103" s="1">
        <f t="shared" si="8"/>
        <v>2.967359050445104E-3</v>
      </c>
      <c r="M103" t="s">
        <v>1469</v>
      </c>
      <c r="N103">
        <v>1</v>
      </c>
      <c r="O103" s="1">
        <f t="shared" si="9"/>
        <v>1.6835016835016834E-3</v>
      </c>
      <c r="Q103" t="s">
        <v>1696</v>
      </c>
      <c r="R103">
        <v>1</v>
      </c>
      <c r="S103" s="1">
        <f t="shared" si="11"/>
        <v>1.004016064257028E-3</v>
      </c>
    </row>
    <row r="104" spans="1:19" x14ac:dyDescent="0.25">
      <c r="A104" t="s">
        <v>108</v>
      </c>
      <c r="B104">
        <v>5</v>
      </c>
      <c r="C104" s="1">
        <f t="shared" si="6"/>
        <v>2.4236548715462916E-3</v>
      </c>
      <c r="E104" t="s">
        <v>625</v>
      </c>
      <c r="F104">
        <v>2</v>
      </c>
      <c r="G104" s="1">
        <f t="shared" si="7"/>
        <v>1.9011406844106464E-3</v>
      </c>
      <c r="I104" t="s">
        <v>1399</v>
      </c>
      <c r="J104">
        <v>4</v>
      </c>
      <c r="K104" s="1">
        <f t="shared" si="8"/>
        <v>2.967359050445104E-3</v>
      </c>
      <c r="M104" t="s">
        <v>1470</v>
      </c>
      <c r="N104">
        <v>1</v>
      </c>
      <c r="O104" s="1">
        <f t="shared" si="9"/>
        <v>1.6835016835016834E-3</v>
      </c>
      <c r="Q104" t="s">
        <v>1697</v>
      </c>
      <c r="R104">
        <v>1</v>
      </c>
      <c r="S104" s="1">
        <f t="shared" si="11"/>
        <v>1.004016064257028E-3</v>
      </c>
    </row>
    <row r="105" spans="1:19" x14ac:dyDescent="0.25">
      <c r="A105" t="s">
        <v>231</v>
      </c>
      <c r="B105">
        <v>5</v>
      </c>
      <c r="C105" s="1">
        <f t="shared" si="6"/>
        <v>2.4236548715462916E-3</v>
      </c>
      <c r="E105" t="s">
        <v>629</v>
      </c>
      <c r="F105">
        <v>2</v>
      </c>
      <c r="G105" s="1">
        <f t="shared" si="7"/>
        <v>1.9011406844106464E-3</v>
      </c>
      <c r="I105" t="s">
        <v>1117</v>
      </c>
      <c r="J105">
        <v>3</v>
      </c>
      <c r="K105" s="1">
        <f t="shared" si="8"/>
        <v>2.225519287833828E-3</v>
      </c>
      <c r="M105" t="s">
        <v>1474</v>
      </c>
      <c r="N105">
        <v>1</v>
      </c>
      <c r="O105" s="1">
        <f t="shared" si="9"/>
        <v>1.6835016835016834E-3</v>
      </c>
      <c r="Q105" t="s">
        <v>1703</v>
      </c>
      <c r="R105">
        <v>1</v>
      </c>
      <c r="S105" s="1">
        <f t="shared" si="11"/>
        <v>1.004016064257028E-3</v>
      </c>
    </row>
    <row r="106" spans="1:19" x14ac:dyDescent="0.25">
      <c r="A106" t="s">
        <v>240</v>
      </c>
      <c r="B106">
        <v>5</v>
      </c>
      <c r="C106" s="1">
        <f t="shared" si="6"/>
        <v>2.4236548715462916E-3</v>
      </c>
      <c r="E106" t="s">
        <v>633</v>
      </c>
      <c r="F106">
        <v>2</v>
      </c>
      <c r="G106" s="1">
        <f t="shared" si="7"/>
        <v>1.9011406844106464E-3</v>
      </c>
      <c r="I106" t="s">
        <v>1120</v>
      </c>
      <c r="J106">
        <v>3</v>
      </c>
      <c r="K106" s="1">
        <f t="shared" si="8"/>
        <v>2.225519287833828E-3</v>
      </c>
      <c r="M106" t="s">
        <v>1475</v>
      </c>
      <c r="N106">
        <v>1</v>
      </c>
      <c r="O106" s="1">
        <f t="shared" si="9"/>
        <v>1.6835016835016834E-3</v>
      </c>
      <c r="Q106" t="s">
        <v>1704</v>
      </c>
      <c r="R106">
        <v>1</v>
      </c>
      <c r="S106" s="1">
        <f t="shared" si="11"/>
        <v>1.004016064257028E-3</v>
      </c>
    </row>
    <row r="107" spans="1:19" x14ac:dyDescent="0.25">
      <c r="A107" t="s">
        <v>260</v>
      </c>
      <c r="B107">
        <v>5</v>
      </c>
      <c r="C107" s="1">
        <f t="shared" si="6"/>
        <v>2.4236548715462916E-3</v>
      </c>
      <c r="E107" t="s">
        <v>643</v>
      </c>
      <c r="F107">
        <v>2</v>
      </c>
      <c r="G107" s="1">
        <f t="shared" si="7"/>
        <v>1.9011406844106464E-3</v>
      </c>
      <c r="I107" t="s">
        <v>1128</v>
      </c>
      <c r="J107">
        <v>3</v>
      </c>
      <c r="K107" s="1">
        <f t="shared" si="8"/>
        <v>2.225519287833828E-3</v>
      </c>
      <c r="M107" t="s">
        <v>1476</v>
      </c>
      <c r="N107">
        <v>1</v>
      </c>
      <c r="O107" s="1">
        <f t="shared" si="9"/>
        <v>1.6835016835016834E-3</v>
      </c>
      <c r="Q107" t="s">
        <v>1705</v>
      </c>
      <c r="R107">
        <v>1</v>
      </c>
      <c r="S107" s="1">
        <f t="shared" si="11"/>
        <v>1.004016064257028E-3</v>
      </c>
    </row>
    <row r="108" spans="1:19" x14ac:dyDescent="0.25">
      <c r="A108" t="s">
        <v>268</v>
      </c>
      <c r="B108">
        <v>5</v>
      </c>
      <c r="C108" s="1">
        <f t="shared" si="6"/>
        <v>2.4236548715462916E-3</v>
      </c>
      <c r="E108" t="s">
        <v>644</v>
      </c>
      <c r="F108">
        <v>2</v>
      </c>
      <c r="G108" s="1">
        <f t="shared" si="7"/>
        <v>1.9011406844106464E-3</v>
      </c>
      <c r="I108" t="s">
        <v>1129</v>
      </c>
      <c r="J108">
        <v>3</v>
      </c>
      <c r="K108" s="1">
        <f t="shared" si="8"/>
        <v>2.225519287833828E-3</v>
      </c>
      <c r="M108" t="s">
        <v>1477</v>
      </c>
      <c r="N108">
        <v>1</v>
      </c>
      <c r="O108" s="1">
        <f t="shared" si="9"/>
        <v>1.6835016835016834E-3</v>
      </c>
      <c r="Q108" t="s">
        <v>1706</v>
      </c>
      <c r="R108">
        <v>1</v>
      </c>
      <c r="S108" s="1">
        <f t="shared" si="11"/>
        <v>1.004016064257028E-3</v>
      </c>
    </row>
    <row r="109" spans="1:19" x14ac:dyDescent="0.25">
      <c r="A109" t="s">
        <v>321</v>
      </c>
      <c r="B109">
        <v>5</v>
      </c>
      <c r="C109" s="1">
        <f t="shared" si="6"/>
        <v>2.4236548715462916E-3</v>
      </c>
      <c r="E109" t="s">
        <v>666</v>
      </c>
      <c r="F109">
        <v>2</v>
      </c>
      <c r="G109" s="1">
        <f t="shared" si="7"/>
        <v>1.9011406844106464E-3</v>
      </c>
      <c r="I109" t="s">
        <v>1152</v>
      </c>
      <c r="J109">
        <v>3</v>
      </c>
      <c r="K109" s="1">
        <f t="shared" si="8"/>
        <v>2.225519287833828E-3</v>
      </c>
      <c r="M109" t="s">
        <v>1672</v>
      </c>
      <c r="N109">
        <v>1</v>
      </c>
      <c r="O109" s="1">
        <f t="shared" si="9"/>
        <v>1.6835016835016834E-3</v>
      </c>
      <c r="Q109" t="s">
        <v>1708</v>
      </c>
      <c r="R109">
        <v>1</v>
      </c>
      <c r="S109" s="1">
        <f t="shared" si="11"/>
        <v>1.004016064257028E-3</v>
      </c>
    </row>
    <row r="110" spans="1:19" x14ac:dyDescent="0.25">
      <c r="A110" t="s">
        <v>329</v>
      </c>
      <c r="B110">
        <v>5</v>
      </c>
      <c r="C110" s="1">
        <f t="shared" si="6"/>
        <v>2.4236548715462916E-3</v>
      </c>
      <c r="E110" t="s">
        <v>679</v>
      </c>
      <c r="F110">
        <v>2</v>
      </c>
      <c r="G110" s="1">
        <f t="shared" si="7"/>
        <v>1.9011406844106464E-3</v>
      </c>
      <c r="I110" t="s">
        <v>1155</v>
      </c>
      <c r="J110">
        <v>3</v>
      </c>
      <c r="K110" s="1">
        <f t="shared" si="8"/>
        <v>2.225519287833828E-3</v>
      </c>
      <c r="M110" t="s">
        <v>1478</v>
      </c>
      <c r="N110">
        <v>1</v>
      </c>
      <c r="O110" s="1">
        <f t="shared" si="9"/>
        <v>1.6835016835016834E-3</v>
      </c>
      <c r="Q110" t="s">
        <v>1709</v>
      </c>
      <c r="R110">
        <v>1</v>
      </c>
      <c r="S110" s="1">
        <f t="shared" si="11"/>
        <v>1.004016064257028E-3</v>
      </c>
    </row>
    <row r="111" spans="1:19" x14ac:dyDescent="0.25">
      <c r="A111" t="s">
        <v>340</v>
      </c>
      <c r="B111">
        <v>5</v>
      </c>
      <c r="C111" s="1">
        <f t="shared" si="6"/>
        <v>2.4236548715462916E-3</v>
      </c>
      <c r="E111" t="s">
        <v>686</v>
      </c>
      <c r="F111">
        <v>2</v>
      </c>
      <c r="G111" s="1">
        <f t="shared" si="7"/>
        <v>1.9011406844106464E-3</v>
      </c>
      <c r="I111" t="s">
        <v>1156</v>
      </c>
      <c r="J111">
        <v>3</v>
      </c>
      <c r="K111" s="1">
        <f t="shared" si="8"/>
        <v>2.225519287833828E-3</v>
      </c>
      <c r="M111" t="s">
        <v>1479</v>
      </c>
      <c r="N111">
        <v>1</v>
      </c>
      <c r="O111" s="1">
        <f t="shared" si="9"/>
        <v>1.6835016835016834E-3</v>
      </c>
      <c r="Q111" t="s">
        <v>1713</v>
      </c>
      <c r="R111">
        <v>1</v>
      </c>
      <c r="S111" s="1">
        <f t="shared" si="11"/>
        <v>1.004016064257028E-3</v>
      </c>
    </row>
    <row r="112" spans="1:19" x14ac:dyDescent="0.25">
      <c r="A112" t="s">
        <v>363</v>
      </c>
      <c r="B112">
        <v>5</v>
      </c>
      <c r="C112" s="1">
        <f t="shared" si="6"/>
        <v>2.4236548715462916E-3</v>
      </c>
      <c r="E112" t="s">
        <v>688</v>
      </c>
      <c r="F112">
        <v>2</v>
      </c>
      <c r="G112" s="1">
        <f t="shared" si="7"/>
        <v>1.9011406844106464E-3</v>
      </c>
      <c r="I112" t="s">
        <v>1157</v>
      </c>
      <c r="J112">
        <v>3</v>
      </c>
      <c r="K112" s="1">
        <f t="shared" si="8"/>
        <v>2.225519287833828E-3</v>
      </c>
      <c r="M112" t="s">
        <v>1480</v>
      </c>
      <c r="N112">
        <v>1</v>
      </c>
      <c r="O112" s="1">
        <f t="shared" si="9"/>
        <v>1.6835016835016834E-3</v>
      </c>
      <c r="Q112" t="s">
        <v>1714</v>
      </c>
      <c r="R112">
        <v>1</v>
      </c>
      <c r="S112" s="1">
        <f t="shared" si="11"/>
        <v>1.004016064257028E-3</v>
      </c>
    </row>
    <row r="113" spans="1:19" x14ac:dyDescent="0.25">
      <c r="A113" t="s">
        <v>375</v>
      </c>
      <c r="B113">
        <v>5</v>
      </c>
      <c r="C113" s="1">
        <f t="shared" si="6"/>
        <v>2.4236548715462916E-3</v>
      </c>
      <c r="E113" t="s">
        <v>694</v>
      </c>
      <c r="F113">
        <v>2</v>
      </c>
      <c r="G113" s="1">
        <f t="shared" si="7"/>
        <v>1.9011406844106464E-3</v>
      </c>
      <c r="I113" t="s">
        <v>1172</v>
      </c>
      <c r="J113">
        <v>3</v>
      </c>
      <c r="K113" s="1">
        <f t="shared" si="8"/>
        <v>2.225519287833828E-3</v>
      </c>
      <c r="M113" t="s">
        <v>1481</v>
      </c>
      <c r="N113">
        <v>1</v>
      </c>
      <c r="O113" s="1">
        <f t="shared" si="9"/>
        <v>1.6835016835016834E-3</v>
      </c>
      <c r="Q113" t="s">
        <v>1717</v>
      </c>
      <c r="R113">
        <v>1</v>
      </c>
      <c r="S113" s="1">
        <f t="shared" si="11"/>
        <v>1.004016064257028E-3</v>
      </c>
    </row>
    <row r="114" spans="1:19" x14ac:dyDescent="0.25">
      <c r="A114" t="s">
        <v>393</v>
      </c>
      <c r="B114">
        <v>5</v>
      </c>
      <c r="C114" s="1">
        <f t="shared" si="6"/>
        <v>2.4236548715462916E-3</v>
      </c>
      <c r="E114" t="s">
        <v>700</v>
      </c>
      <c r="F114">
        <v>2</v>
      </c>
      <c r="G114" s="1">
        <f t="shared" si="7"/>
        <v>1.9011406844106464E-3</v>
      </c>
      <c r="I114" t="s">
        <v>1187</v>
      </c>
      <c r="J114">
        <v>3</v>
      </c>
      <c r="K114" s="1">
        <f t="shared" si="8"/>
        <v>2.225519287833828E-3</v>
      </c>
      <c r="M114" t="s">
        <v>1485</v>
      </c>
      <c r="N114">
        <v>1</v>
      </c>
      <c r="O114" s="1">
        <f t="shared" si="9"/>
        <v>1.6835016835016834E-3</v>
      </c>
      <c r="Q114" t="s">
        <v>1722</v>
      </c>
      <c r="R114">
        <v>1</v>
      </c>
      <c r="S114" s="1">
        <f t="shared" si="11"/>
        <v>1.004016064257028E-3</v>
      </c>
    </row>
    <row r="115" spans="1:19" x14ac:dyDescent="0.25">
      <c r="A115" t="s">
        <v>423</v>
      </c>
      <c r="B115">
        <v>5</v>
      </c>
      <c r="C115" s="1">
        <f t="shared" si="6"/>
        <v>2.4236548715462916E-3</v>
      </c>
      <c r="E115" t="s">
        <v>704</v>
      </c>
      <c r="F115">
        <v>2</v>
      </c>
      <c r="G115" s="1">
        <f t="shared" si="7"/>
        <v>1.9011406844106464E-3</v>
      </c>
      <c r="I115" t="s">
        <v>1200</v>
      </c>
      <c r="J115">
        <v>3</v>
      </c>
      <c r="K115" s="1">
        <f t="shared" si="8"/>
        <v>2.225519287833828E-3</v>
      </c>
      <c r="M115" t="s">
        <v>1488</v>
      </c>
      <c r="N115">
        <v>1</v>
      </c>
      <c r="O115" s="1">
        <f t="shared" si="9"/>
        <v>1.6835016835016834E-3</v>
      </c>
      <c r="Q115" t="s">
        <v>1723</v>
      </c>
      <c r="R115">
        <v>1</v>
      </c>
      <c r="S115" s="1">
        <f t="shared" si="11"/>
        <v>1.004016064257028E-3</v>
      </c>
    </row>
    <row r="116" spans="1:19" x14ac:dyDescent="0.25">
      <c r="A116" t="s">
        <v>428</v>
      </c>
      <c r="B116">
        <v>5</v>
      </c>
      <c r="C116" s="1">
        <f t="shared" si="6"/>
        <v>2.4236548715462916E-3</v>
      </c>
      <c r="E116" t="s">
        <v>705</v>
      </c>
      <c r="F116">
        <v>2</v>
      </c>
      <c r="G116" s="1">
        <f t="shared" si="7"/>
        <v>1.9011406844106464E-3</v>
      </c>
      <c r="I116" t="s">
        <v>1218</v>
      </c>
      <c r="J116">
        <v>3</v>
      </c>
      <c r="K116" s="1">
        <f t="shared" si="8"/>
        <v>2.225519287833828E-3</v>
      </c>
      <c r="M116" t="s">
        <v>1490</v>
      </c>
      <c r="N116">
        <v>1</v>
      </c>
      <c r="O116" s="1">
        <f t="shared" si="9"/>
        <v>1.6835016835016834E-3</v>
      </c>
      <c r="Q116" t="s">
        <v>1724</v>
      </c>
      <c r="R116">
        <v>1</v>
      </c>
      <c r="S116" s="1">
        <f t="shared" si="11"/>
        <v>1.004016064257028E-3</v>
      </c>
    </row>
    <row r="117" spans="1:19" x14ac:dyDescent="0.25">
      <c r="A117" t="s">
        <v>433</v>
      </c>
      <c r="B117">
        <v>5</v>
      </c>
      <c r="C117" s="1">
        <f t="shared" si="6"/>
        <v>2.4236548715462916E-3</v>
      </c>
      <c r="E117" t="s">
        <v>716</v>
      </c>
      <c r="F117">
        <v>2</v>
      </c>
      <c r="G117" s="1">
        <f t="shared" si="7"/>
        <v>1.9011406844106464E-3</v>
      </c>
      <c r="I117" t="s">
        <v>1228</v>
      </c>
      <c r="J117">
        <v>3</v>
      </c>
      <c r="K117" s="1">
        <f t="shared" si="8"/>
        <v>2.225519287833828E-3</v>
      </c>
      <c r="M117" t="s">
        <v>1493</v>
      </c>
      <c r="N117">
        <v>1</v>
      </c>
      <c r="O117" s="1">
        <f t="shared" si="9"/>
        <v>1.6835016835016834E-3</v>
      </c>
      <c r="Q117" t="s">
        <v>1726</v>
      </c>
      <c r="R117">
        <v>1</v>
      </c>
      <c r="S117" s="1">
        <f t="shared" si="11"/>
        <v>1.004016064257028E-3</v>
      </c>
    </row>
    <row r="118" spans="1:19" x14ac:dyDescent="0.25">
      <c r="A118" t="s">
        <v>453</v>
      </c>
      <c r="B118">
        <v>5</v>
      </c>
      <c r="C118" s="1">
        <f t="shared" si="6"/>
        <v>2.4236548715462916E-3</v>
      </c>
      <c r="E118" t="s">
        <v>720</v>
      </c>
      <c r="F118">
        <v>2</v>
      </c>
      <c r="G118" s="1">
        <f t="shared" si="7"/>
        <v>1.9011406844106464E-3</v>
      </c>
      <c r="I118" t="s">
        <v>1240</v>
      </c>
      <c r="J118">
        <v>3</v>
      </c>
      <c r="K118" s="1">
        <f t="shared" si="8"/>
        <v>2.225519287833828E-3</v>
      </c>
      <c r="M118" t="s">
        <v>1496</v>
      </c>
      <c r="N118">
        <v>1</v>
      </c>
      <c r="O118" s="1">
        <f t="shared" si="9"/>
        <v>1.6835016835016834E-3</v>
      </c>
      <c r="Q118" t="s">
        <v>1727</v>
      </c>
      <c r="R118">
        <v>1</v>
      </c>
      <c r="S118" s="1">
        <f t="shared" si="11"/>
        <v>1.004016064257028E-3</v>
      </c>
    </row>
    <row r="119" spans="1:19" x14ac:dyDescent="0.25">
      <c r="A119" t="s">
        <v>457</v>
      </c>
      <c r="B119">
        <v>5</v>
      </c>
      <c r="C119" s="1">
        <f t="shared" si="6"/>
        <v>2.4236548715462916E-3</v>
      </c>
      <c r="E119" t="s">
        <v>723</v>
      </c>
      <c r="F119">
        <v>2</v>
      </c>
      <c r="G119" s="1">
        <f t="shared" si="7"/>
        <v>1.9011406844106464E-3</v>
      </c>
      <c r="I119" t="s">
        <v>1241</v>
      </c>
      <c r="J119">
        <v>3</v>
      </c>
      <c r="K119" s="1">
        <f t="shared" si="8"/>
        <v>2.225519287833828E-3</v>
      </c>
      <c r="M119" t="s">
        <v>1497</v>
      </c>
      <c r="N119">
        <v>1</v>
      </c>
      <c r="O119" s="1">
        <f t="shared" si="9"/>
        <v>1.6835016835016834E-3</v>
      </c>
      <c r="Q119" t="s">
        <v>1728</v>
      </c>
      <c r="R119">
        <v>1</v>
      </c>
      <c r="S119" s="1">
        <f t="shared" si="11"/>
        <v>1.004016064257028E-3</v>
      </c>
    </row>
    <row r="120" spans="1:19" x14ac:dyDescent="0.25">
      <c r="A120" t="s">
        <v>458</v>
      </c>
      <c r="B120">
        <v>5</v>
      </c>
      <c r="C120" s="1">
        <f t="shared" si="6"/>
        <v>2.4236548715462916E-3</v>
      </c>
      <c r="E120" t="s">
        <v>724</v>
      </c>
      <c r="F120">
        <v>2</v>
      </c>
      <c r="G120" s="1">
        <f t="shared" si="7"/>
        <v>1.9011406844106464E-3</v>
      </c>
      <c r="I120" t="s">
        <v>1243</v>
      </c>
      <c r="J120">
        <v>3</v>
      </c>
      <c r="K120" s="1">
        <f t="shared" si="8"/>
        <v>2.225519287833828E-3</v>
      </c>
      <c r="M120" t="s">
        <v>1501</v>
      </c>
      <c r="N120">
        <v>1</v>
      </c>
      <c r="O120" s="1">
        <f t="shared" si="9"/>
        <v>1.6835016835016834E-3</v>
      </c>
      <c r="Q120" t="s">
        <v>1729</v>
      </c>
      <c r="R120">
        <v>1</v>
      </c>
      <c r="S120" s="1">
        <f t="shared" si="11"/>
        <v>1.004016064257028E-3</v>
      </c>
    </row>
    <row r="121" spans="1:19" x14ac:dyDescent="0.25">
      <c r="A121" t="s">
        <v>525</v>
      </c>
      <c r="B121">
        <v>5</v>
      </c>
      <c r="C121" s="1">
        <f t="shared" si="6"/>
        <v>2.4236548715462916E-3</v>
      </c>
      <c r="E121" t="s">
        <v>728</v>
      </c>
      <c r="F121">
        <v>2</v>
      </c>
      <c r="G121" s="1">
        <f t="shared" si="7"/>
        <v>1.9011406844106464E-3</v>
      </c>
      <c r="I121" t="s">
        <v>1271</v>
      </c>
      <c r="J121">
        <v>3</v>
      </c>
      <c r="K121" s="1">
        <f t="shared" si="8"/>
        <v>2.225519287833828E-3</v>
      </c>
      <c r="M121" t="s">
        <v>1504</v>
      </c>
      <c r="N121">
        <v>1</v>
      </c>
      <c r="O121" s="1">
        <f t="shared" si="9"/>
        <v>1.6835016835016834E-3</v>
      </c>
      <c r="Q121" t="s">
        <v>1737</v>
      </c>
      <c r="R121">
        <v>1</v>
      </c>
      <c r="S121" s="1">
        <f t="shared" si="11"/>
        <v>1.004016064257028E-3</v>
      </c>
    </row>
    <row r="122" spans="1:19" x14ac:dyDescent="0.25">
      <c r="A122" t="s">
        <v>534</v>
      </c>
      <c r="B122">
        <v>5</v>
      </c>
      <c r="C122" s="1">
        <f t="shared" si="6"/>
        <v>2.4236548715462916E-3</v>
      </c>
      <c r="E122" t="s">
        <v>729</v>
      </c>
      <c r="F122">
        <v>2</v>
      </c>
      <c r="G122" s="1">
        <f t="shared" si="7"/>
        <v>1.9011406844106464E-3</v>
      </c>
      <c r="I122" t="s">
        <v>1313</v>
      </c>
      <c r="J122">
        <v>3</v>
      </c>
      <c r="K122" s="1">
        <f t="shared" si="8"/>
        <v>2.225519287833828E-3</v>
      </c>
      <c r="M122" t="s">
        <v>1505</v>
      </c>
      <c r="N122">
        <v>1</v>
      </c>
      <c r="O122" s="1">
        <f t="shared" si="9"/>
        <v>1.6835016835016834E-3</v>
      </c>
      <c r="Q122" t="s">
        <v>1740</v>
      </c>
      <c r="R122">
        <v>1</v>
      </c>
      <c r="S122" s="1">
        <f t="shared" si="11"/>
        <v>1.004016064257028E-3</v>
      </c>
    </row>
    <row r="123" spans="1:19" x14ac:dyDescent="0.25">
      <c r="A123" t="s">
        <v>18</v>
      </c>
      <c r="B123">
        <v>4</v>
      </c>
      <c r="C123" s="1">
        <f t="shared" si="6"/>
        <v>1.9389238972370335E-3</v>
      </c>
      <c r="E123" t="s">
        <v>732</v>
      </c>
      <c r="F123">
        <v>2</v>
      </c>
      <c r="G123" s="1">
        <f t="shared" si="7"/>
        <v>1.9011406844106464E-3</v>
      </c>
      <c r="I123" t="s">
        <v>1318</v>
      </c>
      <c r="J123">
        <v>3</v>
      </c>
      <c r="K123" s="1">
        <f t="shared" si="8"/>
        <v>2.225519287833828E-3</v>
      </c>
      <c r="M123" t="s">
        <v>1511</v>
      </c>
      <c r="N123">
        <v>1</v>
      </c>
      <c r="O123" s="1">
        <f t="shared" si="9"/>
        <v>1.6835016835016834E-3</v>
      </c>
      <c r="Q123" t="s">
        <v>1741</v>
      </c>
      <c r="R123">
        <v>1</v>
      </c>
      <c r="S123" s="1">
        <f t="shared" si="11"/>
        <v>1.004016064257028E-3</v>
      </c>
    </row>
    <row r="124" spans="1:19" x14ac:dyDescent="0.25">
      <c r="A124" t="s">
        <v>19</v>
      </c>
      <c r="B124">
        <v>4</v>
      </c>
      <c r="C124" s="1">
        <f t="shared" si="6"/>
        <v>1.9389238972370335E-3</v>
      </c>
      <c r="E124" t="s">
        <v>734</v>
      </c>
      <c r="F124">
        <v>2</v>
      </c>
      <c r="G124" s="1">
        <f t="shared" si="7"/>
        <v>1.9011406844106464E-3</v>
      </c>
      <c r="I124" t="s">
        <v>1321</v>
      </c>
      <c r="J124">
        <v>3</v>
      </c>
      <c r="K124" s="1">
        <f t="shared" si="8"/>
        <v>2.225519287833828E-3</v>
      </c>
      <c r="M124" t="s">
        <v>1512</v>
      </c>
      <c r="N124">
        <v>1</v>
      </c>
      <c r="O124" s="1">
        <f t="shared" si="9"/>
        <v>1.6835016835016834E-3</v>
      </c>
      <c r="Q124" t="s">
        <v>1742</v>
      </c>
      <c r="R124">
        <v>1</v>
      </c>
      <c r="S124" s="1">
        <f t="shared" si="11"/>
        <v>1.004016064257028E-3</v>
      </c>
    </row>
    <row r="125" spans="1:19" x14ac:dyDescent="0.25">
      <c r="A125" t="s">
        <v>27</v>
      </c>
      <c r="B125">
        <v>4</v>
      </c>
      <c r="C125" s="1">
        <f t="shared" si="6"/>
        <v>1.9389238972370335E-3</v>
      </c>
      <c r="E125" t="s">
        <v>739</v>
      </c>
      <c r="F125">
        <v>2</v>
      </c>
      <c r="G125" s="1">
        <f t="shared" si="7"/>
        <v>1.9011406844106464E-3</v>
      </c>
      <c r="I125" t="s">
        <v>1330</v>
      </c>
      <c r="J125">
        <v>3</v>
      </c>
      <c r="K125" s="1">
        <f t="shared" si="8"/>
        <v>2.225519287833828E-3</v>
      </c>
      <c r="M125" t="s">
        <v>1513</v>
      </c>
      <c r="N125">
        <v>1</v>
      </c>
      <c r="O125" s="1">
        <f t="shared" si="9"/>
        <v>1.6835016835016834E-3</v>
      </c>
      <c r="Q125" t="s">
        <v>1743</v>
      </c>
      <c r="R125">
        <v>1</v>
      </c>
      <c r="S125" s="1">
        <f t="shared" si="11"/>
        <v>1.004016064257028E-3</v>
      </c>
    </row>
    <row r="126" spans="1:19" x14ac:dyDescent="0.25">
      <c r="A126" t="s">
        <v>40</v>
      </c>
      <c r="B126">
        <v>4</v>
      </c>
      <c r="C126" s="1">
        <f t="shared" si="6"/>
        <v>1.9389238972370335E-3</v>
      </c>
      <c r="E126" t="s">
        <v>762</v>
      </c>
      <c r="F126">
        <v>2</v>
      </c>
      <c r="G126" s="1">
        <f t="shared" si="7"/>
        <v>1.9011406844106464E-3</v>
      </c>
      <c r="I126" t="s">
        <v>1335</v>
      </c>
      <c r="J126">
        <v>3</v>
      </c>
      <c r="K126" s="1">
        <f t="shared" si="8"/>
        <v>2.225519287833828E-3</v>
      </c>
      <c r="M126" t="s">
        <v>1514</v>
      </c>
      <c r="N126">
        <v>1</v>
      </c>
      <c r="O126" s="1">
        <f t="shared" si="9"/>
        <v>1.6835016835016834E-3</v>
      </c>
      <c r="Q126" t="s">
        <v>1745</v>
      </c>
      <c r="R126">
        <v>1</v>
      </c>
      <c r="S126" s="1">
        <f t="shared" si="11"/>
        <v>1.004016064257028E-3</v>
      </c>
    </row>
    <row r="127" spans="1:19" x14ac:dyDescent="0.25">
      <c r="A127" t="s">
        <v>48</v>
      </c>
      <c r="B127">
        <v>4</v>
      </c>
      <c r="C127" s="1">
        <f t="shared" si="6"/>
        <v>1.9389238972370335E-3</v>
      </c>
      <c r="E127" t="s">
        <v>765</v>
      </c>
      <c r="F127">
        <v>2</v>
      </c>
      <c r="G127" s="1">
        <f t="shared" si="7"/>
        <v>1.9011406844106464E-3</v>
      </c>
      <c r="I127" t="s">
        <v>1338</v>
      </c>
      <c r="J127">
        <v>3</v>
      </c>
      <c r="K127" s="1">
        <f t="shared" si="8"/>
        <v>2.225519287833828E-3</v>
      </c>
      <c r="M127" t="s">
        <v>1515</v>
      </c>
      <c r="N127">
        <v>1</v>
      </c>
      <c r="O127" s="1">
        <f t="shared" si="9"/>
        <v>1.6835016835016834E-3</v>
      </c>
      <c r="Q127" t="s">
        <v>1746</v>
      </c>
      <c r="R127">
        <v>1</v>
      </c>
      <c r="S127" s="1">
        <f t="shared" si="11"/>
        <v>1.004016064257028E-3</v>
      </c>
    </row>
    <row r="128" spans="1:19" x14ac:dyDescent="0.25">
      <c r="A128" t="s">
        <v>87</v>
      </c>
      <c r="B128">
        <v>4</v>
      </c>
      <c r="C128" s="1">
        <f t="shared" si="6"/>
        <v>1.9389238972370335E-3</v>
      </c>
      <c r="E128" t="s">
        <v>789</v>
      </c>
      <c r="F128">
        <v>2</v>
      </c>
      <c r="G128" s="1">
        <f t="shared" si="7"/>
        <v>1.9011406844106464E-3</v>
      </c>
      <c r="I128" t="s">
        <v>1346</v>
      </c>
      <c r="J128">
        <v>3</v>
      </c>
      <c r="K128" s="1">
        <f t="shared" si="8"/>
        <v>2.225519287833828E-3</v>
      </c>
      <c r="M128" t="s">
        <v>1518</v>
      </c>
      <c r="N128">
        <v>1</v>
      </c>
      <c r="O128" s="1">
        <f t="shared" si="9"/>
        <v>1.6835016835016834E-3</v>
      </c>
      <c r="Q128" t="s">
        <v>1747</v>
      </c>
      <c r="R128">
        <v>1</v>
      </c>
      <c r="S128" s="1">
        <f t="shared" si="11"/>
        <v>1.004016064257028E-3</v>
      </c>
    </row>
    <row r="129" spans="1:19" x14ac:dyDescent="0.25">
      <c r="A129" t="s">
        <v>88</v>
      </c>
      <c r="B129">
        <v>4</v>
      </c>
      <c r="C129" s="1">
        <f t="shared" si="6"/>
        <v>1.9389238972370335E-3</v>
      </c>
      <c r="E129" t="s">
        <v>795</v>
      </c>
      <c r="F129">
        <v>2</v>
      </c>
      <c r="G129" s="1">
        <f t="shared" si="7"/>
        <v>1.9011406844106464E-3</v>
      </c>
      <c r="I129" t="s">
        <v>1356</v>
      </c>
      <c r="J129">
        <v>3</v>
      </c>
      <c r="K129" s="1">
        <f t="shared" si="8"/>
        <v>2.225519287833828E-3</v>
      </c>
      <c r="M129" t="s">
        <v>1519</v>
      </c>
      <c r="N129">
        <v>1</v>
      </c>
      <c r="O129" s="1">
        <f t="shared" si="9"/>
        <v>1.6835016835016834E-3</v>
      </c>
      <c r="Q129" t="s">
        <v>1749</v>
      </c>
      <c r="R129">
        <v>1</v>
      </c>
      <c r="S129" s="1">
        <f t="shared" si="11"/>
        <v>1.004016064257028E-3</v>
      </c>
    </row>
    <row r="130" spans="1:19" x14ac:dyDescent="0.25">
      <c r="A130" t="s">
        <v>124</v>
      </c>
      <c r="B130">
        <v>4</v>
      </c>
      <c r="C130" s="1">
        <f t="shared" si="6"/>
        <v>1.9389238972370335E-3</v>
      </c>
      <c r="E130" t="s">
        <v>797</v>
      </c>
      <c r="F130">
        <v>2</v>
      </c>
      <c r="G130" s="1">
        <f t="shared" si="7"/>
        <v>1.9011406844106464E-3</v>
      </c>
      <c r="I130" t="s">
        <v>1357</v>
      </c>
      <c r="J130">
        <v>3</v>
      </c>
      <c r="K130" s="1">
        <f t="shared" si="8"/>
        <v>2.225519287833828E-3</v>
      </c>
      <c r="M130" t="s">
        <v>1520</v>
      </c>
      <c r="N130">
        <v>1</v>
      </c>
      <c r="O130" s="1">
        <f t="shared" si="9"/>
        <v>1.6835016835016834E-3</v>
      </c>
      <c r="Q130" t="s">
        <v>1750</v>
      </c>
      <c r="R130">
        <v>1</v>
      </c>
      <c r="S130" s="1">
        <f t="shared" si="11"/>
        <v>1.004016064257028E-3</v>
      </c>
    </row>
    <row r="131" spans="1:19" x14ac:dyDescent="0.25">
      <c r="A131" t="s">
        <v>170</v>
      </c>
      <c r="B131">
        <v>4</v>
      </c>
      <c r="C131" s="1">
        <f t="shared" si="6"/>
        <v>1.9389238972370335E-3</v>
      </c>
      <c r="E131" t="s">
        <v>799</v>
      </c>
      <c r="F131">
        <v>2</v>
      </c>
      <c r="G131" s="1">
        <f t="shared" si="7"/>
        <v>1.9011406844106464E-3</v>
      </c>
      <c r="I131" t="s">
        <v>1368</v>
      </c>
      <c r="J131">
        <v>3</v>
      </c>
      <c r="K131" s="1">
        <f t="shared" si="8"/>
        <v>2.225519287833828E-3</v>
      </c>
      <c r="M131" t="s">
        <v>1521</v>
      </c>
      <c r="N131">
        <v>1</v>
      </c>
      <c r="O131" s="1">
        <f t="shared" si="9"/>
        <v>1.6835016835016834E-3</v>
      </c>
      <c r="Q131" t="s">
        <v>1751</v>
      </c>
      <c r="R131">
        <v>1</v>
      </c>
      <c r="S131" s="1">
        <f t="shared" si="11"/>
        <v>1.004016064257028E-3</v>
      </c>
    </row>
    <row r="132" spans="1:19" x14ac:dyDescent="0.25">
      <c r="A132" t="s">
        <v>225</v>
      </c>
      <c r="B132">
        <v>4</v>
      </c>
      <c r="C132" s="1">
        <f t="shared" ref="C132:C195" si="12">B132/2063</f>
        <v>1.9389238972370335E-3</v>
      </c>
      <c r="E132" t="s">
        <v>837</v>
      </c>
      <c r="F132">
        <v>2</v>
      </c>
      <c r="G132" s="1">
        <f t="shared" ref="G132:G195" si="13">F132/1052</f>
        <v>1.9011406844106464E-3</v>
      </c>
      <c r="I132" t="s">
        <v>1390</v>
      </c>
      <c r="J132">
        <v>3</v>
      </c>
      <c r="K132" s="1">
        <f t="shared" ref="K132:K195" si="14">J132/1348</f>
        <v>2.225519287833828E-3</v>
      </c>
      <c r="M132" t="s">
        <v>1522</v>
      </c>
      <c r="N132">
        <v>1</v>
      </c>
      <c r="O132" s="1">
        <f t="shared" ref="O132:O195" si="15">N132/594</f>
        <v>1.6835016835016834E-3</v>
      </c>
      <c r="Q132" t="s">
        <v>1755</v>
      </c>
      <c r="R132">
        <v>1</v>
      </c>
      <c r="S132" s="1">
        <f t="shared" ref="S132:S163" si="16">R132/996</f>
        <v>1.004016064257028E-3</v>
      </c>
    </row>
    <row r="133" spans="1:19" x14ac:dyDescent="0.25">
      <c r="A133" t="s">
        <v>229</v>
      </c>
      <c r="B133">
        <v>4</v>
      </c>
      <c r="C133" s="1">
        <f t="shared" si="12"/>
        <v>1.9389238972370335E-3</v>
      </c>
      <c r="E133" t="s">
        <v>846</v>
      </c>
      <c r="F133">
        <v>2</v>
      </c>
      <c r="G133" s="1">
        <f t="shared" si="13"/>
        <v>1.9011406844106464E-3</v>
      </c>
      <c r="I133" t="s">
        <v>1392</v>
      </c>
      <c r="J133">
        <v>3</v>
      </c>
      <c r="K133" s="1">
        <f t="shared" si="14"/>
        <v>2.225519287833828E-3</v>
      </c>
      <c r="M133" t="s">
        <v>1523</v>
      </c>
      <c r="N133">
        <v>1</v>
      </c>
      <c r="O133" s="1">
        <f t="shared" si="15"/>
        <v>1.6835016835016834E-3</v>
      </c>
      <c r="Q133" t="s">
        <v>1756</v>
      </c>
      <c r="R133">
        <v>1</v>
      </c>
      <c r="S133" s="1">
        <f t="shared" si="16"/>
        <v>1.004016064257028E-3</v>
      </c>
    </row>
    <row r="134" spans="1:19" x14ac:dyDescent="0.25">
      <c r="A134" t="s">
        <v>239</v>
      </c>
      <c r="B134">
        <v>4</v>
      </c>
      <c r="C134" s="1">
        <f t="shared" si="12"/>
        <v>1.9389238972370335E-3</v>
      </c>
      <c r="E134" t="s">
        <v>859</v>
      </c>
      <c r="F134">
        <v>2</v>
      </c>
      <c r="G134" s="1">
        <f t="shared" si="13"/>
        <v>1.9011406844106464E-3</v>
      </c>
      <c r="I134" t="s">
        <v>1419</v>
      </c>
      <c r="J134">
        <v>3</v>
      </c>
      <c r="K134" s="1">
        <f t="shared" si="14"/>
        <v>2.225519287833828E-3</v>
      </c>
      <c r="M134" t="s">
        <v>1524</v>
      </c>
      <c r="N134">
        <v>1</v>
      </c>
      <c r="O134" s="1">
        <f t="shared" si="15"/>
        <v>1.6835016835016834E-3</v>
      </c>
      <c r="Q134" t="s">
        <v>1762</v>
      </c>
      <c r="R134">
        <v>1</v>
      </c>
      <c r="S134" s="1">
        <f t="shared" si="16"/>
        <v>1.004016064257028E-3</v>
      </c>
    </row>
    <row r="135" spans="1:19" x14ac:dyDescent="0.25">
      <c r="A135" t="s">
        <v>242</v>
      </c>
      <c r="B135">
        <v>4</v>
      </c>
      <c r="C135" s="1">
        <f t="shared" si="12"/>
        <v>1.9389238972370335E-3</v>
      </c>
      <c r="E135" t="s">
        <v>878</v>
      </c>
      <c r="F135">
        <v>2</v>
      </c>
      <c r="G135" s="1">
        <f t="shared" si="13"/>
        <v>1.9011406844106464E-3</v>
      </c>
      <c r="I135" t="s">
        <v>1430</v>
      </c>
      <c r="J135">
        <v>3</v>
      </c>
      <c r="K135" s="1">
        <f t="shared" si="14"/>
        <v>2.225519287833828E-3</v>
      </c>
      <c r="M135" t="s">
        <v>1525</v>
      </c>
      <c r="N135">
        <v>1</v>
      </c>
      <c r="O135" s="1">
        <f t="shared" si="15"/>
        <v>1.6835016835016834E-3</v>
      </c>
      <c r="Q135" t="s">
        <v>1766</v>
      </c>
      <c r="R135">
        <v>1</v>
      </c>
      <c r="S135" s="1">
        <f t="shared" si="16"/>
        <v>1.004016064257028E-3</v>
      </c>
    </row>
    <row r="136" spans="1:19" x14ac:dyDescent="0.25">
      <c r="A136" t="s">
        <v>252</v>
      </c>
      <c r="B136">
        <v>4</v>
      </c>
      <c r="C136" s="1">
        <f t="shared" si="12"/>
        <v>1.9389238972370335E-3</v>
      </c>
      <c r="E136" t="s">
        <v>884</v>
      </c>
      <c r="F136">
        <v>2</v>
      </c>
      <c r="G136" s="1">
        <f t="shared" si="13"/>
        <v>1.9011406844106464E-3</v>
      </c>
      <c r="I136" t="s">
        <v>1112</v>
      </c>
      <c r="J136">
        <v>2</v>
      </c>
      <c r="K136" s="1">
        <f t="shared" si="14"/>
        <v>1.483679525222552E-3</v>
      </c>
      <c r="M136" t="s">
        <v>1527</v>
      </c>
      <c r="N136">
        <v>1</v>
      </c>
      <c r="O136" s="1">
        <f t="shared" si="15"/>
        <v>1.6835016835016834E-3</v>
      </c>
      <c r="Q136" t="s">
        <v>1767</v>
      </c>
      <c r="R136">
        <v>1</v>
      </c>
      <c r="S136" s="1">
        <f t="shared" si="16"/>
        <v>1.004016064257028E-3</v>
      </c>
    </row>
    <row r="137" spans="1:19" x14ac:dyDescent="0.25">
      <c r="A137" t="s">
        <v>272</v>
      </c>
      <c r="B137">
        <v>4</v>
      </c>
      <c r="C137" s="1">
        <f t="shared" si="12"/>
        <v>1.9389238972370335E-3</v>
      </c>
      <c r="E137" t="s">
        <v>905</v>
      </c>
      <c r="F137">
        <v>2</v>
      </c>
      <c r="G137" s="1">
        <f t="shared" si="13"/>
        <v>1.9011406844106464E-3</v>
      </c>
      <c r="I137" t="s">
        <v>1131</v>
      </c>
      <c r="J137">
        <v>2</v>
      </c>
      <c r="K137" s="1">
        <f t="shared" si="14"/>
        <v>1.483679525222552E-3</v>
      </c>
      <c r="M137" t="s">
        <v>1528</v>
      </c>
      <c r="N137">
        <v>1</v>
      </c>
      <c r="O137" s="1">
        <f t="shared" si="15"/>
        <v>1.6835016835016834E-3</v>
      </c>
      <c r="Q137" t="s">
        <v>1769</v>
      </c>
      <c r="R137">
        <v>1</v>
      </c>
      <c r="S137" s="1">
        <f t="shared" si="16"/>
        <v>1.004016064257028E-3</v>
      </c>
    </row>
    <row r="138" spans="1:19" x14ac:dyDescent="0.25">
      <c r="A138" t="s">
        <v>275</v>
      </c>
      <c r="B138">
        <v>4</v>
      </c>
      <c r="C138" s="1">
        <f t="shared" si="12"/>
        <v>1.9389238972370335E-3</v>
      </c>
      <c r="E138" t="s">
        <v>918</v>
      </c>
      <c r="F138">
        <v>2</v>
      </c>
      <c r="G138" s="1">
        <f t="shared" si="13"/>
        <v>1.9011406844106464E-3</v>
      </c>
      <c r="I138" t="s">
        <v>1132</v>
      </c>
      <c r="J138">
        <v>2</v>
      </c>
      <c r="K138" s="1">
        <f t="shared" si="14"/>
        <v>1.483679525222552E-3</v>
      </c>
      <c r="M138" t="s">
        <v>1529</v>
      </c>
      <c r="N138">
        <v>1</v>
      </c>
      <c r="O138" s="1">
        <f t="shared" si="15"/>
        <v>1.6835016835016834E-3</v>
      </c>
      <c r="Q138" t="s">
        <v>1774</v>
      </c>
      <c r="R138">
        <v>1</v>
      </c>
      <c r="S138" s="1">
        <f t="shared" si="16"/>
        <v>1.004016064257028E-3</v>
      </c>
    </row>
    <row r="139" spans="1:19" x14ac:dyDescent="0.25">
      <c r="A139" t="s">
        <v>305</v>
      </c>
      <c r="B139">
        <v>4</v>
      </c>
      <c r="C139" s="1">
        <f t="shared" si="12"/>
        <v>1.9389238972370335E-3</v>
      </c>
      <c r="E139" t="s">
        <v>920</v>
      </c>
      <c r="F139">
        <v>2</v>
      </c>
      <c r="G139" s="1">
        <f t="shared" si="13"/>
        <v>1.9011406844106464E-3</v>
      </c>
      <c r="I139" t="s">
        <v>1137</v>
      </c>
      <c r="J139">
        <v>2</v>
      </c>
      <c r="K139" s="1">
        <f t="shared" si="14"/>
        <v>1.483679525222552E-3</v>
      </c>
      <c r="M139" t="s">
        <v>1531</v>
      </c>
      <c r="N139">
        <v>1</v>
      </c>
      <c r="O139" s="1">
        <f t="shared" si="15"/>
        <v>1.6835016835016834E-3</v>
      </c>
      <c r="Q139" t="s">
        <v>1778</v>
      </c>
      <c r="R139">
        <v>1</v>
      </c>
      <c r="S139" s="1">
        <f t="shared" si="16"/>
        <v>1.004016064257028E-3</v>
      </c>
    </row>
    <row r="140" spans="1:19" x14ac:dyDescent="0.25">
      <c r="A140" t="s">
        <v>310</v>
      </c>
      <c r="B140">
        <v>4</v>
      </c>
      <c r="C140" s="1">
        <f t="shared" si="12"/>
        <v>1.9389238972370335E-3</v>
      </c>
      <c r="E140" t="s">
        <v>925</v>
      </c>
      <c r="F140">
        <v>2</v>
      </c>
      <c r="G140" s="1">
        <f t="shared" si="13"/>
        <v>1.9011406844106464E-3</v>
      </c>
      <c r="I140" t="s">
        <v>1141</v>
      </c>
      <c r="J140">
        <v>2</v>
      </c>
      <c r="K140" s="1">
        <f t="shared" si="14"/>
        <v>1.483679525222552E-3</v>
      </c>
      <c r="M140" t="s">
        <v>1533</v>
      </c>
      <c r="N140">
        <v>1</v>
      </c>
      <c r="O140" s="1">
        <f t="shared" si="15"/>
        <v>1.6835016835016834E-3</v>
      </c>
      <c r="Q140" t="s">
        <v>1780</v>
      </c>
      <c r="R140">
        <v>1</v>
      </c>
      <c r="S140" s="1">
        <f t="shared" si="16"/>
        <v>1.004016064257028E-3</v>
      </c>
    </row>
    <row r="141" spans="1:19" x14ac:dyDescent="0.25">
      <c r="A141" t="s">
        <v>368</v>
      </c>
      <c r="B141">
        <v>4</v>
      </c>
      <c r="C141" s="1">
        <f t="shared" si="12"/>
        <v>1.9389238972370335E-3</v>
      </c>
      <c r="E141" t="s">
        <v>926</v>
      </c>
      <c r="F141">
        <v>2</v>
      </c>
      <c r="G141" s="1">
        <f t="shared" si="13"/>
        <v>1.9011406844106464E-3</v>
      </c>
      <c r="I141" t="s">
        <v>1154</v>
      </c>
      <c r="J141">
        <v>2</v>
      </c>
      <c r="K141" s="1">
        <f t="shared" si="14"/>
        <v>1.483679525222552E-3</v>
      </c>
      <c r="M141" t="s">
        <v>1534</v>
      </c>
      <c r="N141">
        <v>1</v>
      </c>
      <c r="O141" s="1">
        <f t="shared" si="15"/>
        <v>1.6835016835016834E-3</v>
      </c>
      <c r="Q141" t="s">
        <v>1781</v>
      </c>
      <c r="R141">
        <v>1</v>
      </c>
      <c r="S141" s="1">
        <f t="shared" si="16"/>
        <v>1.004016064257028E-3</v>
      </c>
    </row>
    <row r="142" spans="1:19" x14ac:dyDescent="0.25">
      <c r="A142" t="s">
        <v>370</v>
      </c>
      <c r="B142">
        <v>4</v>
      </c>
      <c r="C142" s="1">
        <f t="shared" si="12"/>
        <v>1.9389238972370335E-3</v>
      </c>
      <c r="E142" t="s">
        <v>930</v>
      </c>
      <c r="F142">
        <v>2</v>
      </c>
      <c r="G142" s="1">
        <f t="shared" si="13"/>
        <v>1.9011406844106464E-3</v>
      </c>
      <c r="I142" t="s">
        <v>1160</v>
      </c>
      <c r="J142">
        <v>2</v>
      </c>
      <c r="K142" s="1">
        <f t="shared" si="14"/>
        <v>1.483679525222552E-3</v>
      </c>
      <c r="M142" t="s">
        <v>1536</v>
      </c>
      <c r="N142">
        <v>1</v>
      </c>
      <c r="O142" s="1">
        <f t="shared" si="15"/>
        <v>1.6835016835016834E-3</v>
      </c>
      <c r="Q142" t="s">
        <v>1783</v>
      </c>
      <c r="R142">
        <v>1</v>
      </c>
      <c r="S142" s="1">
        <f t="shared" si="16"/>
        <v>1.004016064257028E-3</v>
      </c>
    </row>
    <row r="143" spans="1:19" x14ac:dyDescent="0.25">
      <c r="A143" t="s">
        <v>372</v>
      </c>
      <c r="B143">
        <v>4</v>
      </c>
      <c r="C143" s="1">
        <f t="shared" si="12"/>
        <v>1.9389238972370335E-3</v>
      </c>
      <c r="E143" t="s">
        <v>948</v>
      </c>
      <c r="F143">
        <v>2</v>
      </c>
      <c r="G143" s="1">
        <f t="shared" si="13"/>
        <v>1.9011406844106464E-3</v>
      </c>
      <c r="I143" t="s">
        <v>1176</v>
      </c>
      <c r="J143">
        <v>2</v>
      </c>
      <c r="K143" s="1">
        <f t="shared" si="14"/>
        <v>1.483679525222552E-3</v>
      </c>
      <c r="M143" t="s">
        <v>1538</v>
      </c>
      <c r="N143">
        <v>1</v>
      </c>
      <c r="O143" s="1">
        <f t="shared" si="15"/>
        <v>1.6835016835016834E-3</v>
      </c>
      <c r="Q143" t="s">
        <v>1784</v>
      </c>
      <c r="R143">
        <v>1</v>
      </c>
      <c r="S143" s="1">
        <f t="shared" si="16"/>
        <v>1.004016064257028E-3</v>
      </c>
    </row>
    <row r="144" spans="1:19" x14ac:dyDescent="0.25">
      <c r="A144" t="s">
        <v>382</v>
      </c>
      <c r="B144">
        <v>4</v>
      </c>
      <c r="C144" s="1">
        <f t="shared" si="12"/>
        <v>1.9389238972370335E-3</v>
      </c>
      <c r="E144" t="s">
        <v>951</v>
      </c>
      <c r="F144">
        <v>2</v>
      </c>
      <c r="G144" s="1">
        <f t="shared" si="13"/>
        <v>1.9011406844106464E-3</v>
      </c>
      <c r="I144" t="s">
        <v>1180</v>
      </c>
      <c r="J144">
        <v>2</v>
      </c>
      <c r="K144" s="1">
        <f t="shared" si="14"/>
        <v>1.483679525222552E-3</v>
      </c>
      <c r="M144" t="s">
        <v>1539</v>
      </c>
      <c r="N144">
        <v>1</v>
      </c>
      <c r="O144" s="1">
        <f t="shared" si="15"/>
        <v>1.6835016835016834E-3</v>
      </c>
      <c r="Q144" t="s">
        <v>1785</v>
      </c>
      <c r="R144">
        <v>1</v>
      </c>
      <c r="S144" s="1">
        <f t="shared" si="16"/>
        <v>1.004016064257028E-3</v>
      </c>
    </row>
    <row r="145" spans="1:19" x14ac:dyDescent="0.25">
      <c r="A145" t="s">
        <v>400</v>
      </c>
      <c r="B145">
        <v>4</v>
      </c>
      <c r="C145" s="1">
        <f t="shared" si="12"/>
        <v>1.9389238972370335E-3</v>
      </c>
      <c r="E145" t="s">
        <v>965</v>
      </c>
      <c r="F145">
        <v>2</v>
      </c>
      <c r="G145" s="1">
        <f t="shared" si="13"/>
        <v>1.9011406844106464E-3</v>
      </c>
      <c r="I145" t="s">
        <v>1185</v>
      </c>
      <c r="J145">
        <v>2</v>
      </c>
      <c r="K145" s="1">
        <f t="shared" si="14"/>
        <v>1.483679525222552E-3</v>
      </c>
      <c r="M145" t="s">
        <v>1540</v>
      </c>
      <c r="N145">
        <v>1</v>
      </c>
      <c r="O145" s="1">
        <f t="shared" si="15"/>
        <v>1.6835016835016834E-3</v>
      </c>
      <c r="Q145" t="s">
        <v>1786</v>
      </c>
      <c r="R145">
        <v>1</v>
      </c>
      <c r="S145" s="1">
        <f t="shared" si="16"/>
        <v>1.004016064257028E-3</v>
      </c>
    </row>
    <row r="146" spans="1:19" x14ac:dyDescent="0.25">
      <c r="A146" t="s">
        <v>431</v>
      </c>
      <c r="B146">
        <v>4</v>
      </c>
      <c r="C146" s="1">
        <f t="shared" si="12"/>
        <v>1.9389238972370335E-3</v>
      </c>
      <c r="E146" t="s">
        <v>978</v>
      </c>
      <c r="F146">
        <v>2</v>
      </c>
      <c r="G146" s="1">
        <f t="shared" si="13"/>
        <v>1.9011406844106464E-3</v>
      </c>
      <c r="I146" t="s">
        <v>1193</v>
      </c>
      <c r="J146">
        <v>2</v>
      </c>
      <c r="K146" s="1">
        <f t="shared" si="14"/>
        <v>1.483679525222552E-3</v>
      </c>
      <c r="M146" t="s">
        <v>1541</v>
      </c>
      <c r="N146">
        <v>1</v>
      </c>
      <c r="O146" s="1">
        <f t="shared" si="15"/>
        <v>1.6835016835016834E-3</v>
      </c>
      <c r="Q146" t="s">
        <v>1787</v>
      </c>
      <c r="R146">
        <v>1</v>
      </c>
      <c r="S146" s="1">
        <f t="shared" si="16"/>
        <v>1.004016064257028E-3</v>
      </c>
    </row>
    <row r="147" spans="1:19" x14ac:dyDescent="0.25">
      <c r="A147" t="s">
        <v>442</v>
      </c>
      <c r="B147">
        <v>4</v>
      </c>
      <c r="C147" s="1">
        <f t="shared" si="12"/>
        <v>1.9389238972370335E-3</v>
      </c>
      <c r="E147" t="s">
        <v>980</v>
      </c>
      <c r="F147">
        <v>2</v>
      </c>
      <c r="G147" s="1">
        <f t="shared" si="13"/>
        <v>1.9011406844106464E-3</v>
      </c>
      <c r="I147" t="s">
        <v>1195</v>
      </c>
      <c r="J147">
        <v>2</v>
      </c>
      <c r="K147" s="1">
        <f t="shared" si="14"/>
        <v>1.483679525222552E-3</v>
      </c>
      <c r="M147" t="s">
        <v>1543</v>
      </c>
      <c r="N147">
        <v>1</v>
      </c>
      <c r="O147" s="1">
        <f t="shared" si="15"/>
        <v>1.6835016835016834E-3</v>
      </c>
      <c r="Q147" t="s">
        <v>1791</v>
      </c>
      <c r="R147">
        <v>1</v>
      </c>
      <c r="S147" s="1">
        <f t="shared" si="16"/>
        <v>1.004016064257028E-3</v>
      </c>
    </row>
    <row r="148" spans="1:19" x14ac:dyDescent="0.25">
      <c r="A148" t="s">
        <v>489</v>
      </c>
      <c r="B148">
        <v>4</v>
      </c>
      <c r="C148" s="1">
        <f t="shared" si="12"/>
        <v>1.9389238972370335E-3</v>
      </c>
      <c r="E148" t="s">
        <v>981</v>
      </c>
      <c r="F148">
        <v>2</v>
      </c>
      <c r="G148" s="1">
        <f t="shared" si="13"/>
        <v>1.9011406844106464E-3</v>
      </c>
      <c r="I148" t="s">
        <v>1205</v>
      </c>
      <c r="J148">
        <v>2</v>
      </c>
      <c r="K148" s="1">
        <f t="shared" si="14"/>
        <v>1.483679525222552E-3</v>
      </c>
      <c r="M148" t="s">
        <v>1544</v>
      </c>
      <c r="N148">
        <v>1</v>
      </c>
      <c r="O148" s="1">
        <f t="shared" si="15"/>
        <v>1.6835016835016834E-3</v>
      </c>
      <c r="Q148" t="s">
        <v>1794</v>
      </c>
      <c r="R148">
        <v>1</v>
      </c>
      <c r="S148" s="1">
        <f t="shared" si="16"/>
        <v>1.004016064257028E-3</v>
      </c>
    </row>
    <row r="149" spans="1:19" x14ac:dyDescent="0.25">
      <c r="A149" t="s">
        <v>491</v>
      </c>
      <c r="B149">
        <v>4</v>
      </c>
      <c r="C149" s="1">
        <f t="shared" si="12"/>
        <v>1.9389238972370335E-3</v>
      </c>
      <c r="E149" t="s">
        <v>985</v>
      </c>
      <c r="F149">
        <v>2</v>
      </c>
      <c r="G149" s="1">
        <f t="shared" si="13"/>
        <v>1.9011406844106464E-3</v>
      </c>
      <c r="I149" t="s">
        <v>1215</v>
      </c>
      <c r="J149">
        <v>2</v>
      </c>
      <c r="K149" s="1">
        <f t="shared" si="14"/>
        <v>1.483679525222552E-3</v>
      </c>
      <c r="M149" t="s">
        <v>1545</v>
      </c>
      <c r="N149">
        <v>1</v>
      </c>
      <c r="O149" s="1">
        <f t="shared" si="15"/>
        <v>1.6835016835016834E-3</v>
      </c>
      <c r="Q149" t="s">
        <v>1795</v>
      </c>
      <c r="R149">
        <v>1</v>
      </c>
      <c r="S149" s="1">
        <f t="shared" si="16"/>
        <v>1.004016064257028E-3</v>
      </c>
    </row>
    <row r="150" spans="1:19" x14ac:dyDescent="0.25">
      <c r="A150" t="s">
        <v>496</v>
      </c>
      <c r="B150">
        <v>4</v>
      </c>
      <c r="C150" s="1">
        <f t="shared" si="12"/>
        <v>1.9389238972370335E-3</v>
      </c>
      <c r="E150" t="s">
        <v>998</v>
      </c>
      <c r="F150">
        <v>2</v>
      </c>
      <c r="G150" s="1">
        <f t="shared" si="13"/>
        <v>1.9011406844106464E-3</v>
      </c>
      <c r="I150" t="s">
        <v>1222</v>
      </c>
      <c r="J150">
        <v>2</v>
      </c>
      <c r="K150" s="1">
        <f t="shared" si="14"/>
        <v>1.483679525222552E-3</v>
      </c>
      <c r="M150" t="s">
        <v>1547</v>
      </c>
      <c r="N150">
        <v>1</v>
      </c>
      <c r="O150" s="1">
        <f t="shared" si="15"/>
        <v>1.6835016835016834E-3</v>
      </c>
      <c r="Q150" t="s">
        <v>1796</v>
      </c>
      <c r="R150">
        <v>1</v>
      </c>
      <c r="S150" s="1">
        <f t="shared" si="16"/>
        <v>1.004016064257028E-3</v>
      </c>
    </row>
    <row r="151" spans="1:19" x14ac:dyDescent="0.25">
      <c r="A151" t="s">
        <v>514</v>
      </c>
      <c r="B151">
        <v>4</v>
      </c>
      <c r="C151" s="1">
        <f t="shared" si="12"/>
        <v>1.9389238972370335E-3</v>
      </c>
      <c r="E151" t="s">
        <v>1000</v>
      </c>
      <c r="F151">
        <v>2</v>
      </c>
      <c r="G151" s="1">
        <f t="shared" si="13"/>
        <v>1.9011406844106464E-3</v>
      </c>
      <c r="I151" t="s">
        <v>1223</v>
      </c>
      <c r="J151">
        <v>2</v>
      </c>
      <c r="K151" s="1">
        <f t="shared" si="14"/>
        <v>1.483679525222552E-3</v>
      </c>
      <c r="M151" t="s">
        <v>1548</v>
      </c>
      <c r="N151">
        <v>1</v>
      </c>
      <c r="O151" s="1">
        <f t="shared" si="15"/>
        <v>1.6835016835016834E-3</v>
      </c>
      <c r="Q151" t="s">
        <v>1797</v>
      </c>
      <c r="R151">
        <v>1</v>
      </c>
      <c r="S151" s="1">
        <f t="shared" si="16"/>
        <v>1.004016064257028E-3</v>
      </c>
    </row>
    <row r="152" spans="1:19" x14ac:dyDescent="0.25">
      <c r="A152" t="s">
        <v>520</v>
      </c>
      <c r="B152">
        <v>4</v>
      </c>
      <c r="C152" s="1">
        <f t="shared" si="12"/>
        <v>1.9389238972370335E-3</v>
      </c>
      <c r="E152" t="s">
        <v>1004</v>
      </c>
      <c r="F152">
        <v>2</v>
      </c>
      <c r="G152" s="1">
        <f t="shared" si="13"/>
        <v>1.9011406844106464E-3</v>
      </c>
      <c r="I152" t="s">
        <v>1226</v>
      </c>
      <c r="J152">
        <v>2</v>
      </c>
      <c r="K152" s="1">
        <f t="shared" si="14"/>
        <v>1.483679525222552E-3</v>
      </c>
      <c r="M152" t="s">
        <v>1549</v>
      </c>
      <c r="N152">
        <v>1</v>
      </c>
      <c r="O152" s="1">
        <f t="shared" si="15"/>
        <v>1.6835016835016834E-3</v>
      </c>
      <c r="Q152" t="s">
        <v>1800</v>
      </c>
      <c r="R152">
        <v>1</v>
      </c>
      <c r="S152" s="1">
        <f t="shared" si="16"/>
        <v>1.004016064257028E-3</v>
      </c>
    </row>
    <row r="153" spans="1:19" x14ac:dyDescent="0.25">
      <c r="A153" t="s">
        <v>526</v>
      </c>
      <c r="B153">
        <v>4</v>
      </c>
      <c r="C153" s="1">
        <f t="shared" si="12"/>
        <v>1.9389238972370335E-3</v>
      </c>
      <c r="E153" t="s">
        <v>1007</v>
      </c>
      <c r="F153">
        <v>2</v>
      </c>
      <c r="G153" s="1">
        <f t="shared" si="13"/>
        <v>1.9011406844106464E-3</v>
      </c>
      <c r="I153" t="s">
        <v>1235</v>
      </c>
      <c r="J153">
        <v>2</v>
      </c>
      <c r="K153" s="1">
        <f t="shared" si="14"/>
        <v>1.483679525222552E-3</v>
      </c>
      <c r="M153" t="s">
        <v>1551</v>
      </c>
      <c r="N153">
        <v>1</v>
      </c>
      <c r="O153" s="1">
        <f t="shared" si="15"/>
        <v>1.6835016835016834E-3</v>
      </c>
      <c r="Q153" t="s">
        <v>1804</v>
      </c>
      <c r="R153">
        <v>1</v>
      </c>
      <c r="S153" s="1">
        <f t="shared" si="16"/>
        <v>1.004016064257028E-3</v>
      </c>
    </row>
    <row r="154" spans="1:19" x14ac:dyDescent="0.25">
      <c r="A154" t="s">
        <v>529</v>
      </c>
      <c r="B154">
        <v>4</v>
      </c>
      <c r="C154" s="1">
        <f t="shared" si="12"/>
        <v>1.9389238972370335E-3</v>
      </c>
      <c r="E154" t="s">
        <v>1008</v>
      </c>
      <c r="F154">
        <v>2</v>
      </c>
      <c r="G154" s="1">
        <f t="shared" si="13"/>
        <v>1.9011406844106464E-3</v>
      </c>
      <c r="I154" t="s">
        <v>1242</v>
      </c>
      <c r="J154">
        <v>2</v>
      </c>
      <c r="K154" s="1">
        <f t="shared" si="14"/>
        <v>1.483679525222552E-3</v>
      </c>
      <c r="M154" t="s">
        <v>1553</v>
      </c>
      <c r="N154">
        <v>1</v>
      </c>
      <c r="O154" s="1">
        <f t="shared" si="15"/>
        <v>1.6835016835016834E-3</v>
      </c>
      <c r="Q154" t="s">
        <v>1806</v>
      </c>
      <c r="R154">
        <v>1</v>
      </c>
      <c r="S154" s="1">
        <f t="shared" si="16"/>
        <v>1.004016064257028E-3</v>
      </c>
    </row>
    <row r="155" spans="1:19" x14ac:dyDescent="0.25">
      <c r="A155" t="s">
        <v>536</v>
      </c>
      <c r="B155">
        <v>4</v>
      </c>
      <c r="C155" s="1">
        <f t="shared" si="12"/>
        <v>1.9389238972370335E-3</v>
      </c>
      <c r="E155" t="s">
        <v>1010</v>
      </c>
      <c r="F155">
        <v>2</v>
      </c>
      <c r="G155" s="1">
        <f t="shared" si="13"/>
        <v>1.9011406844106464E-3</v>
      </c>
      <c r="I155" t="s">
        <v>1245</v>
      </c>
      <c r="J155">
        <v>2</v>
      </c>
      <c r="K155" s="1">
        <f t="shared" si="14"/>
        <v>1.483679525222552E-3</v>
      </c>
      <c r="M155" t="s">
        <v>1560</v>
      </c>
      <c r="N155">
        <v>1</v>
      </c>
      <c r="O155" s="1">
        <f t="shared" si="15"/>
        <v>1.6835016835016834E-3</v>
      </c>
      <c r="Q155" t="s">
        <v>1807</v>
      </c>
      <c r="R155">
        <v>1</v>
      </c>
      <c r="S155" s="1">
        <f t="shared" si="16"/>
        <v>1.004016064257028E-3</v>
      </c>
    </row>
    <row r="156" spans="1:19" x14ac:dyDescent="0.25">
      <c r="A156" t="s">
        <v>544</v>
      </c>
      <c r="B156">
        <v>4</v>
      </c>
      <c r="C156" s="1">
        <f t="shared" si="12"/>
        <v>1.9389238972370335E-3</v>
      </c>
      <c r="E156" t="s">
        <v>1012</v>
      </c>
      <c r="F156">
        <v>2</v>
      </c>
      <c r="G156" s="1">
        <f t="shared" si="13"/>
        <v>1.9011406844106464E-3</v>
      </c>
      <c r="I156" t="s">
        <v>1255</v>
      </c>
      <c r="J156">
        <v>2</v>
      </c>
      <c r="K156" s="1">
        <f t="shared" si="14"/>
        <v>1.483679525222552E-3</v>
      </c>
      <c r="M156" t="s">
        <v>1561</v>
      </c>
      <c r="N156">
        <v>1</v>
      </c>
      <c r="O156" s="1">
        <f t="shared" si="15"/>
        <v>1.6835016835016834E-3</v>
      </c>
      <c r="Q156" t="s">
        <v>1818</v>
      </c>
      <c r="R156">
        <v>1</v>
      </c>
      <c r="S156" s="1">
        <f t="shared" si="16"/>
        <v>1.004016064257028E-3</v>
      </c>
    </row>
    <row r="157" spans="1:19" x14ac:dyDescent="0.25">
      <c r="A157" t="s">
        <v>0</v>
      </c>
      <c r="B157">
        <v>3</v>
      </c>
      <c r="C157" s="1">
        <f t="shared" si="12"/>
        <v>1.454192922927775E-3</v>
      </c>
      <c r="E157" t="s">
        <v>1015</v>
      </c>
      <c r="F157">
        <v>2</v>
      </c>
      <c r="G157" s="1">
        <f t="shared" si="13"/>
        <v>1.9011406844106464E-3</v>
      </c>
      <c r="I157" t="s">
        <v>1259</v>
      </c>
      <c r="J157">
        <v>2</v>
      </c>
      <c r="K157" s="1">
        <f t="shared" si="14"/>
        <v>1.483679525222552E-3</v>
      </c>
      <c r="M157" t="s">
        <v>1563</v>
      </c>
      <c r="N157">
        <v>1</v>
      </c>
      <c r="O157" s="1">
        <f t="shared" si="15"/>
        <v>1.6835016835016834E-3</v>
      </c>
      <c r="Q157" t="s">
        <v>1821</v>
      </c>
      <c r="R157">
        <v>1</v>
      </c>
      <c r="S157" s="1">
        <f t="shared" si="16"/>
        <v>1.004016064257028E-3</v>
      </c>
    </row>
    <row r="158" spans="1:19" x14ac:dyDescent="0.25">
      <c r="A158" t="s">
        <v>5</v>
      </c>
      <c r="B158">
        <v>3</v>
      </c>
      <c r="C158" s="1">
        <f t="shared" si="12"/>
        <v>1.454192922927775E-3</v>
      </c>
      <c r="E158" t="s">
        <v>1018</v>
      </c>
      <c r="F158">
        <v>2</v>
      </c>
      <c r="G158" s="1">
        <f t="shared" si="13"/>
        <v>1.9011406844106464E-3</v>
      </c>
      <c r="I158" t="s">
        <v>1269</v>
      </c>
      <c r="J158">
        <v>2</v>
      </c>
      <c r="K158" s="1">
        <f t="shared" si="14"/>
        <v>1.483679525222552E-3</v>
      </c>
      <c r="M158" t="s">
        <v>1564</v>
      </c>
      <c r="N158">
        <v>1</v>
      </c>
      <c r="O158" s="1">
        <f t="shared" si="15"/>
        <v>1.6835016835016834E-3</v>
      </c>
      <c r="Q158" t="s">
        <v>1822</v>
      </c>
      <c r="R158">
        <v>1</v>
      </c>
      <c r="S158" s="1">
        <f t="shared" si="16"/>
        <v>1.004016064257028E-3</v>
      </c>
    </row>
    <row r="159" spans="1:19" x14ac:dyDescent="0.25">
      <c r="A159" t="s">
        <v>49</v>
      </c>
      <c r="B159">
        <v>3</v>
      </c>
      <c r="C159" s="1">
        <f t="shared" si="12"/>
        <v>1.454192922927775E-3</v>
      </c>
      <c r="E159" t="s">
        <v>1019</v>
      </c>
      <c r="F159">
        <v>2</v>
      </c>
      <c r="G159" s="1">
        <f t="shared" si="13"/>
        <v>1.9011406844106464E-3</v>
      </c>
      <c r="I159" t="s">
        <v>1282</v>
      </c>
      <c r="J159">
        <v>2</v>
      </c>
      <c r="K159" s="1">
        <f t="shared" si="14"/>
        <v>1.483679525222552E-3</v>
      </c>
      <c r="M159" t="s">
        <v>1569</v>
      </c>
      <c r="N159">
        <v>1</v>
      </c>
      <c r="O159" s="1">
        <f t="shared" si="15"/>
        <v>1.6835016835016834E-3</v>
      </c>
      <c r="Q159" t="s">
        <v>1825</v>
      </c>
      <c r="R159">
        <v>1</v>
      </c>
      <c r="S159" s="1">
        <f t="shared" si="16"/>
        <v>1.004016064257028E-3</v>
      </c>
    </row>
    <row r="160" spans="1:19" x14ac:dyDescent="0.25">
      <c r="A160" t="s">
        <v>77</v>
      </c>
      <c r="B160">
        <v>3</v>
      </c>
      <c r="C160" s="1">
        <f t="shared" si="12"/>
        <v>1.454192922927775E-3</v>
      </c>
      <c r="E160" t="s">
        <v>1023</v>
      </c>
      <c r="F160">
        <v>2</v>
      </c>
      <c r="G160" s="1">
        <f t="shared" si="13"/>
        <v>1.9011406844106464E-3</v>
      </c>
      <c r="I160" t="s">
        <v>1283</v>
      </c>
      <c r="J160">
        <v>2</v>
      </c>
      <c r="K160" s="1">
        <f t="shared" si="14"/>
        <v>1.483679525222552E-3</v>
      </c>
      <c r="M160" t="s">
        <v>1570</v>
      </c>
      <c r="N160">
        <v>1</v>
      </c>
      <c r="O160" s="1">
        <f t="shared" si="15"/>
        <v>1.6835016835016834E-3</v>
      </c>
      <c r="Q160" t="s">
        <v>1826</v>
      </c>
      <c r="R160">
        <v>1</v>
      </c>
      <c r="S160" s="1">
        <f t="shared" si="16"/>
        <v>1.004016064257028E-3</v>
      </c>
    </row>
    <row r="161" spans="1:19" x14ac:dyDescent="0.25">
      <c r="A161" t="s">
        <v>104</v>
      </c>
      <c r="B161">
        <v>3</v>
      </c>
      <c r="C161" s="1">
        <f t="shared" si="12"/>
        <v>1.454192922927775E-3</v>
      </c>
      <c r="E161" t="s">
        <v>1027</v>
      </c>
      <c r="F161">
        <v>2</v>
      </c>
      <c r="G161" s="1">
        <f t="shared" si="13"/>
        <v>1.9011406844106464E-3</v>
      </c>
      <c r="I161" t="s">
        <v>1289</v>
      </c>
      <c r="J161">
        <v>2</v>
      </c>
      <c r="K161" s="1">
        <f t="shared" si="14"/>
        <v>1.483679525222552E-3</v>
      </c>
      <c r="M161" t="s">
        <v>1571</v>
      </c>
      <c r="N161">
        <v>1</v>
      </c>
      <c r="O161" s="1">
        <f t="shared" si="15"/>
        <v>1.6835016835016834E-3</v>
      </c>
      <c r="Q161" t="s">
        <v>1828</v>
      </c>
      <c r="R161">
        <v>1</v>
      </c>
      <c r="S161" s="1">
        <f t="shared" si="16"/>
        <v>1.004016064257028E-3</v>
      </c>
    </row>
    <row r="162" spans="1:19" x14ac:dyDescent="0.25">
      <c r="A162" t="s">
        <v>106</v>
      </c>
      <c r="B162">
        <v>3</v>
      </c>
      <c r="C162" s="1">
        <f t="shared" si="12"/>
        <v>1.454192922927775E-3</v>
      </c>
      <c r="E162" t="s">
        <v>1030</v>
      </c>
      <c r="F162">
        <v>2</v>
      </c>
      <c r="G162" s="1">
        <f t="shared" si="13"/>
        <v>1.9011406844106464E-3</v>
      </c>
      <c r="I162" t="s">
        <v>1297</v>
      </c>
      <c r="J162">
        <v>2</v>
      </c>
      <c r="K162" s="1">
        <f t="shared" si="14"/>
        <v>1.483679525222552E-3</v>
      </c>
      <c r="M162" t="s">
        <v>1573</v>
      </c>
      <c r="N162">
        <v>1</v>
      </c>
      <c r="O162" s="1">
        <f t="shared" si="15"/>
        <v>1.6835016835016834E-3</v>
      </c>
      <c r="Q162" t="s">
        <v>1830</v>
      </c>
      <c r="R162">
        <v>1</v>
      </c>
      <c r="S162" s="1">
        <f t="shared" si="16"/>
        <v>1.004016064257028E-3</v>
      </c>
    </row>
    <row r="163" spans="1:19" x14ac:dyDescent="0.25">
      <c r="A163" t="s">
        <v>158</v>
      </c>
      <c r="B163">
        <v>3</v>
      </c>
      <c r="C163" s="1">
        <f t="shared" si="12"/>
        <v>1.454192922927775E-3</v>
      </c>
      <c r="E163" t="s">
        <v>1035</v>
      </c>
      <c r="F163">
        <v>2</v>
      </c>
      <c r="G163" s="1">
        <f t="shared" si="13"/>
        <v>1.9011406844106464E-3</v>
      </c>
      <c r="I163" t="s">
        <v>1306</v>
      </c>
      <c r="J163">
        <v>2</v>
      </c>
      <c r="K163" s="1">
        <f t="shared" si="14"/>
        <v>1.483679525222552E-3</v>
      </c>
      <c r="M163" t="s">
        <v>1574</v>
      </c>
      <c r="N163">
        <v>1</v>
      </c>
      <c r="O163" s="1">
        <f t="shared" si="15"/>
        <v>1.6835016835016834E-3</v>
      </c>
      <c r="Q163" t="s">
        <v>1831</v>
      </c>
      <c r="R163">
        <v>1</v>
      </c>
      <c r="S163" s="1">
        <f t="shared" si="16"/>
        <v>1.004016064257028E-3</v>
      </c>
    </row>
    <row r="164" spans="1:19" x14ac:dyDescent="0.25">
      <c r="A164" t="s">
        <v>165</v>
      </c>
      <c r="B164">
        <v>3</v>
      </c>
      <c r="C164" s="1">
        <f t="shared" si="12"/>
        <v>1.454192922927775E-3</v>
      </c>
      <c r="E164" t="s">
        <v>1036</v>
      </c>
      <c r="F164">
        <v>2</v>
      </c>
      <c r="G164" s="1">
        <f t="shared" si="13"/>
        <v>1.9011406844106464E-3</v>
      </c>
      <c r="I164" t="s">
        <v>1309</v>
      </c>
      <c r="J164">
        <v>2</v>
      </c>
      <c r="K164" s="1">
        <f t="shared" si="14"/>
        <v>1.483679525222552E-3</v>
      </c>
      <c r="M164" t="s">
        <v>1575</v>
      </c>
      <c r="N164">
        <v>1</v>
      </c>
      <c r="O164" s="1">
        <f t="shared" si="15"/>
        <v>1.6835016835016834E-3</v>
      </c>
      <c r="Q164" s="11" t="s">
        <v>572</v>
      </c>
      <c r="R164" s="11">
        <v>996</v>
      </c>
      <c r="S164" s="12">
        <f t="shared" ref="S164" si="17">R164/996</f>
        <v>1</v>
      </c>
    </row>
    <row r="165" spans="1:19" x14ac:dyDescent="0.25">
      <c r="A165" t="s">
        <v>176</v>
      </c>
      <c r="B165">
        <v>3</v>
      </c>
      <c r="C165" s="1">
        <f t="shared" si="12"/>
        <v>1.454192922927775E-3</v>
      </c>
      <c r="E165" t="s">
        <v>1037</v>
      </c>
      <c r="F165">
        <v>2</v>
      </c>
      <c r="G165" s="1">
        <f t="shared" si="13"/>
        <v>1.9011406844106464E-3</v>
      </c>
      <c r="I165" t="s">
        <v>1311</v>
      </c>
      <c r="J165">
        <v>2</v>
      </c>
      <c r="K165" s="1">
        <f t="shared" si="14"/>
        <v>1.483679525222552E-3</v>
      </c>
      <c r="M165" t="s">
        <v>1576</v>
      </c>
      <c r="N165">
        <v>1</v>
      </c>
      <c r="O165" s="1">
        <f t="shared" si="15"/>
        <v>1.6835016835016834E-3</v>
      </c>
    </row>
    <row r="166" spans="1:19" x14ac:dyDescent="0.25">
      <c r="A166" t="s">
        <v>182</v>
      </c>
      <c r="B166">
        <v>3</v>
      </c>
      <c r="C166" s="1">
        <f t="shared" si="12"/>
        <v>1.454192922927775E-3</v>
      </c>
      <c r="E166" t="s">
        <v>1038</v>
      </c>
      <c r="F166">
        <v>2</v>
      </c>
      <c r="G166" s="1">
        <f t="shared" si="13"/>
        <v>1.9011406844106464E-3</v>
      </c>
      <c r="I166" t="s">
        <v>1325</v>
      </c>
      <c r="J166">
        <v>2</v>
      </c>
      <c r="K166" s="1">
        <f t="shared" si="14"/>
        <v>1.483679525222552E-3</v>
      </c>
      <c r="M166" t="s">
        <v>1580</v>
      </c>
      <c r="N166">
        <v>1</v>
      </c>
      <c r="O166" s="1">
        <f t="shared" si="15"/>
        <v>1.6835016835016834E-3</v>
      </c>
    </row>
    <row r="167" spans="1:19" x14ac:dyDescent="0.25">
      <c r="A167" t="s">
        <v>201</v>
      </c>
      <c r="B167">
        <v>3</v>
      </c>
      <c r="C167" s="1">
        <f t="shared" si="12"/>
        <v>1.454192922927775E-3</v>
      </c>
      <c r="E167" t="s">
        <v>1046</v>
      </c>
      <c r="F167">
        <v>2</v>
      </c>
      <c r="G167" s="1">
        <f t="shared" si="13"/>
        <v>1.9011406844106464E-3</v>
      </c>
      <c r="I167" t="s">
        <v>1353</v>
      </c>
      <c r="J167">
        <v>2</v>
      </c>
      <c r="K167" s="1">
        <f t="shared" si="14"/>
        <v>1.483679525222552E-3</v>
      </c>
      <c r="M167" t="s">
        <v>1583</v>
      </c>
      <c r="N167">
        <v>1</v>
      </c>
      <c r="O167" s="1">
        <f t="shared" si="15"/>
        <v>1.6835016835016834E-3</v>
      </c>
    </row>
    <row r="168" spans="1:19" x14ac:dyDescent="0.25">
      <c r="A168" t="s">
        <v>213</v>
      </c>
      <c r="B168">
        <v>3</v>
      </c>
      <c r="C168" s="1">
        <f t="shared" si="12"/>
        <v>1.454192922927775E-3</v>
      </c>
      <c r="E168" t="s">
        <v>1054</v>
      </c>
      <c r="F168">
        <v>2</v>
      </c>
      <c r="G168" s="1">
        <f t="shared" si="13"/>
        <v>1.9011406844106464E-3</v>
      </c>
      <c r="I168" t="s">
        <v>1360</v>
      </c>
      <c r="J168">
        <v>2</v>
      </c>
      <c r="K168" s="1">
        <f t="shared" si="14"/>
        <v>1.483679525222552E-3</v>
      </c>
      <c r="M168" t="s">
        <v>1584</v>
      </c>
      <c r="N168">
        <v>1</v>
      </c>
      <c r="O168" s="1">
        <f t="shared" si="15"/>
        <v>1.6835016835016834E-3</v>
      </c>
    </row>
    <row r="169" spans="1:19" x14ac:dyDescent="0.25">
      <c r="A169" t="s">
        <v>226</v>
      </c>
      <c r="B169">
        <v>3</v>
      </c>
      <c r="C169" s="1">
        <f t="shared" si="12"/>
        <v>1.454192922927775E-3</v>
      </c>
      <c r="E169" t="s">
        <v>1058</v>
      </c>
      <c r="F169">
        <v>2</v>
      </c>
      <c r="G169" s="1">
        <f t="shared" si="13"/>
        <v>1.9011406844106464E-3</v>
      </c>
      <c r="I169" t="s">
        <v>1366</v>
      </c>
      <c r="J169">
        <v>2</v>
      </c>
      <c r="K169" s="1">
        <f t="shared" si="14"/>
        <v>1.483679525222552E-3</v>
      </c>
      <c r="M169" t="s">
        <v>1586</v>
      </c>
      <c r="N169">
        <v>1</v>
      </c>
      <c r="O169" s="1">
        <f t="shared" si="15"/>
        <v>1.6835016835016834E-3</v>
      </c>
    </row>
    <row r="170" spans="1:19" x14ac:dyDescent="0.25">
      <c r="A170" t="s">
        <v>237</v>
      </c>
      <c r="B170">
        <v>3</v>
      </c>
      <c r="C170" s="1">
        <f t="shared" si="12"/>
        <v>1.454192922927775E-3</v>
      </c>
      <c r="E170" t="s">
        <v>1063</v>
      </c>
      <c r="F170">
        <v>2</v>
      </c>
      <c r="G170" s="1">
        <f t="shared" si="13"/>
        <v>1.9011406844106464E-3</v>
      </c>
      <c r="I170" t="s">
        <v>1372</v>
      </c>
      <c r="J170">
        <v>2</v>
      </c>
      <c r="K170" s="1">
        <f t="shared" si="14"/>
        <v>1.483679525222552E-3</v>
      </c>
      <c r="M170" t="s">
        <v>1587</v>
      </c>
      <c r="N170">
        <v>1</v>
      </c>
      <c r="O170" s="1">
        <f t="shared" si="15"/>
        <v>1.6835016835016834E-3</v>
      </c>
    </row>
    <row r="171" spans="1:19" x14ac:dyDescent="0.25">
      <c r="A171" t="s">
        <v>280</v>
      </c>
      <c r="B171">
        <v>3</v>
      </c>
      <c r="C171" s="1">
        <f t="shared" si="12"/>
        <v>1.454192922927775E-3</v>
      </c>
      <c r="E171" t="s">
        <v>1066</v>
      </c>
      <c r="F171">
        <v>2</v>
      </c>
      <c r="G171" s="1">
        <f t="shared" si="13"/>
        <v>1.9011406844106464E-3</v>
      </c>
      <c r="I171" t="s">
        <v>1374</v>
      </c>
      <c r="J171">
        <v>2</v>
      </c>
      <c r="K171" s="1">
        <f t="shared" si="14"/>
        <v>1.483679525222552E-3</v>
      </c>
      <c r="M171" t="s">
        <v>1591</v>
      </c>
      <c r="N171">
        <v>1</v>
      </c>
      <c r="O171" s="1">
        <f t="shared" si="15"/>
        <v>1.6835016835016834E-3</v>
      </c>
    </row>
    <row r="172" spans="1:19" x14ac:dyDescent="0.25">
      <c r="A172" t="s">
        <v>285</v>
      </c>
      <c r="B172">
        <v>3</v>
      </c>
      <c r="C172" s="1">
        <f t="shared" si="12"/>
        <v>1.454192922927775E-3</v>
      </c>
      <c r="E172" t="s">
        <v>1067</v>
      </c>
      <c r="F172">
        <v>2</v>
      </c>
      <c r="G172" s="1">
        <f t="shared" si="13"/>
        <v>1.9011406844106464E-3</v>
      </c>
      <c r="I172" t="s">
        <v>1375</v>
      </c>
      <c r="J172">
        <v>2</v>
      </c>
      <c r="K172" s="1">
        <f t="shared" si="14"/>
        <v>1.483679525222552E-3</v>
      </c>
      <c r="M172" t="s">
        <v>1593</v>
      </c>
      <c r="N172">
        <v>1</v>
      </c>
      <c r="O172" s="1">
        <f t="shared" si="15"/>
        <v>1.6835016835016834E-3</v>
      </c>
    </row>
    <row r="173" spans="1:19" x14ac:dyDescent="0.25">
      <c r="A173" t="s">
        <v>290</v>
      </c>
      <c r="B173">
        <v>3</v>
      </c>
      <c r="C173" s="1">
        <f t="shared" si="12"/>
        <v>1.454192922927775E-3</v>
      </c>
      <c r="E173" t="s">
        <v>1069</v>
      </c>
      <c r="F173">
        <v>2</v>
      </c>
      <c r="G173" s="1">
        <f t="shared" si="13"/>
        <v>1.9011406844106464E-3</v>
      </c>
      <c r="I173" t="s">
        <v>1384</v>
      </c>
      <c r="J173">
        <v>2</v>
      </c>
      <c r="K173" s="1">
        <f t="shared" si="14"/>
        <v>1.483679525222552E-3</v>
      </c>
      <c r="M173" t="s">
        <v>1595</v>
      </c>
      <c r="N173">
        <v>1</v>
      </c>
      <c r="O173" s="1">
        <f t="shared" si="15"/>
        <v>1.6835016835016834E-3</v>
      </c>
    </row>
    <row r="174" spans="1:19" x14ac:dyDescent="0.25">
      <c r="A174" t="s">
        <v>336</v>
      </c>
      <c r="B174">
        <v>3</v>
      </c>
      <c r="C174" s="1">
        <f t="shared" si="12"/>
        <v>1.454192922927775E-3</v>
      </c>
      <c r="E174" t="s">
        <v>1072</v>
      </c>
      <c r="F174">
        <v>2</v>
      </c>
      <c r="G174" s="1">
        <f t="shared" si="13"/>
        <v>1.9011406844106464E-3</v>
      </c>
      <c r="I174" t="s">
        <v>1396</v>
      </c>
      <c r="J174">
        <v>2</v>
      </c>
      <c r="K174" s="1">
        <f t="shared" si="14"/>
        <v>1.483679525222552E-3</v>
      </c>
      <c r="M174" t="s">
        <v>1596</v>
      </c>
      <c r="N174">
        <v>1</v>
      </c>
      <c r="O174" s="1">
        <f t="shared" si="15"/>
        <v>1.6835016835016834E-3</v>
      </c>
    </row>
    <row r="175" spans="1:19" x14ac:dyDescent="0.25">
      <c r="A175" t="s">
        <v>354</v>
      </c>
      <c r="B175">
        <v>3</v>
      </c>
      <c r="C175" s="1">
        <f t="shared" si="12"/>
        <v>1.454192922927775E-3</v>
      </c>
      <c r="E175" t="s">
        <v>1075</v>
      </c>
      <c r="F175">
        <v>2</v>
      </c>
      <c r="G175" s="1">
        <f t="shared" si="13"/>
        <v>1.9011406844106464E-3</v>
      </c>
      <c r="I175" t="s">
        <v>1398</v>
      </c>
      <c r="J175">
        <v>2</v>
      </c>
      <c r="K175" s="1">
        <f t="shared" si="14"/>
        <v>1.483679525222552E-3</v>
      </c>
      <c r="M175" t="s">
        <v>1597</v>
      </c>
      <c r="N175">
        <v>1</v>
      </c>
      <c r="O175" s="1">
        <f t="shared" si="15"/>
        <v>1.6835016835016834E-3</v>
      </c>
    </row>
    <row r="176" spans="1:19" x14ac:dyDescent="0.25">
      <c r="A176" t="s">
        <v>376</v>
      </c>
      <c r="B176">
        <v>3</v>
      </c>
      <c r="C176" s="1">
        <f t="shared" si="12"/>
        <v>1.454192922927775E-3</v>
      </c>
      <c r="E176" t="s">
        <v>1076</v>
      </c>
      <c r="F176">
        <v>2</v>
      </c>
      <c r="G176" s="1">
        <f t="shared" si="13"/>
        <v>1.9011406844106464E-3</v>
      </c>
      <c r="I176" t="s">
        <v>1412</v>
      </c>
      <c r="J176">
        <v>2</v>
      </c>
      <c r="K176" s="1">
        <f t="shared" si="14"/>
        <v>1.483679525222552E-3</v>
      </c>
      <c r="M176" t="s">
        <v>1598</v>
      </c>
      <c r="N176">
        <v>1</v>
      </c>
      <c r="O176" s="1">
        <f t="shared" si="15"/>
        <v>1.6835016835016834E-3</v>
      </c>
    </row>
    <row r="177" spans="1:15" x14ac:dyDescent="0.25">
      <c r="A177" t="s">
        <v>378</v>
      </c>
      <c r="B177">
        <v>3</v>
      </c>
      <c r="C177" s="1">
        <f t="shared" si="12"/>
        <v>1.454192922927775E-3</v>
      </c>
      <c r="E177" t="s">
        <v>1078</v>
      </c>
      <c r="F177">
        <v>2</v>
      </c>
      <c r="G177" s="1">
        <f t="shared" si="13"/>
        <v>1.9011406844106464E-3</v>
      </c>
      <c r="I177" t="s">
        <v>1417</v>
      </c>
      <c r="J177">
        <v>2</v>
      </c>
      <c r="K177" s="1">
        <f t="shared" si="14"/>
        <v>1.483679525222552E-3</v>
      </c>
      <c r="M177" t="s">
        <v>1599</v>
      </c>
      <c r="N177">
        <v>1</v>
      </c>
      <c r="O177" s="1">
        <f t="shared" si="15"/>
        <v>1.6835016835016834E-3</v>
      </c>
    </row>
    <row r="178" spans="1:15" x14ac:dyDescent="0.25">
      <c r="A178" t="s">
        <v>398</v>
      </c>
      <c r="B178">
        <v>3</v>
      </c>
      <c r="C178" s="1">
        <f t="shared" si="12"/>
        <v>1.454192922927775E-3</v>
      </c>
      <c r="E178" t="s">
        <v>576</v>
      </c>
      <c r="F178">
        <v>1</v>
      </c>
      <c r="G178" s="1">
        <f t="shared" si="13"/>
        <v>9.5057034220532319E-4</v>
      </c>
      <c r="I178" t="s">
        <v>1418</v>
      </c>
      <c r="J178">
        <v>2</v>
      </c>
      <c r="K178" s="1">
        <f t="shared" si="14"/>
        <v>1.483679525222552E-3</v>
      </c>
      <c r="M178" t="s">
        <v>1600</v>
      </c>
      <c r="N178">
        <v>1</v>
      </c>
      <c r="O178" s="1">
        <f t="shared" si="15"/>
        <v>1.6835016835016834E-3</v>
      </c>
    </row>
    <row r="179" spans="1:15" x14ac:dyDescent="0.25">
      <c r="A179" t="s">
        <v>407</v>
      </c>
      <c r="B179">
        <v>3</v>
      </c>
      <c r="C179" s="1">
        <f t="shared" si="12"/>
        <v>1.454192922927775E-3</v>
      </c>
      <c r="E179" t="s">
        <v>578</v>
      </c>
      <c r="F179">
        <v>1</v>
      </c>
      <c r="G179" s="1">
        <f t="shared" si="13"/>
        <v>9.5057034220532319E-4</v>
      </c>
      <c r="I179" t="s">
        <v>1420</v>
      </c>
      <c r="J179">
        <v>2</v>
      </c>
      <c r="K179" s="1">
        <f t="shared" si="14"/>
        <v>1.483679525222552E-3</v>
      </c>
      <c r="M179" t="s">
        <v>1601</v>
      </c>
      <c r="N179">
        <v>1</v>
      </c>
      <c r="O179" s="1">
        <f t="shared" si="15"/>
        <v>1.6835016835016834E-3</v>
      </c>
    </row>
    <row r="180" spans="1:15" x14ac:dyDescent="0.25">
      <c r="A180" t="s">
        <v>408</v>
      </c>
      <c r="B180">
        <v>3</v>
      </c>
      <c r="C180" s="1">
        <f t="shared" si="12"/>
        <v>1.454192922927775E-3</v>
      </c>
      <c r="E180" t="s">
        <v>580</v>
      </c>
      <c r="F180">
        <v>1</v>
      </c>
      <c r="G180" s="1">
        <f t="shared" si="13"/>
        <v>9.5057034220532319E-4</v>
      </c>
      <c r="I180" t="s">
        <v>1423</v>
      </c>
      <c r="J180">
        <v>2</v>
      </c>
      <c r="K180" s="1">
        <f t="shared" si="14"/>
        <v>1.483679525222552E-3</v>
      </c>
      <c r="M180" t="s">
        <v>1602</v>
      </c>
      <c r="N180">
        <v>1</v>
      </c>
      <c r="O180" s="1">
        <f t="shared" si="15"/>
        <v>1.6835016835016834E-3</v>
      </c>
    </row>
    <row r="181" spans="1:15" x14ac:dyDescent="0.25">
      <c r="A181" t="s">
        <v>426</v>
      </c>
      <c r="B181">
        <v>3</v>
      </c>
      <c r="C181" s="1">
        <f t="shared" si="12"/>
        <v>1.454192922927775E-3</v>
      </c>
      <c r="E181" t="s">
        <v>581</v>
      </c>
      <c r="F181">
        <v>1</v>
      </c>
      <c r="G181" s="1">
        <f t="shared" si="13"/>
        <v>9.5057034220532319E-4</v>
      </c>
      <c r="I181" t="s">
        <v>1428</v>
      </c>
      <c r="J181">
        <v>2</v>
      </c>
      <c r="K181" s="1">
        <f t="shared" si="14"/>
        <v>1.483679525222552E-3</v>
      </c>
      <c r="M181" t="s">
        <v>1603</v>
      </c>
      <c r="N181">
        <v>1</v>
      </c>
      <c r="O181" s="1">
        <f t="shared" si="15"/>
        <v>1.6835016835016834E-3</v>
      </c>
    </row>
    <row r="182" spans="1:15" x14ac:dyDescent="0.25">
      <c r="A182" t="s">
        <v>427</v>
      </c>
      <c r="B182">
        <v>3</v>
      </c>
      <c r="C182" s="1">
        <f t="shared" si="12"/>
        <v>1.454192922927775E-3</v>
      </c>
      <c r="E182" t="s">
        <v>582</v>
      </c>
      <c r="F182">
        <v>1</v>
      </c>
      <c r="G182" s="1">
        <f t="shared" si="13"/>
        <v>9.5057034220532319E-4</v>
      </c>
      <c r="I182" t="s">
        <v>1431</v>
      </c>
      <c r="J182">
        <v>2</v>
      </c>
      <c r="K182" s="1">
        <f t="shared" si="14"/>
        <v>1.483679525222552E-3</v>
      </c>
      <c r="M182" t="s">
        <v>1604</v>
      </c>
      <c r="N182">
        <v>1</v>
      </c>
      <c r="O182" s="1">
        <f t="shared" si="15"/>
        <v>1.6835016835016834E-3</v>
      </c>
    </row>
    <row r="183" spans="1:15" x14ac:dyDescent="0.25">
      <c r="A183" t="s">
        <v>460</v>
      </c>
      <c r="B183">
        <v>3</v>
      </c>
      <c r="C183" s="1">
        <f t="shared" si="12"/>
        <v>1.454192922927775E-3</v>
      </c>
      <c r="E183" t="s">
        <v>585</v>
      </c>
      <c r="F183">
        <v>1</v>
      </c>
      <c r="G183" s="1">
        <f t="shared" si="13"/>
        <v>9.5057034220532319E-4</v>
      </c>
      <c r="I183" t="s">
        <v>1433</v>
      </c>
      <c r="J183">
        <v>2</v>
      </c>
      <c r="K183" s="1">
        <f t="shared" si="14"/>
        <v>1.483679525222552E-3</v>
      </c>
      <c r="M183" t="s">
        <v>1605</v>
      </c>
      <c r="N183">
        <v>1</v>
      </c>
      <c r="O183" s="1">
        <f t="shared" si="15"/>
        <v>1.6835016835016834E-3</v>
      </c>
    </row>
    <row r="184" spans="1:15" x14ac:dyDescent="0.25">
      <c r="A184" t="s">
        <v>467</v>
      </c>
      <c r="B184">
        <v>3</v>
      </c>
      <c r="C184" s="1">
        <f t="shared" si="12"/>
        <v>1.454192922927775E-3</v>
      </c>
      <c r="E184" t="s">
        <v>586</v>
      </c>
      <c r="F184">
        <v>1</v>
      </c>
      <c r="G184" s="1">
        <f t="shared" si="13"/>
        <v>9.5057034220532319E-4</v>
      </c>
      <c r="I184" t="s">
        <v>1435</v>
      </c>
      <c r="J184">
        <v>2</v>
      </c>
      <c r="K184" s="1">
        <f t="shared" si="14"/>
        <v>1.483679525222552E-3</v>
      </c>
      <c r="M184" t="s">
        <v>1606</v>
      </c>
      <c r="N184">
        <v>1</v>
      </c>
      <c r="O184" s="1">
        <f t="shared" si="15"/>
        <v>1.6835016835016834E-3</v>
      </c>
    </row>
    <row r="185" spans="1:15" x14ac:dyDescent="0.25">
      <c r="A185" t="s">
        <v>472</v>
      </c>
      <c r="B185">
        <v>3</v>
      </c>
      <c r="C185" s="1">
        <f t="shared" si="12"/>
        <v>1.454192922927775E-3</v>
      </c>
      <c r="E185" t="s">
        <v>587</v>
      </c>
      <c r="F185">
        <v>1</v>
      </c>
      <c r="G185" s="1">
        <f t="shared" si="13"/>
        <v>9.5057034220532319E-4</v>
      </c>
      <c r="I185" t="s">
        <v>1436</v>
      </c>
      <c r="J185">
        <v>2</v>
      </c>
      <c r="K185" s="1">
        <f t="shared" si="14"/>
        <v>1.483679525222552E-3</v>
      </c>
      <c r="M185" t="s">
        <v>1607</v>
      </c>
      <c r="N185">
        <v>1</v>
      </c>
      <c r="O185" s="1">
        <f t="shared" si="15"/>
        <v>1.6835016835016834E-3</v>
      </c>
    </row>
    <row r="186" spans="1:15" x14ac:dyDescent="0.25">
      <c r="A186" t="s">
        <v>483</v>
      </c>
      <c r="B186">
        <v>3</v>
      </c>
      <c r="C186" s="1">
        <f t="shared" si="12"/>
        <v>1.454192922927775E-3</v>
      </c>
      <c r="E186" t="s">
        <v>589</v>
      </c>
      <c r="F186">
        <v>1</v>
      </c>
      <c r="G186" s="1">
        <f t="shared" si="13"/>
        <v>9.5057034220532319E-4</v>
      </c>
      <c r="I186" t="s">
        <v>1438</v>
      </c>
      <c r="J186">
        <v>2</v>
      </c>
      <c r="K186" s="1">
        <f t="shared" si="14"/>
        <v>1.483679525222552E-3</v>
      </c>
      <c r="M186" t="s">
        <v>1608</v>
      </c>
      <c r="N186">
        <v>1</v>
      </c>
      <c r="O186" s="1">
        <f t="shared" si="15"/>
        <v>1.6835016835016834E-3</v>
      </c>
    </row>
    <row r="187" spans="1:15" x14ac:dyDescent="0.25">
      <c r="A187" t="s">
        <v>485</v>
      </c>
      <c r="B187">
        <v>3</v>
      </c>
      <c r="C187" s="1">
        <f t="shared" si="12"/>
        <v>1.454192922927775E-3</v>
      </c>
      <c r="E187" t="s">
        <v>593</v>
      </c>
      <c r="F187">
        <v>1</v>
      </c>
      <c r="G187" s="1">
        <f t="shared" si="13"/>
        <v>9.5057034220532319E-4</v>
      </c>
      <c r="I187" t="s">
        <v>1439</v>
      </c>
      <c r="J187">
        <v>2</v>
      </c>
      <c r="K187" s="1">
        <f t="shared" si="14"/>
        <v>1.483679525222552E-3</v>
      </c>
      <c r="M187" t="s">
        <v>1609</v>
      </c>
      <c r="N187">
        <v>1</v>
      </c>
      <c r="O187" s="1">
        <f t="shared" si="15"/>
        <v>1.6835016835016834E-3</v>
      </c>
    </row>
    <row r="188" spans="1:15" x14ac:dyDescent="0.25">
      <c r="A188" t="s">
        <v>527</v>
      </c>
      <c r="B188">
        <v>3</v>
      </c>
      <c r="C188" s="1">
        <f t="shared" si="12"/>
        <v>1.454192922927775E-3</v>
      </c>
      <c r="E188" t="s">
        <v>594</v>
      </c>
      <c r="F188">
        <v>1</v>
      </c>
      <c r="G188" s="1">
        <f t="shared" si="13"/>
        <v>9.5057034220532319E-4</v>
      </c>
      <c r="I188" s="8" t="s">
        <v>1443</v>
      </c>
      <c r="J188" s="8">
        <v>2</v>
      </c>
      <c r="K188" s="9">
        <f t="shared" si="14"/>
        <v>1.483679525222552E-3</v>
      </c>
      <c r="M188" t="s">
        <v>1612</v>
      </c>
      <c r="N188">
        <v>1</v>
      </c>
      <c r="O188" s="1">
        <f t="shared" si="15"/>
        <v>1.6835016835016834E-3</v>
      </c>
    </row>
    <row r="189" spans="1:15" x14ac:dyDescent="0.25">
      <c r="A189" t="s">
        <v>530</v>
      </c>
      <c r="B189">
        <v>3</v>
      </c>
      <c r="C189" s="1">
        <f t="shared" si="12"/>
        <v>1.454192922927775E-3</v>
      </c>
      <c r="E189" t="s">
        <v>596</v>
      </c>
      <c r="F189">
        <v>1</v>
      </c>
      <c r="G189" s="1">
        <f t="shared" si="13"/>
        <v>9.5057034220532319E-4</v>
      </c>
      <c r="I189" t="s">
        <v>1093</v>
      </c>
      <c r="J189">
        <v>1</v>
      </c>
      <c r="K189" s="1">
        <f t="shared" si="14"/>
        <v>7.4183976261127599E-4</v>
      </c>
      <c r="M189" t="s">
        <v>1613</v>
      </c>
      <c r="N189">
        <v>1</v>
      </c>
      <c r="O189" s="1">
        <f t="shared" si="15"/>
        <v>1.6835016835016834E-3</v>
      </c>
    </row>
    <row r="190" spans="1:15" x14ac:dyDescent="0.25">
      <c r="A190" t="s">
        <v>546</v>
      </c>
      <c r="B190">
        <v>3</v>
      </c>
      <c r="C190" s="1">
        <f t="shared" si="12"/>
        <v>1.454192922927775E-3</v>
      </c>
      <c r="E190" t="s">
        <v>601</v>
      </c>
      <c r="F190">
        <v>1</v>
      </c>
      <c r="G190" s="1">
        <f t="shared" si="13"/>
        <v>9.5057034220532319E-4</v>
      </c>
      <c r="I190" t="s">
        <v>1094</v>
      </c>
      <c r="J190">
        <v>1</v>
      </c>
      <c r="K190" s="1">
        <f t="shared" si="14"/>
        <v>7.4183976261127599E-4</v>
      </c>
      <c r="M190" t="s">
        <v>1614</v>
      </c>
      <c r="N190">
        <v>1</v>
      </c>
      <c r="O190" s="1">
        <f t="shared" si="15"/>
        <v>1.6835016835016834E-3</v>
      </c>
    </row>
    <row r="191" spans="1:15" x14ac:dyDescent="0.25">
      <c r="A191" t="s">
        <v>551</v>
      </c>
      <c r="B191">
        <v>3</v>
      </c>
      <c r="C191" s="1">
        <f t="shared" si="12"/>
        <v>1.454192922927775E-3</v>
      </c>
      <c r="E191" t="s">
        <v>604</v>
      </c>
      <c r="F191">
        <v>1</v>
      </c>
      <c r="G191" s="1">
        <f t="shared" si="13"/>
        <v>9.5057034220532319E-4</v>
      </c>
      <c r="I191" t="s">
        <v>1095</v>
      </c>
      <c r="J191">
        <v>1</v>
      </c>
      <c r="K191" s="1">
        <f t="shared" si="14"/>
        <v>7.4183976261127599E-4</v>
      </c>
      <c r="M191" t="s">
        <v>1616</v>
      </c>
      <c r="N191">
        <v>1</v>
      </c>
      <c r="O191" s="1">
        <f t="shared" si="15"/>
        <v>1.6835016835016834E-3</v>
      </c>
    </row>
    <row r="192" spans="1:15" x14ac:dyDescent="0.25">
      <c r="A192" t="s">
        <v>552</v>
      </c>
      <c r="B192">
        <v>3</v>
      </c>
      <c r="C192" s="1">
        <f t="shared" si="12"/>
        <v>1.454192922927775E-3</v>
      </c>
      <c r="E192" t="s">
        <v>606</v>
      </c>
      <c r="F192">
        <v>1</v>
      </c>
      <c r="G192" s="1">
        <f t="shared" si="13"/>
        <v>9.5057034220532319E-4</v>
      </c>
      <c r="I192" t="s">
        <v>1096</v>
      </c>
      <c r="J192">
        <v>1</v>
      </c>
      <c r="K192" s="1">
        <f t="shared" si="14"/>
        <v>7.4183976261127599E-4</v>
      </c>
      <c r="M192" t="s">
        <v>1617</v>
      </c>
      <c r="N192">
        <v>1</v>
      </c>
      <c r="O192" s="1">
        <f t="shared" si="15"/>
        <v>1.6835016835016834E-3</v>
      </c>
    </row>
    <row r="193" spans="1:15" x14ac:dyDescent="0.25">
      <c r="A193" t="s">
        <v>2</v>
      </c>
      <c r="B193">
        <v>2</v>
      </c>
      <c r="C193" s="1">
        <f t="shared" si="12"/>
        <v>9.6946194861851677E-4</v>
      </c>
      <c r="E193" t="s">
        <v>607</v>
      </c>
      <c r="F193">
        <v>1</v>
      </c>
      <c r="G193" s="1">
        <f t="shared" si="13"/>
        <v>9.5057034220532319E-4</v>
      </c>
      <c r="I193" t="s">
        <v>1097</v>
      </c>
      <c r="J193">
        <v>1</v>
      </c>
      <c r="K193" s="1">
        <f t="shared" si="14"/>
        <v>7.4183976261127599E-4</v>
      </c>
      <c r="M193" t="s">
        <v>1619</v>
      </c>
      <c r="N193">
        <v>1</v>
      </c>
      <c r="O193" s="1">
        <f t="shared" si="15"/>
        <v>1.6835016835016834E-3</v>
      </c>
    </row>
    <row r="194" spans="1:15" x14ac:dyDescent="0.25">
      <c r="A194" t="s">
        <v>4</v>
      </c>
      <c r="B194">
        <v>2</v>
      </c>
      <c r="C194" s="1">
        <f t="shared" si="12"/>
        <v>9.6946194861851677E-4</v>
      </c>
      <c r="E194" t="s">
        <v>608</v>
      </c>
      <c r="F194">
        <v>1</v>
      </c>
      <c r="G194" s="1">
        <f t="shared" si="13"/>
        <v>9.5057034220532319E-4</v>
      </c>
      <c r="I194" t="s">
        <v>1098</v>
      </c>
      <c r="J194">
        <v>1</v>
      </c>
      <c r="K194" s="1">
        <f t="shared" si="14"/>
        <v>7.4183976261127599E-4</v>
      </c>
      <c r="M194" t="s">
        <v>1620</v>
      </c>
      <c r="N194">
        <v>1</v>
      </c>
      <c r="O194" s="1">
        <f t="shared" si="15"/>
        <v>1.6835016835016834E-3</v>
      </c>
    </row>
    <row r="195" spans="1:15" x14ac:dyDescent="0.25">
      <c r="A195" t="s">
        <v>8</v>
      </c>
      <c r="B195">
        <v>2</v>
      </c>
      <c r="C195" s="1">
        <f t="shared" si="12"/>
        <v>9.6946194861851677E-4</v>
      </c>
      <c r="E195" t="s">
        <v>609</v>
      </c>
      <c r="F195">
        <v>1</v>
      </c>
      <c r="G195" s="1">
        <f t="shared" si="13"/>
        <v>9.5057034220532319E-4</v>
      </c>
      <c r="I195" t="s">
        <v>1106</v>
      </c>
      <c r="J195">
        <v>1</v>
      </c>
      <c r="K195" s="1">
        <f t="shared" si="14"/>
        <v>7.4183976261127599E-4</v>
      </c>
      <c r="M195" t="s">
        <v>1621</v>
      </c>
      <c r="N195">
        <v>1</v>
      </c>
      <c r="O195" s="1">
        <f t="shared" si="15"/>
        <v>1.6835016835016834E-3</v>
      </c>
    </row>
    <row r="196" spans="1:15" x14ac:dyDescent="0.25">
      <c r="A196" t="s">
        <v>14</v>
      </c>
      <c r="B196">
        <v>2</v>
      </c>
      <c r="C196" s="1">
        <f t="shared" ref="C196:C259" si="18">B196/2063</f>
        <v>9.6946194861851677E-4</v>
      </c>
      <c r="E196" t="s">
        <v>610</v>
      </c>
      <c r="F196">
        <v>1</v>
      </c>
      <c r="G196" s="1">
        <f t="shared" ref="G196:G259" si="19">F196/1052</f>
        <v>9.5057034220532319E-4</v>
      </c>
      <c r="I196" t="s">
        <v>1108</v>
      </c>
      <c r="J196">
        <v>1</v>
      </c>
      <c r="K196" s="1">
        <f t="shared" ref="K196:K259" si="20">J196/1348</f>
        <v>7.4183976261127599E-4</v>
      </c>
      <c r="M196" t="s">
        <v>1622</v>
      </c>
      <c r="N196">
        <v>1</v>
      </c>
      <c r="O196" s="1">
        <f t="shared" ref="O196:O232" si="21">N196/594</f>
        <v>1.6835016835016834E-3</v>
      </c>
    </row>
    <row r="197" spans="1:15" x14ac:dyDescent="0.25">
      <c r="A197" t="s">
        <v>26</v>
      </c>
      <c r="B197">
        <v>2</v>
      </c>
      <c r="C197" s="1">
        <f t="shared" si="18"/>
        <v>9.6946194861851677E-4</v>
      </c>
      <c r="E197" t="s">
        <v>611</v>
      </c>
      <c r="F197">
        <v>1</v>
      </c>
      <c r="G197" s="1">
        <f t="shared" si="19"/>
        <v>9.5057034220532319E-4</v>
      </c>
      <c r="I197" t="s">
        <v>1110</v>
      </c>
      <c r="J197">
        <v>1</v>
      </c>
      <c r="K197" s="1">
        <f t="shared" si="20"/>
        <v>7.4183976261127599E-4</v>
      </c>
      <c r="M197" t="s">
        <v>1623</v>
      </c>
      <c r="N197">
        <v>1</v>
      </c>
      <c r="O197" s="1">
        <f t="shared" si="21"/>
        <v>1.6835016835016834E-3</v>
      </c>
    </row>
    <row r="198" spans="1:15" x14ac:dyDescent="0.25">
      <c r="A198" t="s">
        <v>28</v>
      </c>
      <c r="B198">
        <v>2</v>
      </c>
      <c r="C198" s="1">
        <f t="shared" si="18"/>
        <v>9.6946194861851677E-4</v>
      </c>
      <c r="E198" t="s">
        <v>612</v>
      </c>
      <c r="F198">
        <v>1</v>
      </c>
      <c r="G198" s="1">
        <f t="shared" si="19"/>
        <v>9.5057034220532319E-4</v>
      </c>
      <c r="I198" t="s">
        <v>1111</v>
      </c>
      <c r="J198">
        <v>1</v>
      </c>
      <c r="K198" s="1">
        <f t="shared" si="20"/>
        <v>7.4183976261127599E-4</v>
      </c>
      <c r="M198" t="s">
        <v>1624</v>
      </c>
      <c r="N198">
        <v>1</v>
      </c>
      <c r="O198" s="1">
        <f t="shared" si="21"/>
        <v>1.6835016835016834E-3</v>
      </c>
    </row>
    <row r="199" spans="1:15" x14ac:dyDescent="0.25">
      <c r="A199" t="s">
        <v>31</v>
      </c>
      <c r="B199">
        <v>2</v>
      </c>
      <c r="C199" s="1">
        <f t="shared" si="18"/>
        <v>9.6946194861851677E-4</v>
      </c>
      <c r="E199" t="s">
        <v>613</v>
      </c>
      <c r="F199">
        <v>1</v>
      </c>
      <c r="G199" s="1">
        <f t="shared" si="19"/>
        <v>9.5057034220532319E-4</v>
      </c>
      <c r="I199" t="s">
        <v>1114</v>
      </c>
      <c r="J199">
        <v>1</v>
      </c>
      <c r="K199" s="1">
        <f t="shared" si="20"/>
        <v>7.4183976261127599E-4</v>
      </c>
      <c r="M199" t="s">
        <v>1626</v>
      </c>
      <c r="N199">
        <v>1</v>
      </c>
      <c r="O199" s="1">
        <f t="shared" si="21"/>
        <v>1.6835016835016834E-3</v>
      </c>
    </row>
    <row r="200" spans="1:15" x14ac:dyDescent="0.25">
      <c r="A200" t="s">
        <v>32</v>
      </c>
      <c r="B200">
        <v>2</v>
      </c>
      <c r="C200" s="1">
        <f t="shared" si="18"/>
        <v>9.6946194861851677E-4</v>
      </c>
      <c r="E200" t="s">
        <v>614</v>
      </c>
      <c r="F200">
        <v>1</v>
      </c>
      <c r="G200" s="1">
        <f t="shared" si="19"/>
        <v>9.5057034220532319E-4</v>
      </c>
      <c r="I200" t="s">
        <v>1115</v>
      </c>
      <c r="J200">
        <v>1</v>
      </c>
      <c r="K200" s="1">
        <f t="shared" si="20"/>
        <v>7.4183976261127599E-4</v>
      </c>
      <c r="M200" t="s">
        <v>1627</v>
      </c>
      <c r="N200">
        <v>1</v>
      </c>
      <c r="O200" s="1">
        <f t="shared" si="21"/>
        <v>1.6835016835016834E-3</v>
      </c>
    </row>
    <row r="201" spans="1:15" x14ac:dyDescent="0.25">
      <c r="A201" t="s">
        <v>33</v>
      </c>
      <c r="B201">
        <v>2</v>
      </c>
      <c r="C201" s="1">
        <f t="shared" si="18"/>
        <v>9.6946194861851677E-4</v>
      </c>
      <c r="E201" t="s">
        <v>616</v>
      </c>
      <c r="F201">
        <v>1</v>
      </c>
      <c r="G201" s="1">
        <f t="shared" si="19"/>
        <v>9.5057034220532319E-4</v>
      </c>
      <c r="I201" t="s">
        <v>1122</v>
      </c>
      <c r="J201">
        <v>1</v>
      </c>
      <c r="K201" s="1">
        <f t="shared" si="20"/>
        <v>7.4183976261127599E-4</v>
      </c>
      <c r="M201" t="s">
        <v>1628</v>
      </c>
      <c r="N201">
        <v>1</v>
      </c>
      <c r="O201" s="1">
        <f t="shared" si="21"/>
        <v>1.6835016835016834E-3</v>
      </c>
    </row>
    <row r="202" spans="1:15" x14ac:dyDescent="0.25">
      <c r="A202" t="s">
        <v>35</v>
      </c>
      <c r="B202">
        <v>2</v>
      </c>
      <c r="C202" s="1">
        <f t="shared" si="18"/>
        <v>9.6946194861851677E-4</v>
      </c>
      <c r="E202" t="s">
        <v>617</v>
      </c>
      <c r="F202">
        <v>1</v>
      </c>
      <c r="G202" s="1">
        <f t="shared" si="19"/>
        <v>9.5057034220532319E-4</v>
      </c>
      <c r="I202" t="s">
        <v>1123</v>
      </c>
      <c r="J202">
        <v>1</v>
      </c>
      <c r="K202" s="1">
        <f t="shared" si="20"/>
        <v>7.4183976261127599E-4</v>
      </c>
      <c r="M202" t="s">
        <v>1630</v>
      </c>
      <c r="N202">
        <v>1</v>
      </c>
      <c r="O202" s="1">
        <f t="shared" si="21"/>
        <v>1.6835016835016834E-3</v>
      </c>
    </row>
    <row r="203" spans="1:15" x14ac:dyDescent="0.25">
      <c r="A203" t="s">
        <v>51</v>
      </c>
      <c r="B203">
        <v>2</v>
      </c>
      <c r="C203" s="1">
        <f t="shared" si="18"/>
        <v>9.6946194861851677E-4</v>
      </c>
      <c r="E203" t="s">
        <v>618</v>
      </c>
      <c r="F203">
        <v>1</v>
      </c>
      <c r="G203" s="1">
        <f t="shared" si="19"/>
        <v>9.5057034220532319E-4</v>
      </c>
      <c r="I203" t="s">
        <v>1125</v>
      </c>
      <c r="J203">
        <v>1</v>
      </c>
      <c r="K203" s="1">
        <f t="shared" si="20"/>
        <v>7.4183976261127599E-4</v>
      </c>
      <c r="M203" t="s">
        <v>1631</v>
      </c>
      <c r="N203">
        <v>1</v>
      </c>
      <c r="O203" s="1">
        <f t="shared" si="21"/>
        <v>1.6835016835016834E-3</v>
      </c>
    </row>
    <row r="204" spans="1:15" x14ac:dyDescent="0.25">
      <c r="A204" t="s">
        <v>61</v>
      </c>
      <c r="B204">
        <v>2</v>
      </c>
      <c r="C204" s="1">
        <f t="shared" si="18"/>
        <v>9.6946194861851677E-4</v>
      </c>
      <c r="E204" t="s">
        <v>619</v>
      </c>
      <c r="F204">
        <v>1</v>
      </c>
      <c r="G204" s="1">
        <f t="shared" si="19"/>
        <v>9.5057034220532319E-4</v>
      </c>
      <c r="I204" t="s">
        <v>1126</v>
      </c>
      <c r="J204">
        <v>1</v>
      </c>
      <c r="K204" s="1">
        <f t="shared" si="20"/>
        <v>7.4183976261127599E-4</v>
      </c>
      <c r="M204" t="s">
        <v>1632</v>
      </c>
      <c r="N204">
        <v>1</v>
      </c>
      <c r="O204" s="1">
        <f t="shared" si="21"/>
        <v>1.6835016835016834E-3</v>
      </c>
    </row>
    <row r="205" spans="1:15" x14ac:dyDescent="0.25">
      <c r="A205" t="s">
        <v>65</v>
      </c>
      <c r="B205">
        <v>2</v>
      </c>
      <c r="C205" s="1">
        <f t="shared" si="18"/>
        <v>9.6946194861851677E-4</v>
      </c>
      <c r="E205" t="s">
        <v>620</v>
      </c>
      <c r="F205">
        <v>1</v>
      </c>
      <c r="G205" s="1">
        <f t="shared" si="19"/>
        <v>9.5057034220532319E-4</v>
      </c>
      <c r="I205" t="s">
        <v>1127</v>
      </c>
      <c r="J205">
        <v>1</v>
      </c>
      <c r="K205" s="1">
        <f t="shared" si="20"/>
        <v>7.4183976261127599E-4</v>
      </c>
      <c r="M205" t="s">
        <v>1634</v>
      </c>
      <c r="N205">
        <v>1</v>
      </c>
      <c r="O205" s="1">
        <f t="shared" si="21"/>
        <v>1.6835016835016834E-3</v>
      </c>
    </row>
    <row r="206" spans="1:15" x14ac:dyDescent="0.25">
      <c r="A206" t="s">
        <v>69</v>
      </c>
      <c r="B206">
        <v>2</v>
      </c>
      <c r="C206" s="1">
        <f t="shared" si="18"/>
        <v>9.6946194861851677E-4</v>
      </c>
      <c r="E206" t="s">
        <v>621</v>
      </c>
      <c r="F206">
        <v>1</v>
      </c>
      <c r="G206" s="1">
        <f t="shared" si="19"/>
        <v>9.5057034220532319E-4</v>
      </c>
      <c r="I206" t="s">
        <v>1133</v>
      </c>
      <c r="J206">
        <v>1</v>
      </c>
      <c r="K206" s="1">
        <f t="shared" si="20"/>
        <v>7.4183976261127599E-4</v>
      </c>
      <c r="M206" t="s">
        <v>1635</v>
      </c>
      <c r="N206">
        <v>1</v>
      </c>
      <c r="O206" s="1">
        <f t="shared" si="21"/>
        <v>1.6835016835016834E-3</v>
      </c>
    </row>
    <row r="207" spans="1:15" x14ac:dyDescent="0.25">
      <c r="A207" t="s">
        <v>89</v>
      </c>
      <c r="B207">
        <v>2</v>
      </c>
      <c r="C207" s="1">
        <f t="shared" si="18"/>
        <v>9.6946194861851677E-4</v>
      </c>
      <c r="E207" t="s">
        <v>622</v>
      </c>
      <c r="F207">
        <v>1</v>
      </c>
      <c r="G207" s="1">
        <f t="shared" si="19"/>
        <v>9.5057034220532319E-4</v>
      </c>
      <c r="I207" t="s">
        <v>1134</v>
      </c>
      <c r="J207">
        <v>1</v>
      </c>
      <c r="K207" s="1">
        <f t="shared" si="20"/>
        <v>7.4183976261127599E-4</v>
      </c>
      <c r="M207" t="s">
        <v>1636</v>
      </c>
      <c r="N207">
        <v>1</v>
      </c>
      <c r="O207" s="1">
        <f t="shared" si="21"/>
        <v>1.6835016835016834E-3</v>
      </c>
    </row>
    <row r="208" spans="1:15" x14ac:dyDescent="0.25">
      <c r="A208" t="s">
        <v>102</v>
      </c>
      <c r="B208">
        <v>2</v>
      </c>
      <c r="C208" s="1">
        <f t="shared" si="18"/>
        <v>9.6946194861851677E-4</v>
      </c>
      <c r="E208" t="s">
        <v>626</v>
      </c>
      <c r="F208">
        <v>1</v>
      </c>
      <c r="G208" s="1">
        <f t="shared" si="19"/>
        <v>9.5057034220532319E-4</v>
      </c>
      <c r="I208" t="s">
        <v>1135</v>
      </c>
      <c r="J208">
        <v>1</v>
      </c>
      <c r="K208" s="1">
        <f t="shared" si="20"/>
        <v>7.4183976261127599E-4</v>
      </c>
      <c r="M208" t="s">
        <v>1637</v>
      </c>
      <c r="N208">
        <v>1</v>
      </c>
      <c r="O208" s="1">
        <f t="shared" si="21"/>
        <v>1.6835016835016834E-3</v>
      </c>
    </row>
    <row r="209" spans="1:15" x14ac:dyDescent="0.25">
      <c r="A209" t="s">
        <v>103</v>
      </c>
      <c r="B209">
        <v>2</v>
      </c>
      <c r="C209" s="1">
        <f t="shared" si="18"/>
        <v>9.6946194861851677E-4</v>
      </c>
      <c r="E209" t="s">
        <v>627</v>
      </c>
      <c r="F209">
        <v>1</v>
      </c>
      <c r="G209" s="1">
        <f t="shared" si="19"/>
        <v>9.5057034220532319E-4</v>
      </c>
      <c r="I209" t="s">
        <v>1136</v>
      </c>
      <c r="J209">
        <v>1</v>
      </c>
      <c r="K209" s="1">
        <f t="shared" si="20"/>
        <v>7.4183976261127599E-4</v>
      </c>
      <c r="M209" t="s">
        <v>1638</v>
      </c>
      <c r="N209">
        <v>1</v>
      </c>
      <c r="O209" s="1">
        <f t="shared" si="21"/>
        <v>1.6835016835016834E-3</v>
      </c>
    </row>
    <row r="210" spans="1:15" x14ac:dyDescent="0.25">
      <c r="A210" t="s">
        <v>117</v>
      </c>
      <c r="B210">
        <v>2</v>
      </c>
      <c r="C210" s="1">
        <f t="shared" si="18"/>
        <v>9.6946194861851677E-4</v>
      </c>
      <c r="E210" t="s">
        <v>630</v>
      </c>
      <c r="F210">
        <v>1</v>
      </c>
      <c r="G210" s="1">
        <f t="shared" si="19"/>
        <v>9.5057034220532319E-4</v>
      </c>
      <c r="I210" t="s">
        <v>1138</v>
      </c>
      <c r="J210">
        <v>1</v>
      </c>
      <c r="K210" s="1">
        <f t="shared" si="20"/>
        <v>7.4183976261127599E-4</v>
      </c>
      <c r="M210" t="s">
        <v>1639</v>
      </c>
      <c r="N210">
        <v>1</v>
      </c>
      <c r="O210" s="1">
        <f t="shared" si="21"/>
        <v>1.6835016835016834E-3</v>
      </c>
    </row>
    <row r="211" spans="1:15" x14ac:dyDescent="0.25">
      <c r="A211" t="s">
        <v>118</v>
      </c>
      <c r="B211">
        <v>2</v>
      </c>
      <c r="C211" s="1">
        <f t="shared" si="18"/>
        <v>9.6946194861851677E-4</v>
      </c>
      <c r="E211" t="s">
        <v>638</v>
      </c>
      <c r="F211">
        <v>1</v>
      </c>
      <c r="G211" s="1">
        <f t="shared" si="19"/>
        <v>9.5057034220532319E-4</v>
      </c>
      <c r="I211" t="s">
        <v>1139</v>
      </c>
      <c r="J211">
        <v>1</v>
      </c>
      <c r="K211" s="1">
        <f t="shared" si="20"/>
        <v>7.4183976261127599E-4</v>
      </c>
      <c r="M211" t="s">
        <v>1640</v>
      </c>
      <c r="N211">
        <v>1</v>
      </c>
      <c r="O211" s="1">
        <f t="shared" si="21"/>
        <v>1.6835016835016834E-3</v>
      </c>
    </row>
    <row r="212" spans="1:15" x14ac:dyDescent="0.25">
      <c r="A212" t="s">
        <v>133</v>
      </c>
      <c r="B212">
        <v>2</v>
      </c>
      <c r="C212" s="1">
        <f t="shared" si="18"/>
        <v>9.6946194861851677E-4</v>
      </c>
      <c r="E212" t="s">
        <v>639</v>
      </c>
      <c r="F212">
        <v>1</v>
      </c>
      <c r="G212" s="1">
        <f t="shared" si="19"/>
        <v>9.5057034220532319E-4</v>
      </c>
      <c r="I212" t="s">
        <v>1140</v>
      </c>
      <c r="J212">
        <v>1</v>
      </c>
      <c r="K212" s="1">
        <f t="shared" si="20"/>
        <v>7.4183976261127599E-4</v>
      </c>
      <c r="M212" t="s">
        <v>1641</v>
      </c>
      <c r="N212">
        <v>1</v>
      </c>
      <c r="O212" s="1">
        <f t="shared" si="21"/>
        <v>1.6835016835016834E-3</v>
      </c>
    </row>
    <row r="213" spans="1:15" x14ac:dyDescent="0.25">
      <c r="A213" t="s">
        <v>139</v>
      </c>
      <c r="B213">
        <v>2</v>
      </c>
      <c r="C213" s="1">
        <f t="shared" si="18"/>
        <v>9.6946194861851677E-4</v>
      </c>
      <c r="E213" t="s">
        <v>640</v>
      </c>
      <c r="F213">
        <v>1</v>
      </c>
      <c r="G213" s="1">
        <f t="shared" si="19"/>
        <v>9.5057034220532319E-4</v>
      </c>
      <c r="I213" t="s">
        <v>1144</v>
      </c>
      <c r="J213">
        <v>1</v>
      </c>
      <c r="K213" s="1">
        <f t="shared" si="20"/>
        <v>7.4183976261127599E-4</v>
      </c>
      <c r="M213" t="s">
        <v>1642</v>
      </c>
      <c r="N213">
        <v>1</v>
      </c>
      <c r="O213" s="1">
        <f t="shared" si="21"/>
        <v>1.6835016835016834E-3</v>
      </c>
    </row>
    <row r="214" spans="1:15" x14ac:dyDescent="0.25">
      <c r="A214" t="s">
        <v>145</v>
      </c>
      <c r="B214">
        <v>2</v>
      </c>
      <c r="C214" s="1">
        <f t="shared" si="18"/>
        <v>9.6946194861851677E-4</v>
      </c>
      <c r="E214" t="s">
        <v>642</v>
      </c>
      <c r="F214">
        <v>1</v>
      </c>
      <c r="G214" s="1">
        <f t="shared" si="19"/>
        <v>9.5057034220532319E-4</v>
      </c>
      <c r="I214" t="s">
        <v>1146</v>
      </c>
      <c r="J214">
        <v>1</v>
      </c>
      <c r="K214" s="1">
        <f t="shared" si="20"/>
        <v>7.4183976261127599E-4</v>
      </c>
      <c r="M214" t="s">
        <v>1643</v>
      </c>
      <c r="N214">
        <v>1</v>
      </c>
      <c r="O214" s="1">
        <f t="shared" si="21"/>
        <v>1.6835016835016834E-3</v>
      </c>
    </row>
    <row r="215" spans="1:15" x14ac:dyDescent="0.25">
      <c r="A215" t="s">
        <v>162</v>
      </c>
      <c r="B215">
        <v>2</v>
      </c>
      <c r="C215" s="1">
        <f t="shared" si="18"/>
        <v>9.6946194861851677E-4</v>
      </c>
      <c r="E215" t="s">
        <v>645</v>
      </c>
      <c r="F215">
        <v>1</v>
      </c>
      <c r="G215" s="1">
        <f t="shared" si="19"/>
        <v>9.5057034220532319E-4</v>
      </c>
      <c r="I215" t="s">
        <v>1147</v>
      </c>
      <c r="J215">
        <v>1</v>
      </c>
      <c r="K215" s="1">
        <f t="shared" si="20"/>
        <v>7.4183976261127599E-4</v>
      </c>
      <c r="M215" t="s">
        <v>1645</v>
      </c>
      <c r="N215">
        <v>1</v>
      </c>
      <c r="O215" s="1">
        <f t="shared" si="21"/>
        <v>1.6835016835016834E-3</v>
      </c>
    </row>
    <row r="216" spans="1:15" x14ac:dyDescent="0.25">
      <c r="A216" t="s">
        <v>171</v>
      </c>
      <c r="B216">
        <v>2</v>
      </c>
      <c r="C216" s="1">
        <f t="shared" si="18"/>
        <v>9.6946194861851677E-4</v>
      </c>
      <c r="E216" t="s">
        <v>646</v>
      </c>
      <c r="F216">
        <v>1</v>
      </c>
      <c r="G216" s="1">
        <f t="shared" si="19"/>
        <v>9.5057034220532319E-4</v>
      </c>
      <c r="I216" t="s">
        <v>1148</v>
      </c>
      <c r="J216">
        <v>1</v>
      </c>
      <c r="K216" s="1">
        <f t="shared" si="20"/>
        <v>7.4183976261127599E-4</v>
      </c>
      <c r="M216" t="s">
        <v>1646</v>
      </c>
      <c r="N216">
        <v>1</v>
      </c>
      <c r="O216" s="1">
        <f t="shared" si="21"/>
        <v>1.6835016835016834E-3</v>
      </c>
    </row>
    <row r="217" spans="1:15" x14ac:dyDescent="0.25">
      <c r="A217" t="s">
        <v>173</v>
      </c>
      <c r="B217">
        <v>2</v>
      </c>
      <c r="C217" s="1">
        <f t="shared" si="18"/>
        <v>9.6946194861851677E-4</v>
      </c>
      <c r="E217" t="s">
        <v>647</v>
      </c>
      <c r="F217">
        <v>1</v>
      </c>
      <c r="G217" s="1">
        <f t="shared" si="19"/>
        <v>9.5057034220532319E-4</v>
      </c>
      <c r="I217" t="s">
        <v>1149</v>
      </c>
      <c r="J217">
        <v>1</v>
      </c>
      <c r="K217" s="1">
        <f t="shared" si="20"/>
        <v>7.4183976261127599E-4</v>
      </c>
      <c r="M217" t="s">
        <v>1648</v>
      </c>
      <c r="N217">
        <v>1</v>
      </c>
      <c r="O217" s="1">
        <f t="shared" si="21"/>
        <v>1.6835016835016834E-3</v>
      </c>
    </row>
    <row r="218" spans="1:15" x14ac:dyDescent="0.25">
      <c r="A218" t="s">
        <v>177</v>
      </c>
      <c r="B218">
        <v>2</v>
      </c>
      <c r="C218" s="1">
        <f t="shared" si="18"/>
        <v>9.6946194861851677E-4</v>
      </c>
      <c r="E218" t="s">
        <v>648</v>
      </c>
      <c r="F218">
        <v>1</v>
      </c>
      <c r="G218" s="1">
        <f t="shared" si="19"/>
        <v>9.5057034220532319E-4</v>
      </c>
      <c r="I218" t="s">
        <v>1158</v>
      </c>
      <c r="J218">
        <v>1</v>
      </c>
      <c r="K218" s="1">
        <f t="shared" si="20"/>
        <v>7.4183976261127599E-4</v>
      </c>
      <c r="M218" t="s">
        <v>1649</v>
      </c>
      <c r="N218">
        <v>1</v>
      </c>
      <c r="O218" s="1">
        <f t="shared" si="21"/>
        <v>1.6835016835016834E-3</v>
      </c>
    </row>
    <row r="219" spans="1:15" x14ac:dyDescent="0.25">
      <c r="A219" t="s">
        <v>178</v>
      </c>
      <c r="B219">
        <v>2</v>
      </c>
      <c r="C219" s="1">
        <f t="shared" si="18"/>
        <v>9.6946194861851677E-4</v>
      </c>
      <c r="E219" t="s">
        <v>649</v>
      </c>
      <c r="F219">
        <v>1</v>
      </c>
      <c r="G219" s="1">
        <f t="shared" si="19"/>
        <v>9.5057034220532319E-4</v>
      </c>
      <c r="I219" t="s">
        <v>1161</v>
      </c>
      <c r="J219">
        <v>1</v>
      </c>
      <c r="K219" s="1">
        <f t="shared" si="20"/>
        <v>7.4183976261127599E-4</v>
      </c>
      <c r="M219" t="s">
        <v>1650</v>
      </c>
      <c r="N219">
        <v>1</v>
      </c>
      <c r="O219" s="1">
        <f t="shared" si="21"/>
        <v>1.6835016835016834E-3</v>
      </c>
    </row>
    <row r="220" spans="1:15" x14ac:dyDescent="0.25">
      <c r="A220" t="s">
        <v>181</v>
      </c>
      <c r="B220">
        <v>2</v>
      </c>
      <c r="C220" s="1">
        <f t="shared" si="18"/>
        <v>9.6946194861851677E-4</v>
      </c>
      <c r="E220" t="s">
        <v>650</v>
      </c>
      <c r="F220">
        <v>1</v>
      </c>
      <c r="G220" s="1">
        <f t="shared" si="19"/>
        <v>9.5057034220532319E-4</v>
      </c>
      <c r="I220" t="s">
        <v>1162</v>
      </c>
      <c r="J220">
        <v>1</v>
      </c>
      <c r="K220" s="1">
        <f t="shared" si="20"/>
        <v>7.4183976261127599E-4</v>
      </c>
      <c r="M220" t="s">
        <v>1651</v>
      </c>
      <c r="N220">
        <v>1</v>
      </c>
      <c r="O220" s="1">
        <f t="shared" si="21"/>
        <v>1.6835016835016834E-3</v>
      </c>
    </row>
    <row r="221" spans="1:15" x14ac:dyDescent="0.25">
      <c r="A221" t="s">
        <v>185</v>
      </c>
      <c r="B221">
        <v>2</v>
      </c>
      <c r="C221" s="1">
        <f t="shared" si="18"/>
        <v>9.6946194861851677E-4</v>
      </c>
      <c r="E221" t="s">
        <v>651</v>
      </c>
      <c r="F221">
        <v>1</v>
      </c>
      <c r="G221" s="1">
        <f t="shared" si="19"/>
        <v>9.5057034220532319E-4</v>
      </c>
      <c r="I221" t="s">
        <v>1163</v>
      </c>
      <c r="J221">
        <v>1</v>
      </c>
      <c r="K221" s="1">
        <f t="shared" si="20"/>
        <v>7.4183976261127599E-4</v>
      </c>
      <c r="M221" t="s">
        <v>1653</v>
      </c>
      <c r="N221">
        <v>1</v>
      </c>
      <c r="O221" s="1">
        <f t="shared" si="21"/>
        <v>1.6835016835016834E-3</v>
      </c>
    </row>
    <row r="222" spans="1:15" x14ac:dyDescent="0.25">
      <c r="A222" t="s">
        <v>186</v>
      </c>
      <c r="B222">
        <v>2</v>
      </c>
      <c r="C222" s="1">
        <f t="shared" si="18"/>
        <v>9.6946194861851677E-4</v>
      </c>
      <c r="E222" t="s">
        <v>652</v>
      </c>
      <c r="F222">
        <v>1</v>
      </c>
      <c r="G222" s="1">
        <f t="shared" si="19"/>
        <v>9.5057034220532319E-4</v>
      </c>
      <c r="I222" t="s">
        <v>1165</v>
      </c>
      <c r="J222">
        <v>1</v>
      </c>
      <c r="K222" s="1">
        <f t="shared" si="20"/>
        <v>7.4183976261127599E-4</v>
      </c>
      <c r="M222" t="s">
        <v>1654</v>
      </c>
      <c r="N222">
        <v>1</v>
      </c>
      <c r="O222" s="1">
        <f t="shared" si="21"/>
        <v>1.6835016835016834E-3</v>
      </c>
    </row>
    <row r="223" spans="1:15" x14ac:dyDescent="0.25">
      <c r="A223" t="s">
        <v>188</v>
      </c>
      <c r="B223">
        <v>2</v>
      </c>
      <c r="C223" s="1">
        <f t="shared" si="18"/>
        <v>9.6946194861851677E-4</v>
      </c>
      <c r="E223" t="s">
        <v>653</v>
      </c>
      <c r="F223">
        <v>1</v>
      </c>
      <c r="G223" s="1">
        <f t="shared" si="19"/>
        <v>9.5057034220532319E-4</v>
      </c>
      <c r="I223" t="s">
        <v>1166</v>
      </c>
      <c r="J223">
        <v>1</v>
      </c>
      <c r="K223" s="1">
        <f t="shared" si="20"/>
        <v>7.4183976261127599E-4</v>
      </c>
      <c r="M223" t="s">
        <v>1657</v>
      </c>
      <c r="N223">
        <v>1</v>
      </c>
      <c r="O223" s="1">
        <f t="shared" si="21"/>
        <v>1.6835016835016834E-3</v>
      </c>
    </row>
    <row r="224" spans="1:15" x14ac:dyDescent="0.25">
      <c r="A224" t="s">
        <v>191</v>
      </c>
      <c r="B224">
        <v>2</v>
      </c>
      <c r="C224" s="1">
        <f t="shared" si="18"/>
        <v>9.6946194861851677E-4</v>
      </c>
      <c r="E224" t="s">
        <v>654</v>
      </c>
      <c r="F224">
        <v>1</v>
      </c>
      <c r="G224" s="1">
        <f t="shared" si="19"/>
        <v>9.5057034220532319E-4</v>
      </c>
      <c r="I224" t="s">
        <v>1167</v>
      </c>
      <c r="J224">
        <v>1</v>
      </c>
      <c r="K224" s="1">
        <f t="shared" si="20"/>
        <v>7.4183976261127599E-4</v>
      </c>
      <c r="M224" t="s">
        <v>1658</v>
      </c>
      <c r="N224">
        <v>1</v>
      </c>
      <c r="O224" s="1">
        <f t="shared" si="21"/>
        <v>1.6835016835016834E-3</v>
      </c>
    </row>
    <row r="225" spans="1:15" x14ac:dyDescent="0.25">
      <c r="A225" t="s">
        <v>196</v>
      </c>
      <c r="B225">
        <v>2</v>
      </c>
      <c r="C225" s="1">
        <f t="shared" si="18"/>
        <v>9.6946194861851677E-4</v>
      </c>
      <c r="E225" t="s">
        <v>655</v>
      </c>
      <c r="F225">
        <v>1</v>
      </c>
      <c r="G225" s="1">
        <f t="shared" si="19"/>
        <v>9.5057034220532319E-4</v>
      </c>
      <c r="I225" t="s">
        <v>1168</v>
      </c>
      <c r="J225">
        <v>1</v>
      </c>
      <c r="K225" s="1">
        <f t="shared" si="20"/>
        <v>7.4183976261127599E-4</v>
      </c>
      <c r="M225" t="s">
        <v>1659</v>
      </c>
      <c r="N225">
        <v>1</v>
      </c>
      <c r="O225" s="1">
        <f t="shared" si="21"/>
        <v>1.6835016835016834E-3</v>
      </c>
    </row>
    <row r="226" spans="1:15" x14ac:dyDescent="0.25">
      <c r="A226" t="s">
        <v>197</v>
      </c>
      <c r="B226">
        <v>2</v>
      </c>
      <c r="C226" s="1">
        <f t="shared" si="18"/>
        <v>9.6946194861851677E-4</v>
      </c>
      <c r="E226" t="s">
        <v>656</v>
      </c>
      <c r="F226">
        <v>1</v>
      </c>
      <c r="G226" s="1">
        <f t="shared" si="19"/>
        <v>9.5057034220532319E-4</v>
      </c>
      <c r="I226" t="s">
        <v>1169</v>
      </c>
      <c r="J226">
        <v>1</v>
      </c>
      <c r="K226" s="1">
        <f t="shared" si="20"/>
        <v>7.4183976261127599E-4</v>
      </c>
      <c r="M226" t="s">
        <v>1661</v>
      </c>
      <c r="N226">
        <v>1</v>
      </c>
      <c r="O226" s="1">
        <f t="shared" si="21"/>
        <v>1.6835016835016834E-3</v>
      </c>
    </row>
    <row r="227" spans="1:15" x14ac:dyDescent="0.25">
      <c r="A227" t="s">
        <v>211</v>
      </c>
      <c r="B227">
        <v>2</v>
      </c>
      <c r="C227" s="1">
        <f t="shared" si="18"/>
        <v>9.6946194861851677E-4</v>
      </c>
      <c r="E227" t="s">
        <v>657</v>
      </c>
      <c r="F227">
        <v>1</v>
      </c>
      <c r="G227" s="1">
        <f t="shared" si="19"/>
        <v>9.5057034220532319E-4</v>
      </c>
      <c r="I227" t="s">
        <v>1173</v>
      </c>
      <c r="J227">
        <v>1</v>
      </c>
      <c r="K227" s="1">
        <f t="shared" si="20"/>
        <v>7.4183976261127599E-4</v>
      </c>
      <c r="M227" t="s">
        <v>1662</v>
      </c>
      <c r="N227">
        <v>1</v>
      </c>
      <c r="O227" s="1">
        <f t="shared" si="21"/>
        <v>1.6835016835016834E-3</v>
      </c>
    </row>
    <row r="228" spans="1:15" x14ac:dyDescent="0.25">
      <c r="A228" t="s">
        <v>227</v>
      </c>
      <c r="B228">
        <v>2</v>
      </c>
      <c r="C228" s="1">
        <f t="shared" si="18"/>
        <v>9.6946194861851677E-4</v>
      </c>
      <c r="E228" t="s">
        <v>659</v>
      </c>
      <c r="F228">
        <v>1</v>
      </c>
      <c r="G228" s="1">
        <f t="shared" si="19"/>
        <v>9.5057034220532319E-4</v>
      </c>
      <c r="I228" t="s">
        <v>1177</v>
      </c>
      <c r="J228">
        <v>1</v>
      </c>
      <c r="K228" s="1">
        <f t="shared" si="20"/>
        <v>7.4183976261127599E-4</v>
      </c>
      <c r="M228" t="s">
        <v>1663</v>
      </c>
      <c r="N228">
        <v>1</v>
      </c>
      <c r="O228" s="1">
        <f t="shared" si="21"/>
        <v>1.6835016835016834E-3</v>
      </c>
    </row>
    <row r="229" spans="1:15" x14ac:dyDescent="0.25">
      <c r="A229" t="s">
        <v>241</v>
      </c>
      <c r="B229">
        <v>2</v>
      </c>
      <c r="C229" s="1">
        <f t="shared" si="18"/>
        <v>9.6946194861851677E-4</v>
      </c>
      <c r="E229" t="s">
        <v>660</v>
      </c>
      <c r="F229">
        <v>1</v>
      </c>
      <c r="G229" s="1">
        <f t="shared" si="19"/>
        <v>9.5057034220532319E-4</v>
      </c>
      <c r="I229" t="s">
        <v>1179</v>
      </c>
      <c r="J229">
        <v>1</v>
      </c>
      <c r="K229" s="1">
        <f t="shared" si="20"/>
        <v>7.4183976261127599E-4</v>
      </c>
      <c r="M229" t="s">
        <v>1665</v>
      </c>
      <c r="N229">
        <v>1</v>
      </c>
      <c r="O229" s="1">
        <f t="shared" si="21"/>
        <v>1.6835016835016834E-3</v>
      </c>
    </row>
    <row r="230" spans="1:15" x14ac:dyDescent="0.25">
      <c r="A230" t="s">
        <v>243</v>
      </c>
      <c r="B230">
        <v>2</v>
      </c>
      <c r="C230" s="1">
        <f t="shared" si="18"/>
        <v>9.6946194861851677E-4</v>
      </c>
      <c r="E230" t="s">
        <v>661</v>
      </c>
      <c r="F230">
        <v>1</v>
      </c>
      <c r="G230" s="1">
        <f t="shared" si="19"/>
        <v>9.5057034220532319E-4</v>
      </c>
      <c r="I230" t="s">
        <v>1181</v>
      </c>
      <c r="J230">
        <v>1</v>
      </c>
      <c r="K230" s="1">
        <f t="shared" si="20"/>
        <v>7.4183976261127599E-4</v>
      </c>
      <c r="M230" t="s">
        <v>1667</v>
      </c>
      <c r="N230">
        <v>1</v>
      </c>
      <c r="O230" s="1">
        <f t="shared" si="21"/>
        <v>1.6835016835016834E-3</v>
      </c>
    </row>
    <row r="231" spans="1:15" x14ac:dyDescent="0.25">
      <c r="A231" t="s">
        <v>245</v>
      </c>
      <c r="B231">
        <v>2</v>
      </c>
      <c r="C231" s="1">
        <f t="shared" si="18"/>
        <v>9.6946194861851677E-4</v>
      </c>
      <c r="E231" t="s">
        <v>662</v>
      </c>
      <c r="F231">
        <v>1</v>
      </c>
      <c r="G231" s="1">
        <f t="shared" si="19"/>
        <v>9.5057034220532319E-4</v>
      </c>
      <c r="I231" t="s">
        <v>1182</v>
      </c>
      <c r="J231">
        <v>1</v>
      </c>
      <c r="K231" s="1">
        <f t="shared" si="20"/>
        <v>7.4183976261127599E-4</v>
      </c>
      <c r="M231" t="s">
        <v>1668</v>
      </c>
      <c r="N231">
        <v>1</v>
      </c>
      <c r="O231" s="1">
        <f t="shared" si="21"/>
        <v>1.6835016835016834E-3</v>
      </c>
    </row>
    <row r="232" spans="1:15" x14ac:dyDescent="0.25">
      <c r="A232" t="s">
        <v>256</v>
      </c>
      <c r="B232">
        <v>2</v>
      </c>
      <c r="C232" s="1">
        <f t="shared" si="18"/>
        <v>9.6946194861851677E-4</v>
      </c>
      <c r="E232" t="s">
        <v>664</v>
      </c>
      <c r="F232">
        <v>1</v>
      </c>
      <c r="G232" s="1">
        <f t="shared" si="19"/>
        <v>9.5057034220532319E-4</v>
      </c>
      <c r="I232" t="s">
        <v>1183</v>
      </c>
      <c r="J232">
        <v>1</v>
      </c>
      <c r="K232" s="1">
        <f t="shared" si="20"/>
        <v>7.4183976261127599E-4</v>
      </c>
      <c r="M232" t="s">
        <v>1671</v>
      </c>
      <c r="N232">
        <v>1</v>
      </c>
      <c r="O232" s="1">
        <f t="shared" si="21"/>
        <v>1.6835016835016834E-3</v>
      </c>
    </row>
    <row r="233" spans="1:15" x14ac:dyDescent="0.25">
      <c r="A233" t="s">
        <v>264</v>
      </c>
      <c r="B233">
        <v>2</v>
      </c>
      <c r="C233" s="1">
        <f t="shared" si="18"/>
        <v>9.6946194861851677E-4</v>
      </c>
      <c r="E233" t="s">
        <v>667</v>
      </c>
      <c r="F233">
        <v>1</v>
      </c>
      <c r="G233" s="1">
        <f t="shared" si="19"/>
        <v>9.5057034220532319E-4</v>
      </c>
      <c r="I233" t="s">
        <v>1184</v>
      </c>
      <c r="J233">
        <v>1</v>
      </c>
      <c r="K233" s="1">
        <f t="shared" si="20"/>
        <v>7.4183976261127599E-4</v>
      </c>
      <c r="M233" s="11" t="s">
        <v>572</v>
      </c>
      <c r="N233" s="11">
        <v>594</v>
      </c>
      <c r="O233" s="12">
        <f t="shared" ref="O233" si="22">N233/594</f>
        <v>1</v>
      </c>
    </row>
    <row r="234" spans="1:15" x14ac:dyDescent="0.25">
      <c r="A234" t="s">
        <v>273</v>
      </c>
      <c r="B234">
        <v>2</v>
      </c>
      <c r="C234" s="1">
        <f t="shared" si="18"/>
        <v>9.6946194861851677E-4</v>
      </c>
      <c r="E234" t="s">
        <v>668</v>
      </c>
      <c r="F234">
        <v>1</v>
      </c>
      <c r="G234" s="1">
        <f t="shared" si="19"/>
        <v>9.5057034220532319E-4</v>
      </c>
      <c r="I234" t="s">
        <v>1186</v>
      </c>
      <c r="J234">
        <v>1</v>
      </c>
      <c r="K234" s="1">
        <f t="shared" si="20"/>
        <v>7.4183976261127599E-4</v>
      </c>
      <c r="O234" s="1"/>
    </row>
    <row r="235" spans="1:15" x14ac:dyDescent="0.25">
      <c r="A235" t="s">
        <v>279</v>
      </c>
      <c r="B235">
        <v>2</v>
      </c>
      <c r="C235" s="1">
        <f t="shared" si="18"/>
        <v>9.6946194861851677E-4</v>
      </c>
      <c r="E235" t="s">
        <v>669</v>
      </c>
      <c r="F235">
        <v>1</v>
      </c>
      <c r="G235" s="1">
        <f t="shared" si="19"/>
        <v>9.5057034220532319E-4</v>
      </c>
      <c r="I235" t="s">
        <v>1189</v>
      </c>
      <c r="J235">
        <v>1</v>
      </c>
      <c r="K235" s="1">
        <f t="shared" si="20"/>
        <v>7.4183976261127599E-4</v>
      </c>
      <c r="O235" s="1"/>
    </row>
    <row r="236" spans="1:15" x14ac:dyDescent="0.25">
      <c r="A236" t="s">
        <v>284</v>
      </c>
      <c r="B236">
        <v>2</v>
      </c>
      <c r="C236" s="1">
        <f t="shared" si="18"/>
        <v>9.6946194861851677E-4</v>
      </c>
      <c r="E236" t="s">
        <v>670</v>
      </c>
      <c r="F236">
        <v>1</v>
      </c>
      <c r="G236" s="1">
        <f t="shared" si="19"/>
        <v>9.5057034220532319E-4</v>
      </c>
      <c r="I236" t="s">
        <v>1194</v>
      </c>
      <c r="J236">
        <v>1</v>
      </c>
      <c r="K236" s="1">
        <f t="shared" si="20"/>
        <v>7.4183976261127599E-4</v>
      </c>
      <c r="O236" s="1"/>
    </row>
    <row r="237" spans="1:15" x14ac:dyDescent="0.25">
      <c r="A237" t="s">
        <v>291</v>
      </c>
      <c r="B237">
        <v>2</v>
      </c>
      <c r="C237" s="1">
        <f t="shared" si="18"/>
        <v>9.6946194861851677E-4</v>
      </c>
      <c r="E237" t="s">
        <v>672</v>
      </c>
      <c r="F237">
        <v>1</v>
      </c>
      <c r="G237" s="1">
        <f t="shared" si="19"/>
        <v>9.5057034220532319E-4</v>
      </c>
      <c r="I237" t="s">
        <v>1201</v>
      </c>
      <c r="J237">
        <v>1</v>
      </c>
      <c r="K237" s="1">
        <f t="shared" si="20"/>
        <v>7.4183976261127599E-4</v>
      </c>
      <c r="O237" s="1"/>
    </row>
    <row r="238" spans="1:15" x14ac:dyDescent="0.25">
      <c r="A238" t="s">
        <v>299</v>
      </c>
      <c r="B238">
        <v>2</v>
      </c>
      <c r="C238" s="1">
        <f t="shared" si="18"/>
        <v>9.6946194861851677E-4</v>
      </c>
      <c r="E238" t="s">
        <v>673</v>
      </c>
      <c r="F238">
        <v>1</v>
      </c>
      <c r="G238" s="1">
        <f t="shared" si="19"/>
        <v>9.5057034220532319E-4</v>
      </c>
      <c r="I238" t="s">
        <v>1202</v>
      </c>
      <c r="J238">
        <v>1</v>
      </c>
      <c r="K238" s="1">
        <f t="shared" si="20"/>
        <v>7.4183976261127599E-4</v>
      </c>
      <c r="O238" s="1"/>
    </row>
    <row r="239" spans="1:15" x14ac:dyDescent="0.25">
      <c r="A239" t="s">
        <v>302</v>
      </c>
      <c r="B239">
        <v>2</v>
      </c>
      <c r="C239" s="1">
        <f t="shared" si="18"/>
        <v>9.6946194861851677E-4</v>
      </c>
      <c r="E239" t="s">
        <v>674</v>
      </c>
      <c r="F239">
        <v>1</v>
      </c>
      <c r="G239" s="1">
        <f t="shared" si="19"/>
        <v>9.5057034220532319E-4</v>
      </c>
      <c r="I239" t="s">
        <v>1207</v>
      </c>
      <c r="J239">
        <v>1</v>
      </c>
      <c r="K239" s="1">
        <f t="shared" si="20"/>
        <v>7.4183976261127599E-4</v>
      </c>
      <c r="O239" s="1"/>
    </row>
    <row r="240" spans="1:15" x14ac:dyDescent="0.25">
      <c r="A240" t="s">
        <v>303</v>
      </c>
      <c r="B240">
        <v>2</v>
      </c>
      <c r="C240" s="1">
        <f t="shared" si="18"/>
        <v>9.6946194861851677E-4</v>
      </c>
      <c r="E240" t="s">
        <v>675</v>
      </c>
      <c r="F240">
        <v>1</v>
      </c>
      <c r="G240" s="1">
        <f t="shared" si="19"/>
        <v>9.5057034220532319E-4</v>
      </c>
      <c r="I240" t="s">
        <v>1210</v>
      </c>
      <c r="J240">
        <v>1</v>
      </c>
      <c r="K240" s="1">
        <f t="shared" si="20"/>
        <v>7.4183976261127599E-4</v>
      </c>
      <c r="O240" s="1"/>
    </row>
    <row r="241" spans="1:15" x14ac:dyDescent="0.25">
      <c r="A241" t="s">
        <v>312</v>
      </c>
      <c r="B241">
        <v>2</v>
      </c>
      <c r="C241" s="1">
        <f t="shared" si="18"/>
        <v>9.6946194861851677E-4</v>
      </c>
      <c r="E241" t="s">
        <v>677</v>
      </c>
      <c r="F241">
        <v>1</v>
      </c>
      <c r="G241" s="1">
        <f t="shared" si="19"/>
        <v>9.5057034220532319E-4</v>
      </c>
      <c r="I241" t="s">
        <v>1211</v>
      </c>
      <c r="J241">
        <v>1</v>
      </c>
      <c r="K241" s="1">
        <f t="shared" si="20"/>
        <v>7.4183976261127599E-4</v>
      </c>
      <c r="O241" s="1"/>
    </row>
    <row r="242" spans="1:15" x14ac:dyDescent="0.25">
      <c r="A242" t="s">
        <v>316</v>
      </c>
      <c r="B242">
        <v>2</v>
      </c>
      <c r="C242" s="1">
        <f t="shared" si="18"/>
        <v>9.6946194861851677E-4</v>
      </c>
      <c r="E242" t="s">
        <v>678</v>
      </c>
      <c r="F242">
        <v>1</v>
      </c>
      <c r="G242" s="1">
        <f t="shared" si="19"/>
        <v>9.5057034220532319E-4</v>
      </c>
      <c r="I242" t="s">
        <v>1212</v>
      </c>
      <c r="J242">
        <v>1</v>
      </c>
      <c r="K242" s="1">
        <f t="shared" si="20"/>
        <v>7.4183976261127599E-4</v>
      </c>
      <c r="O242" s="1"/>
    </row>
    <row r="243" spans="1:15" x14ac:dyDescent="0.25">
      <c r="A243" t="s">
        <v>317</v>
      </c>
      <c r="B243">
        <v>2</v>
      </c>
      <c r="C243" s="1">
        <f t="shared" si="18"/>
        <v>9.6946194861851677E-4</v>
      </c>
      <c r="E243" t="s">
        <v>680</v>
      </c>
      <c r="F243">
        <v>1</v>
      </c>
      <c r="G243" s="1">
        <f t="shared" si="19"/>
        <v>9.5057034220532319E-4</v>
      </c>
      <c r="I243" t="s">
        <v>1213</v>
      </c>
      <c r="J243">
        <v>1</v>
      </c>
      <c r="K243" s="1">
        <f t="shared" si="20"/>
        <v>7.4183976261127599E-4</v>
      </c>
      <c r="O243" s="1"/>
    </row>
    <row r="244" spans="1:15" x14ac:dyDescent="0.25">
      <c r="A244" t="s">
        <v>333</v>
      </c>
      <c r="B244">
        <v>2</v>
      </c>
      <c r="C244" s="1">
        <f t="shared" si="18"/>
        <v>9.6946194861851677E-4</v>
      </c>
      <c r="E244" t="s">
        <v>681</v>
      </c>
      <c r="F244">
        <v>1</v>
      </c>
      <c r="G244" s="1">
        <f t="shared" si="19"/>
        <v>9.5057034220532319E-4</v>
      </c>
      <c r="I244" t="s">
        <v>1214</v>
      </c>
      <c r="J244">
        <v>1</v>
      </c>
      <c r="K244" s="1">
        <f t="shared" si="20"/>
        <v>7.4183976261127599E-4</v>
      </c>
      <c r="O244" s="1"/>
    </row>
    <row r="245" spans="1:15" x14ac:dyDescent="0.25">
      <c r="A245" t="s">
        <v>337</v>
      </c>
      <c r="B245">
        <v>2</v>
      </c>
      <c r="C245" s="1">
        <f t="shared" si="18"/>
        <v>9.6946194861851677E-4</v>
      </c>
      <c r="E245" t="s">
        <v>682</v>
      </c>
      <c r="F245">
        <v>1</v>
      </c>
      <c r="G245" s="1">
        <f t="shared" si="19"/>
        <v>9.5057034220532319E-4</v>
      </c>
      <c r="I245" t="s">
        <v>1217</v>
      </c>
      <c r="J245">
        <v>1</v>
      </c>
      <c r="K245" s="1">
        <f t="shared" si="20"/>
        <v>7.4183976261127599E-4</v>
      </c>
      <c r="O245" s="1"/>
    </row>
    <row r="246" spans="1:15" x14ac:dyDescent="0.25">
      <c r="A246" t="s">
        <v>338</v>
      </c>
      <c r="B246">
        <v>2</v>
      </c>
      <c r="C246" s="1">
        <f t="shared" si="18"/>
        <v>9.6946194861851677E-4</v>
      </c>
      <c r="E246" t="s">
        <v>683</v>
      </c>
      <c r="F246">
        <v>1</v>
      </c>
      <c r="G246" s="1">
        <f t="shared" si="19"/>
        <v>9.5057034220532319E-4</v>
      </c>
      <c r="I246" t="s">
        <v>1221</v>
      </c>
      <c r="J246">
        <v>1</v>
      </c>
      <c r="K246" s="1">
        <f t="shared" si="20"/>
        <v>7.4183976261127599E-4</v>
      </c>
      <c r="O246" s="1"/>
    </row>
    <row r="247" spans="1:15" x14ac:dyDescent="0.25">
      <c r="A247" t="s">
        <v>366</v>
      </c>
      <c r="B247">
        <v>2</v>
      </c>
      <c r="C247" s="1">
        <f t="shared" si="18"/>
        <v>9.6946194861851677E-4</v>
      </c>
      <c r="E247" t="s">
        <v>685</v>
      </c>
      <c r="F247">
        <v>1</v>
      </c>
      <c r="G247" s="1">
        <f t="shared" si="19"/>
        <v>9.5057034220532319E-4</v>
      </c>
      <c r="I247" t="s">
        <v>1224</v>
      </c>
      <c r="J247">
        <v>1</v>
      </c>
      <c r="K247" s="1">
        <f t="shared" si="20"/>
        <v>7.4183976261127599E-4</v>
      </c>
      <c r="O247" s="1"/>
    </row>
    <row r="248" spans="1:15" x14ac:dyDescent="0.25">
      <c r="A248" t="s">
        <v>383</v>
      </c>
      <c r="B248">
        <v>2</v>
      </c>
      <c r="C248" s="1">
        <f t="shared" si="18"/>
        <v>9.6946194861851677E-4</v>
      </c>
      <c r="E248" t="s">
        <v>687</v>
      </c>
      <c r="F248">
        <v>1</v>
      </c>
      <c r="G248" s="1">
        <f t="shared" si="19"/>
        <v>9.5057034220532319E-4</v>
      </c>
      <c r="I248" t="s">
        <v>1230</v>
      </c>
      <c r="J248">
        <v>1</v>
      </c>
      <c r="K248" s="1">
        <f t="shared" si="20"/>
        <v>7.4183976261127599E-4</v>
      </c>
      <c r="O248" s="1"/>
    </row>
    <row r="249" spans="1:15" x14ac:dyDescent="0.25">
      <c r="A249" t="s">
        <v>384</v>
      </c>
      <c r="B249">
        <v>2</v>
      </c>
      <c r="C249" s="1">
        <f t="shared" si="18"/>
        <v>9.6946194861851677E-4</v>
      </c>
      <c r="E249" t="s">
        <v>689</v>
      </c>
      <c r="F249">
        <v>1</v>
      </c>
      <c r="G249" s="1">
        <f t="shared" si="19"/>
        <v>9.5057034220532319E-4</v>
      </c>
      <c r="I249" t="s">
        <v>1232</v>
      </c>
      <c r="J249">
        <v>1</v>
      </c>
      <c r="K249" s="1">
        <f t="shared" si="20"/>
        <v>7.4183976261127599E-4</v>
      </c>
      <c r="O249" s="1"/>
    </row>
    <row r="250" spans="1:15" x14ac:dyDescent="0.25">
      <c r="A250" t="s">
        <v>392</v>
      </c>
      <c r="B250">
        <v>2</v>
      </c>
      <c r="C250" s="1">
        <f t="shared" si="18"/>
        <v>9.6946194861851677E-4</v>
      </c>
      <c r="E250" t="s">
        <v>690</v>
      </c>
      <c r="F250">
        <v>1</v>
      </c>
      <c r="G250" s="1">
        <f t="shared" si="19"/>
        <v>9.5057034220532319E-4</v>
      </c>
      <c r="I250" t="s">
        <v>1237</v>
      </c>
      <c r="J250">
        <v>1</v>
      </c>
      <c r="K250" s="1">
        <f t="shared" si="20"/>
        <v>7.4183976261127599E-4</v>
      </c>
      <c r="O250" s="1"/>
    </row>
    <row r="251" spans="1:15" x14ac:dyDescent="0.25">
      <c r="A251" t="s">
        <v>394</v>
      </c>
      <c r="B251">
        <v>2</v>
      </c>
      <c r="C251" s="1">
        <f t="shared" si="18"/>
        <v>9.6946194861851677E-4</v>
      </c>
      <c r="E251" t="s">
        <v>693</v>
      </c>
      <c r="F251">
        <v>1</v>
      </c>
      <c r="G251" s="1">
        <f t="shared" si="19"/>
        <v>9.5057034220532319E-4</v>
      </c>
      <c r="I251" t="s">
        <v>1239</v>
      </c>
      <c r="J251">
        <v>1</v>
      </c>
      <c r="K251" s="1">
        <f t="shared" si="20"/>
        <v>7.4183976261127599E-4</v>
      </c>
      <c r="O251" s="1"/>
    </row>
    <row r="252" spans="1:15" x14ac:dyDescent="0.25">
      <c r="A252" t="s">
        <v>405</v>
      </c>
      <c r="B252">
        <v>2</v>
      </c>
      <c r="C252" s="1">
        <f t="shared" si="18"/>
        <v>9.6946194861851677E-4</v>
      </c>
      <c r="E252" t="s">
        <v>695</v>
      </c>
      <c r="F252">
        <v>1</v>
      </c>
      <c r="G252" s="1">
        <f t="shared" si="19"/>
        <v>9.5057034220532319E-4</v>
      </c>
      <c r="I252" t="s">
        <v>1246</v>
      </c>
      <c r="J252">
        <v>1</v>
      </c>
      <c r="K252" s="1">
        <f t="shared" si="20"/>
        <v>7.4183976261127599E-4</v>
      </c>
      <c r="O252" s="1"/>
    </row>
    <row r="253" spans="1:15" x14ac:dyDescent="0.25">
      <c r="A253" t="s">
        <v>409</v>
      </c>
      <c r="B253">
        <v>2</v>
      </c>
      <c r="C253" s="1">
        <f t="shared" si="18"/>
        <v>9.6946194861851677E-4</v>
      </c>
      <c r="E253" t="s">
        <v>696</v>
      </c>
      <c r="F253">
        <v>1</v>
      </c>
      <c r="G253" s="1">
        <f t="shared" si="19"/>
        <v>9.5057034220532319E-4</v>
      </c>
      <c r="I253" t="s">
        <v>1247</v>
      </c>
      <c r="J253">
        <v>1</v>
      </c>
      <c r="K253" s="1">
        <f t="shared" si="20"/>
        <v>7.4183976261127599E-4</v>
      </c>
      <c r="O253" s="1"/>
    </row>
    <row r="254" spans="1:15" x14ac:dyDescent="0.25">
      <c r="A254" t="s">
        <v>416</v>
      </c>
      <c r="B254">
        <v>2</v>
      </c>
      <c r="C254" s="1">
        <f t="shared" si="18"/>
        <v>9.6946194861851677E-4</v>
      </c>
      <c r="E254" t="s">
        <v>697</v>
      </c>
      <c r="F254">
        <v>1</v>
      </c>
      <c r="G254" s="1">
        <f t="shared" si="19"/>
        <v>9.5057034220532319E-4</v>
      </c>
      <c r="I254" t="s">
        <v>1248</v>
      </c>
      <c r="J254">
        <v>1</v>
      </c>
      <c r="K254" s="1">
        <f t="shared" si="20"/>
        <v>7.4183976261127599E-4</v>
      </c>
      <c r="O254" s="1"/>
    </row>
    <row r="255" spans="1:15" x14ac:dyDescent="0.25">
      <c r="A255" t="s">
        <v>438</v>
      </c>
      <c r="B255">
        <v>2</v>
      </c>
      <c r="C255" s="1">
        <f t="shared" si="18"/>
        <v>9.6946194861851677E-4</v>
      </c>
      <c r="E255" t="s">
        <v>698</v>
      </c>
      <c r="F255">
        <v>1</v>
      </c>
      <c r="G255" s="1">
        <f t="shared" si="19"/>
        <v>9.5057034220532319E-4</v>
      </c>
      <c r="I255" t="s">
        <v>1249</v>
      </c>
      <c r="J255">
        <v>1</v>
      </c>
      <c r="K255" s="1">
        <f t="shared" si="20"/>
        <v>7.4183976261127599E-4</v>
      </c>
      <c r="O255" s="1"/>
    </row>
    <row r="256" spans="1:15" x14ac:dyDescent="0.25">
      <c r="A256" t="s">
        <v>445</v>
      </c>
      <c r="B256">
        <v>2</v>
      </c>
      <c r="C256" s="1">
        <f t="shared" si="18"/>
        <v>9.6946194861851677E-4</v>
      </c>
      <c r="E256" t="s">
        <v>699</v>
      </c>
      <c r="F256">
        <v>1</v>
      </c>
      <c r="G256" s="1">
        <f t="shared" si="19"/>
        <v>9.5057034220532319E-4</v>
      </c>
      <c r="I256" t="s">
        <v>1250</v>
      </c>
      <c r="J256">
        <v>1</v>
      </c>
      <c r="K256" s="1">
        <f t="shared" si="20"/>
        <v>7.4183976261127599E-4</v>
      </c>
      <c r="O256" s="1"/>
    </row>
    <row r="257" spans="1:15" x14ac:dyDescent="0.25">
      <c r="A257" t="s">
        <v>459</v>
      </c>
      <c r="B257">
        <v>2</v>
      </c>
      <c r="C257" s="1">
        <f t="shared" si="18"/>
        <v>9.6946194861851677E-4</v>
      </c>
      <c r="E257" t="s">
        <v>701</v>
      </c>
      <c r="F257">
        <v>1</v>
      </c>
      <c r="G257" s="1">
        <f t="shared" si="19"/>
        <v>9.5057034220532319E-4</v>
      </c>
      <c r="I257" t="s">
        <v>1251</v>
      </c>
      <c r="J257">
        <v>1</v>
      </c>
      <c r="K257" s="1">
        <f t="shared" si="20"/>
        <v>7.4183976261127599E-4</v>
      </c>
      <c r="O257" s="1"/>
    </row>
    <row r="258" spans="1:15" x14ac:dyDescent="0.25">
      <c r="A258" t="s">
        <v>468</v>
      </c>
      <c r="B258">
        <v>2</v>
      </c>
      <c r="C258" s="1">
        <f t="shared" si="18"/>
        <v>9.6946194861851677E-4</v>
      </c>
      <c r="E258" t="s">
        <v>702</v>
      </c>
      <c r="F258">
        <v>1</v>
      </c>
      <c r="G258" s="1">
        <f t="shared" si="19"/>
        <v>9.5057034220532319E-4</v>
      </c>
      <c r="I258" t="s">
        <v>1256</v>
      </c>
      <c r="J258">
        <v>1</v>
      </c>
      <c r="K258" s="1">
        <f t="shared" si="20"/>
        <v>7.4183976261127599E-4</v>
      </c>
      <c r="O258" s="1"/>
    </row>
    <row r="259" spans="1:15" x14ac:dyDescent="0.25">
      <c r="A259" t="s">
        <v>471</v>
      </c>
      <c r="B259">
        <v>2</v>
      </c>
      <c r="C259" s="1">
        <f t="shared" si="18"/>
        <v>9.6946194861851677E-4</v>
      </c>
      <c r="E259" t="s">
        <v>703</v>
      </c>
      <c r="F259">
        <v>1</v>
      </c>
      <c r="G259" s="1">
        <f t="shared" si="19"/>
        <v>9.5057034220532319E-4</v>
      </c>
      <c r="I259" t="s">
        <v>1257</v>
      </c>
      <c r="J259">
        <v>1</v>
      </c>
      <c r="K259" s="1">
        <f t="shared" si="20"/>
        <v>7.4183976261127599E-4</v>
      </c>
      <c r="O259" s="1"/>
    </row>
    <row r="260" spans="1:15" x14ac:dyDescent="0.25">
      <c r="A260" t="s">
        <v>474</v>
      </c>
      <c r="B260">
        <v>2</v>
      </c>
      <c r="C260" s="1">
        <f t="shared" ref="C260:C323" si="23">B260/2063</f>
        <v>9.6946194861851677E-4</v>
      </c>
      <c r="E260" t="s">
        <v>706</v>
      </c>
      <c r="F260">
        <v>1</v>
      </c>
      <c r="G260" s="1">
        <f t="shared" ref="G260:G323" si="24">F260/1052</f>
        <v>9.5057034220532319E-4</v>
      </c>
      <c r="I260" t="s">
        <v>1258</v>
      </c>
      <c r="J260">
        <v>1</v>
      </c>
      <c r="K260" s="1">
        <f t="shared" ref="K260:K323" si="25">J260/1348</f>
        <v>7.4183976261127599E-4</v>
      </c>
      <c r="O260" s="1"/>
    </row>
    <row r="261" spans="1:15" x14ac:dyDescent="0.25">
      <c r="A261" t="s">
        <v>475</v>
      </c>
      <c r="B261">
        <v>2</v>
      </c>
      <c r="C261" s="1">
        <f t="shared" si="23"/>
        <v>9.6946194861851677E-4</v>
      </c>
      <c r="E261" t="s">
        <v>707</v>
      </c>
      <c r="F261">
        <v>1</v>
      </c>
      <c r="G261" s="1">
        <f t="shared" si="24"/>
        <v>9.5057034220532319E-4</v>
      </c>
      <c r="I261" t="s">
        <v>1260</v>
      </c>
      <c r="J261">
        <v>1</v>
      </c>
      <c r="K261" s="1">
        <f t="shared" si="25"/>
        <v>7.4183976261127599E-4</v>
      </c>
      <c r="O261" s="1"/>
    </row>
    <row r="262" spans="1:15" x14ac:dyDescent="0.25">
      <c r="A262" t="s">
        <v>477</v>
      </c>
      <c r="B262">
        <v>2</v>
      </c>
      <c r="C262" s="1">
        <f t="shared" si="23"/>
        <v>9.6946194861851677E-4</v>
      </c>
      <c r="E262" t="s">
        <v>708</v>
      </c>
      <c r="F262">
        <v>1</v>
      </c>
      <c r="G262" s="1">
        <f t="shared" si="24"/>
        <v>9.5057034220532319E-4</v>
      </c>
      <c r="I262" t="s">
        <v>1267</v>
      </c>
      <c r="J262">
        <v>1</v>
      </c>
      <c r="K262" s="1">
        <f t="shared" si="25"/>
        <v>7.4183976261127599E-4</v>
      </c>
      <c r="O262" s="1"/>
    </row>
    <row r="263" spans="1:15" x14ac:dyDescent="0.25">
      <c r="A263" t="s">
        <v>479</v>
      </c>
      <c r="B263">
        <v>2</v>
      </c>
      <c r="C263" s="1">
        <f t="shared" si="23"/>
        <v>9.6946194861851677E-4</v>
      </c>
      <c r="E263" t="s">
        <v>709</v>
      </c>
      <c r="F263">
        <v>1</v>
      </c>
      <c r="G263" s="1">
        <f t="shared" si="24"/>
        <v>9.5057034220532319E-4</v>
      </c>
      <c r="I263" t="s">
        <v>1270</v>
      </c>
      <c r="J263">
        <v>1</v>
      </c>
      <c r="K263" s="1">
        <f t="shared" si="25"/>
        <v>7.4183976261127599E-4</v>
      </c>
      <c r="O263" s="1"/>
    </row>
    <row r="264" spans="1:15" x14ac:dyDescent="0.25">
      <c r="A264" t="s">
        <v>482</v>
      </c>
      <c r="B264">
        <v>2</v>
      </c>
      <c r="C264" s="1">
        <f t="shared" si="23"/>
        <v>9.6946194861851677E-4</v>
      </c>
      <c r="E264" t="s">
        <v>710</v>
      </c>
      <c r="F264">
        <v>1</v>
      </c>
      <c r="G264" s="1">
        <f t="shared" si="24"/>
        <v>9.5057034220532319E-4</v>
      </c>
      <c r="I264" t="s">
        <v>1272</v>
      </c>
      <c r="J264">
        <v>1</v>
      </c>
      <c r="K264" s="1">
        <f t="shared" si="25"/>
        <v>7.4183976261127599E-4</v>
      </c>
      <c r="O264" s="1"/>
    </row>
    <row r="265" spans="1:15" x14ac:dyDescent="0.25">
      <c r="A265" t="s">
        <v>484</v>
      </c>
      <c r="B265">
        <v>2</v>
      </c>
      <c r="C265" s="1">
        <f t="shared" si="23"/>
        <v>9.6946194861851677E-4</v>
      </c>
      <c r="E265" t="s">
        <v>711</v>
      </c>
      <c r="F265">
        <v>1</v>
      </c>
      <c r="G265" s="1">
        <f t="shared" si="24"/>
        <v>9.5057034220532319E-4</v>
      </c>
      <c r="I265" t="s">
        <v>1274</v>
      </c>
      <c r="J265">
        <v>1</v>
      </c>
      <c r="K265" s="1">
        <f t="shared" si="25"/>
        <v>7.4183976261127599E-4</v>
      </c>
      <c r="O265" s="1"/>
    </row>
    <row r="266" spans="1:15" x14ac:dyDescent="0.25">
      <c r="A266" t="s">
        <v>486</v>
      </c>
      <c r="B266">
        <v>2</v>
      </c>
      <c r="C266" s="1">
        <f t="shared" si="23"/>
        <v>9.6946194861851677E-4</v>
      </c>
      <c r="E266" t="s">
        <v>712</v>
      </c>
      <c r="F266">
        <v>1</v>
      </c>
      <c r="G266" s="1">
        <f t="shared" si="24"/>
        <v>9.5057034220532319E-4</v>
      </c>
      <c r="I266" t="s">
        <v>1275</v>
      </c>
      <c r="J266">
        <v>1</v>
      </c>
      <c r="K266" s="1">
        <f t="shared" si="25"/>
        <v>7.4183976261127599E-4</v>
      </c>
      <c r="O266" s="1"/>
    </row>
    <row r="267" spans="1:15" x14ac:dyDescent="0.25">
      <c r="A267" t="s">
        <v>487</v>
      </c>
      <c r="B267">
        <v>2</v>
      </c>
      <c r="C267" s="1">
        <f t="shared" si="23"/>
        <v>9.6946194861851677E-4</v>
      </c>
      <c r="E267" t="s">
        <v>714</v>
      </c>
      <c r="F267">
        <v>1</v>
      </c>
      <c r="G267" s="1">
        <f t="shared" si="24"/>
        <v>9.5057034220532319E-4</v>
      </c>
      <c r="I267" t="s">
        <v>1276</v>
      </c>
      <c r="J267">
        <v>1</v>
      </c>
      <c r="K267" s="1">
        <f t="shared" si="25"/>
        <v>7.4183976261127599E-4</v>
      </c>
      <c r="O267" s="1"/>
    </row>
    <row r="268" spans="1:15" x14ac:dyDescent="0.25">
      <c r="A268" t="s">
        <v>488</v>
      </c>
      <c r="B268">
        <v>2</v>
      </c>
      <c r="C268" s="1">
        <f t="shared" si="23"/>
        <v>9.6946194861851677E-4</v>
      </c>
      <c r="E268" t="s">
        <v>715</v>
      </c>
      <c r="F268">
        <v>1</v>
      </c>
      <c r="G268" s="1">
        <f t="shared" si="24"/>
        <v>9.5057034220532319E-4</v>
      </c>
      <c r="I268" t="s">
        <v>1277</v>
      </c>
      <c r="J268">
        <v>1</v>
      </c>
      <c r="K268" s="1">
        <f t="shared" si="25"/>
        <v>7.4183976261127599E-4</v>
      </c>
      <c r="O268" s="1"/>
    </row>
    <row r="269" spans="1:15" x14ac:dyDescent="0.25">
      <c r="A269" t="s">
        <v>490</v>
      </c>
      <c r="B269">
        <v>2</v>
      </c>
      <c r="C269" s="1">
        <f t="shared" si="23"/>
        <v>9.6946194861851677E-4</v>
      </c>
      <c r="E269" t="s">
        <v>717</v>
      </c>
      <c r="F269">
        <v>1</v>
      </c>
      <c r="G269" s="1">
        <f t="shared" si="24"/>
        <v>9.5057034220532319E-4</v>
      </c>
      <c r="I269" t="s">
        <v>1278</v>
      </c>
      <c r="J269">
        <v>1</v>
      </c>
      <c r="K269" s="1">
        <f t="shared" si="25"/>
        <v>7.4183976261127599E-4</v>
      </c>
      <c r="O269" s="1"/>
    </row>
    <row r="270" spans="1:15" x14ac:dyDescent="0.25">
      <c r="A270" t="s">
        <v>494</v>
      </c>
      <c r="B270">
        <v>2</v>
      </c>
      <c r="C270" s="1">
        <f t="shared" si="23"/>
        <v>9.6946194861851677E-4</v>
      </c>
      <c r="E270" t="s">
        <v>719</v>
      </c>
      <c r="F270">
        <v>1</v>
      </c>
      <c r="G270" s="1">
        <f t="shared" si="24"/>
        <v>9.5057034220532319E-4</v>
      </c>
      <c r="I270" t="s">
        <v>1284</v>
      </c>
      <c r="J270">
        <v>1</v>
      </c>
      <c r="K270" s="1">
        <f t="shared" si="25"/>
        <v>7.4183976261127599E-4</v>
      </c>
      <c r="O270" s="1"/>
    </row>
    <row r="271" spans="1:15" x14ac:dyDescent="0.25">
      <c r="A271" t="s">
        <v>497</v>
      </c>
      <c r="B271">
        <v>2</v>
      </c>
      <c r="C271" s="1">
        <f t="shared" si="23"/>
        <v>9.6946194861851677E-4</v>
      </c>
      <c r="E271" t="s">
        <v>722</v>
      </c>
      <c r="F271">
        <v>1</v>
      </c>
      <c r="G271" s="1">
        <f t="shared" si="24"/>
        <v>9.5057034220532319E-4</v>
      </c>
      <c r="I271" t="s">
        <v>1286</v>
      </c>
      <c r="J271">
        <v>1</v>
      </c>
      <c r="K271" s="1">
        <f t="shared" si="25"/>
        <v>7.4183976261127599E-4</v>
      </c>
      <c r="O271" s="1"/>
    </row>
    <row r="272" spans="1:15" x14ac:dyDescent="0.25">
      <c r="A272" t="s">
        <v>510</v>
      </c>
      <c r="B272">
        <v>2</v>
      </c>
      <c r="C272" s="1">
        <f t="shared" si="23"/>
        <v>9.6946194861851677E-4</v>
      </c>
      <c r="E272" t="s">
        <v>725</v>
      </c>
      <c r="F272">
        <v>1</v>
      </c>
      <c r="G272" s="1">
        <f t="shared" si="24"/>
        <v>9.5057034220532319E-4</v>
      </c>
      <c r="I272" t="s">
        <v>1291</v>
      </c>
      <c r="J272">
        <v>1</v>
      </c>
      <c r="K272" s="1">
        <f t="shared" si="25"/>
        <v>7.4183976261127599E-4</v>
      </c>
      <c r="O272" s="1"/>
    </row>
    <row r="273" spans="1:15" x14ac:dyDescent="0.25">
      <c r="A273" t="s">
        <v>522</v>
      </c>
      <c r="B273">
        <v>2</v>
      </c>
      <c r="C273" s="1">
        <f t="shared" si="23"/>
        <v>9.6946194861851677E-4</v>
      </c>
      <c r="E273" t="s">
        <v>726</v>
      </c>
      <c r="F273">
        <v>1</v>
      </c>
      <c r="G273" s="1">
        <f t="shared" si="24"/>
        <v>9.5057034220532319E-4</v>
      </c>
      <c r="I273" t="s">
        <v>1295</v>
      </c>
      <c r="J273">
        <v>1</v>
      </c>
      <c r="K273" s="1">
        <f t="shared" si="25"/>
        <v>7.4183976261127599E-4</v>
      </c>
      <c r="O273" s="1"/>
    </row>
    <row r="274" spans="1:15" x14ac:dyDescent="0.25">
      <c r="A274" t="s">
        <v>533</v>
      </c>
      <c r="B274">
        <v>2</v>
      </c>
      <c r="C274" s="1">
        <f t="shared" si="23"/>
        <v>9.6946194861851677E-4</v>
      </c>
      <c r="E274" t="s">
        <v>727</v>
      </c>
      <c r="F274">
        <v>1</v>
      </c>
      <c r="G274" s="1">
        <f t="shared" si="24"/>
        <v>9.5057034220532319E-4</v>
      </c>
      <c r="I274" t="s">
        <v>1296</v>
      </c>
      <c r="J274">
        <v>1</v>
      </c>
      <c r="K274" s="1">
        <f t="shared" si="25"/>
        <v>7.4183976261127599E-4</v>
      </c>
      <c r="O274" s="1"/>
    </row>
    <row r="275" spans="1:15" x14ac:dyDescent="0.25">
      <c r="A275" t="s">
        <v>541</v>
      </c>
      <c r="B275">
        <v>2</v>
      </c>
      <c r="C275" s="1">
        <f t="shared" si="23"/>
        <v>9.6946194861851677E-4</v>
      </c>
      <c r="E275" t="s">
        <v>730</v>
      </c>
      <c r="F275">
        <v>1</v>
      </c>
      <c r="G275" s="1">
        <f t="shared" si="24"/>
        <v>9.5057034220532319E-4</v>
      </c>
      <c r="I275" t="s">
        <v>1298</v>
      </c>
      <c r="J275">
        <v>1</v>
      </c>
      <c r="K275" s="1">
        <f t="shared" si="25"/>
        <v>7.4183976261127599E-4</v>
      </c>
      <c r="O275" s="1"/>
    </row>
    <row r="276" spans="1:15" x14ac:dyDescent="0.25">
      <c r="A276" t="s">
        <v>543</v>
      </c>
      <c r="B276">
        <v>2</v>
      </c>
      <c r="C276" s="1">
        <f t="shared" si="23"/>
        <v>9.6946194861851677E-4</v>
      </c>
      <c r="E276" t="s">
        <v>731</v>
      </c>
      <c r="F276">
        <v>1</v>
      </c>
      <c r="G276" s="1">
        <f t="shared" si="24"/>
        <v>9.5057034220532319E-4</v>
      </c>
      <c r="I276" t="s">
        <v>1299</v>
      </c>
      <c r="J276">
        <v>1</v>
      </c>
      <c r="K276" s="1">
        <f t="shared" si="25"/>
        <v>7.4183976261127599E-4</v>
      </c>
      <c r="O276" s="1"/>
    </row>
    <row r="277" spans="1:15" x14ac:dyDescent="0.25">
      <c r="A277" t="s">
        <v>553</v>
      </c>
      <c r="B277">
        <v>2</v>
      </c>
      <c r="C277" s="1">
        <f t="shared" si="23"/>
        <v>9.6946194861851677E-4</v>
      </c>
      <c r="E277" t="s">
        <v>733</v>
      </c>
      <c r="F277">
        <v>1</v>
      </c>
      <c r="G277" s="1">
        <f t="shared" si="24"/>
        <v>9.5057034220532319E-4</v>
      </c>
      <c r="I277" t="s">
        <v>1300</v>
      </c>
      <c r="J277">
        <v>1</v>
      </c>
      <c r="K277" s="1">
        <f t="shared" si="25"/>
        <v>7.4183976261127599E-4</v>
      </c>
      <c r="O277" s="1"/>
    </row>
    <row r="278" spans="1:15" x14ac:dyDescent="0.25">
      <c r="A278" t="s">
        <v>554</v>
      </c>
      <c r="B278">
        <v>2</v>
      </c>
      <c r="C278" s="1">
        <f t="shared" si="23"/>
        <v>9.6946194861851677E-4</v>
      </c>
      <c r="E278" t="s">
        <v>735</v>
      </c>
      <c r="F278">
        <v>1</v>
      </c>
      <c r="G278" s="1">
        <f t="shared" si="24"/>
        <v>9.5057034220532319E-4</v>
      </c>
      <c r="I278" t="s">
        <v>1301</v>
      </c>
      <c r="J278">
        <v>1</v>
      </c>
      <c r="K278" s="1">
        <f t="shared" si="25"/>
        <v>7.4183976261127599E-4</v>
      </c>
      <c r="O278" s="1"/>
    </row>
    <row r="279" spans="1:15" x14ac:dyDescent="0.25">
      <c r="A279" t="s">
        <v>556</v>
      </c>
      <c r="B279">
        <v>2</v>
      </c>
      <c r="C279" s="1">
        <f t="shared" si="23"/>
        <v>9.6946194861851677E-4</v>
      </c>
      <c r="E279" t="s">
        <v>736</v>
      </c>
      <c r="F279">
        <v>1</v>
      </c>
      <c r="G279" s="1">
        <f t="shared" si="24"/>
        <v>9.5057034220532319E-4</v>
      </c>
      <c r="I279" t="s">
        <v>1302</v>
      </c>
      <c r="J279">
        <v>1</v>
      </c>
      <c r="K279" s="1">
        <f t="shared" si="25"/>
        <v>7.4183976261127599E-4</v>
      </c>
      <c r="O279" s="1"/>
    </row>
    <row r="280" spans="1:15" x14ac:dyDescent="0.25">
      <c r="A280" t="s">
        <v>564</v>
      </c>
      <c r="B280">
        <v>2</v>
      </c>
      <c r="C280" s="1">
        <f t="shared" si="23"/>
        <v>9.6946194861851677E-4</v>
      </c>
      <c r="E280" t="s">
        <v>737</v>
      </c>
      <c r="F280">
        <v>1</v>
      </c>
      <c r="G280" s="1">
        <f t="shared" si="24"/>
        <v>9.5057034220532319E-4</v>
      </c>
      <c r="I280" t="s">
        <v>1303</v>
      </c>
      <c r="J280">
        <v>1</v>
      </c>
      <c r="K280" s="1">
        <f t="shared" si="25"/>
        <v>7.4183976261127599E-4</v>
      </c>
      <c r="O280" s="1"/>
    </row>
    <row r="281" spans="1:15" x14ac:dyDescent="0.25">
      <c r="A281" t="s">
        <v>1</v>
      </c>
      <c r="B281">
        <v>1</v>
      </c>
      <c r="C281" s="1">
        <f t="shared" si="23"/>
        <v>4.8473097430925838E-4</v>
      </c>
      <c r="E281" t="s">
        <v>742</v>
      </c>
      <c r="F281">
        <v>1</v>
      </c>
      <c r="G281" s="1">
        <f t="shared" si="24"/>
        <v>9.5057034220532319E-4</v>
      </c>
      <c r="I281" t="s">
        <v>1308</v>
      </c>
      <c r="J281">
        <v>1</v>
      </c>
      <c r="K281" s="1">
        <f t="shared" si="25"/>
        <v>7.4183976261127599E-4</v>
      </c>
      <c r="O281" s="1"/>
    </row>
    <row r="282" spans="1:15" x14ac:dyDescent="0.25">
      <c r="A282" t="s">
        <v>6</v>
      </c>
      <c r="B282">
        <v>1</v>
      </c>
      <c r="C282" s="1">
        <f t="shared" si="23"/>
        <v>4.8473097430925838E-4</v>
      </c>
      <c r="E282" t="s">
        <v>744</v>
      </c>
      <c r="F282">
        <v>1</v>
      </c>
      <c r="G282" s="1">
        <f t="shared" si="24"/>
        <v>9.5057034220532319E-4</v>
      </c>
      <c r="I282" t="s">
        <v>1310</v>
      </c>
      <c r="J282">
        <v>1</v>
      </c>
      <c r="K282" s="1">
        <f t="shared" si="25"/>
        <v>7.4183976261127599E-4</v>
      </c>
      <c r="O282" s="1"/>
    </row>
    <row r="283" spans="1:15" x14ac:dyDescent="0.25">
      <c r="A283" t="s">
        <v>9</v>
      </c>
      <c r="B283">
        <v>1</v>
      </c>
      <c r="C283" s="1">
        <f t="shared" si="23"/>
        <v>4.8473097430925838E-4</v>
      </c>
      <c r="E283" t="s">
        <v>745</v>
      </c>
      <c r="F283">
        <v>1</v>
      </c>
      <c r="G283" s="1">
        <f t="shared" si="24"/>
        <v>9.5057034220532319E-4</v>
      </c>
      <c r="I283" t="s">
        <v>1312</v>
      </c>
      <c r="J283">
        <v>1</v>
      </c>
      <c r="K283" s="1">
        <f t="shared" si="25"/>
        <v>7.4183976261127599E-4</v>
      </c>
      <c r="O283" s="1"/>
    </row>
    <row r="284" spans="1:15" x14ac:dyDescent="0.25">
      <c r="A284" t="s">
        <v>10</v>
      </c>
      <c r="B284">
        <v>1</v>
      </c>
      <c r="C284" s="1">
        <f t="shared" si="23"/>
        <v>4.8473097430925838E-4</v>
      </c>
      <c r="E284" t="s">
        <v>746</v>
      </c>
      <c r="F284">
        <v>1</v>
      </c>
      <c r="G284" s="1">
        <f t="shared" si="24"/>
        <v>9.5057034220532319E-4</v>
      </c>
      <c r="I284" t="s">
        <v>1314</v>
      </c>
      <c r="J284">
        <v>1</v>
      </c>
      <c r="K284" s="1">
        <f t="shared" si="25"/>
        <v>7.4183976261127599E-4</v>
      </c>
      <c r="O284" s="1"/>
    </row>
    <row r="285" spans="1:15" x14ac:dyDescent="0.25">
      <c r="A285" t="s">
        <v>15</v>
      </c>
      <c r="B285">
        <v>1</v>
      </c>
      <c r="C285" s="1">
        <f t="shared" si="23"/>
        <v>4.8473097430925838E-4</v>
      </c>
      <c r="E285" t="s">
        <v>747</v>
      </c>
      <c r="F285">
        <v>1</v>
      </c>
      <c r="G285" s="1">
        <f t="shared" si="24"/>
        <v>9.5057034220532319E-4</v>
      </c>
      <c r="I285" t="s">
        <v>1315</v>
      </c>
      <c r="J285">
        <v>1</v>
      </c>
      <c r="K285" s="1">
        <f t="shared" si="25"/>
        <v>7.4183976261127599E-4</v>
      </c>
      <c r="O285" s="1"/>
    </row>
    <row r="286" spans="1:15" x14ac:dyDescent="0.25">
      <c r="A286" t="s">
        <v>23</v>
      </c>
      <c r="B286">
        <v>1</v>
      </c>
      <c r="C286" s="1">
        <f t="shared" si="23"/>
        <v>4.8473097430925838E-4</v>
      </c>
      <c r="E286" t="s">
        <v>748</v>
      </c>
      <c r="F286">
        <v>1</v>
      </c>
      <c r="G286" s="1">
        <f t="shared" si="24"/>
        <v>9.5057034220532319E-4</v>
      </c>
      <c r="I286" t="s">
        <v>1319</v>
      </c>
      <c r="J286">
        <v>1</v>
      </c>
      <c r="K286" s="1">
        <f t="shared" si="25"/>
        <v>7.4183976261127599E-4</v>
      </c>
      <c r="O286" s="1"/>
    </row>
    <row r="287" spans="1:15" x14ac:dyDescent="0.25">
      <c r="A287" t="s">
        <v>34</v>
      </c>
      <c r="B287">
        <v>1</v>
      </c>
      <c r="C287" s="1">
        <f t="shared" si="23"/>
        <v>4.8473097430925838E-4</v>
      </c>
      <c r="E287" t="s">
        <v>749</v>
      </c>
      <c r="F287">
        <v>1</v>
      </c>
      <c r="G287" s="1">
        <f t="shared" si="24"/>
        <v>9.5057034220532319E-4</v>
      </c>
      <c r="I287" t="s">
        <v>1320</v>
      </c>
      <c r="J287">
        <v>1</v>
      </c>
      <c r="K287" s="1">
        <f t="shared" si="25"/>
        <v>7.4183976261127599E-4</v>
      </c>
      <c r="O287" s="1"/>
    </row>
    <row r="288" spans="1:15" x14ac:dyDescent="0.25">
      <c r="A288" t="s">
        <v>36</v>
      </c>
      <c r="B288">
        <v>1</v>
      </c>
      <c r="C288" s="1">
        <f t="shared" si="23"/>
        <v>4.8473097430925838E-4</v>
      </c>
      <c r="E288" t="s">
        <v>751</v>
      </c>
      <c r="F288">
        <v>1</v>
      </c>
      <c r="G288" s="1">
        <f t="shared" si="24"/>
        <v>9.5057034220532319E-4</v>
      </c>
      <c r="I288" t="s">
        <v>1322</v>
      </c>
      <c r="J288">
        <v>1</v>
      </c>
      <c r="K288" s="1">
        <f t="shared" si="25"/>
        <v>7.4183976261127599E-4</v>
      </c>
      <c r="O288" s="1"/>
    </row>
    <row r="289" spans="1:15" x14ac:dyDescent="0.25">
      <c r="A289" t="s">
        <v>37</v>
      </c>
      <c r="B289">
        <v>1</v>
      </c>
      <c r="C289" s="1">
        <f t="shared" si="23"/>
        <v>4.8473097430925838E-4</v>
      </c>
      <c r="E289" t="s">
        <v>752</v>
      </c>
      <c r="F289">
        <v>1</v>
      </c>
      <c r="G289" s="1">
        <f t="shared" si="24"/>
        <v>9.5057034220532319E-4</v>
      </c>
      <c r="I289" t="s">
        <v>1323</v>
      </c>
      <c r="J289">
        <v>1</v>
      </c>
      <c r="K289" s="1">
        <f t="shared" si="25"/>
        <v>7.4183976261127599E-4</v>
      </c>
      <c r="O289" s="1"/>
    </row>
    <row r="290" spans="1:15" x14ac:dyDescent="0.25">
      <c r="A290" t="s">
        <v>38</v>
      </c>
      <c r="B290">
        <v>1</v>
      </c>
      <c r="C290" s="1">
        <f t="shared" si="23"/>
        <v>4.8473097430925838E-4</v>
      </c>
      <c r="E290" t="s">
        <v>753</v>
      </c>
      <c r="F290">
        <v>1</v>
      </c>
      <c r="G290" s="1">
        <f t="shared" si="24"/>
        <v>9.5057034220532319E-4</v>
      </c>
      <c r="I290" t="s">
        <v>1324</v>
      </c>
      <c r="J290">
        <v>1</v>
      </c>
      <c r="K290" s="1">
        <f t="shared" si="25"/>
        <v>7.4183976261127599E-4</v>
      </c>
      <c r="O290" s="1"/>
    </row>
    <row r="291" spans="1:15" x14ac:dyDescent="0.25">
      <c r="A291" t="s">
        <v>41</v>
      </c>
      <c r="B291">
        <v>1</v>
      </c>
      <c r="C291" s="1">
        <f t="shared" si="23"/>
        <v>4.8473097430925838E-4</v>
      </c>
      <c r="E291" t="s">
        <v>754</v>
      </c>
      <c r="F291">
        <v>1</v>
      </c>
      <c r="G291" s="1">
        <f t="shared" si="24"/>
        <v>9.5057034220532319E-4</v>
      </c>
      <c r="I291" t="s">
        <v>1326</v>
      </c>
      <c r="J291">
        <v>1</v>
      </c>
      <c r="K291" s="1">
        <f t="shared" si="25"/>
        <v>7.4183976261127599E-4</v>
      </c>
      <c r="O291" s="1"/>
    </row>
    <row r="292" spans="1:15" x14ac:dyDescent="0.25">
      <c r="A292" t="s">
        <v>42</v>
      </c>
      <c r="B292">
        <v>1</v>
      </c>
      <c r="C292" s="1">
        <f t="shared" si="23"/>
        <v>4.8473097430925838E-4</v>
      </c>
      <c r="E292" t="s">
        <v>755</v>
      </c>
      <c r="F292">
        <v>1</v>
      </c>
      <c r="G292" s="1">
        <f t="shared" si="24"/>
        <v>9.5057034220532319E-4</v>
      </c>
      <c r="I292" t="s">
        <v>1327</v>
      </c>
      <c r="J292">
        <v>1</v>
      </c>
      <c r="K292" s="1">
        <f t="shared" si="25"/>
        <v>7.4183976261127599E-4</v>
      </c>
      <c r="O292" s="1"/>
    </row>
    <row r="293" spans="1:15" x14ac:dyDescent="0.25">
      <c r="A293" t="s">
        <v>43</v>
      </c>
      <c r="B293">
        <v>1</v>
      </c>
      <c r="C293" s="1">
        <f t="shared" si="23"/>
        <v>4.8473097430925838E-4</v>
      </c>
      <c r="E293" t="s">
        <v>756</v>
      </c>
      <c r="F293">
        <v>1</v>
      </c>
      <c r="G293" s="1">
        <f t="shared" si="24"/>
        <v>9.5057034220532319E-4</v>
      </c>
      <c r="I293" t="s">
        <v>1328</v>
      </c>
      <c r="J293">
        <v>1</v>
      </c>
      <c r="K293" s="1">
        <f t="shared" si="25"/>
        <v>7.4183976261127599E-4</v>
      </c>
      <c r="O293" s="1"/>
    </row>
    <row r="294" spans="1:15" x14ac:dyDescent="0.25">
      <c r="A294" t="s">
        <v>45</v>
      </c>
      <c r="B294">
        <v>1</v>
      </c>
      <c r="C294" s="1">
        <f t="shared" si="23"/>
        <v>4.8473097430925838E-4</v>
      </c>
      <c r="E294" t="s">
        <v>757</v>
      </c>
      <c r="F294">
        <v>1</v>
      </c>
      <c r="G294" s="1">
        <f t="shared" si="24"/>
        <v>9.5057034220532319E-4</v>
      </c>
      <c r="I294" t="s">
        <v>1329</v>
      </c>
      <c r="J294">
        <v>1</v>
      </c>
      <c r="K294" s="1">
        <f t="shared" si="25"/>
        <v>7.4183976261127599E-4</v>
      </c>
      <c r="O294" s="1"/>
    </row>
    <row r="295" spans="1:15" x14ac:dyDescent="0.25">
      <c r="A295" t="s">
        <v>50</v>
      </c>
      <c r="B295">
        <v>1</v>
      </c>
      <c r="C295" s="1">
        <f t="shared" si="23"/>
        <v>4.8473097430925838E-4</v>
      </c>
      <c r="E295" t="s">
        <v>758</v>
      </c>
      <c r="F295">
        <v>1</v>
      </c>
      <c r="G295" s="1">
        <f t="shared" si="24"/>
        <v>9.5057034220532319E-4</v>
      </c>
      <c r="I295" t="s">
        <v>1332</v>
      </c>
      <c r="J295">
        <v>1</v>
      </c>
      <c r="K295" s="1">
        <f t="shared" si="25"/>
        <v>7.4183976261127599E-4</v>
      </c>
      <c r="O295" s="1"/>
    </row>
    <row r="296" spans="1:15" x14ac:dyDescent="0.25">
      <c r="A296" t="s">
        <v>52</v>
      </c>
      <c r="B296">
        <v>1</v>
      </c>
      <c r="C296" s="1">
        <f t="shared" si="23"/>
        <v>4.8473097430925838E-4</v>
      </c>
      <c r="E296" t="s">
        <v>760</v>
      </c>
      <c r="F296">
        <v>1</v>
      </c>
      <c r="G296" s="1">
        <f t="shared" si="24"/>
        <v>9.5057034220532319E-4</v>
      </c>
      <c r="I296" t="s">
        <v>1333</v>
      </c>
      <c r="J296">
        <v>1</v>
      </c>
      <c r="K296" s="1">
        <f t="shared" si="25"/>
        <v>7.4183976261127599E-4</v>
      </c>
      <c r="O296" s="1"/>
    </row>
    <row r="297" spans="1:15" x14ac:dyDescent="0.25">
      <c r="A297" t="s">
        <v>54</v>
      </c>
      <c r="B297">
        <v>1</v>
      </c>
      <c r="C297" s="1">
        <f t="shared" si="23"/>
        <v>4.8473097430925838E-4</v>
      </c>
      <c r="E297" t="s">
        <v>763</v>
      </c>
      <c r="F297">
        <v>1</v>
      </c>
      <c r="G297" s="1">
        <f t="shared" si="24"/>
        <v>9.5057034220532319E-4</v>
      </c>
      <c r="I297" t="s">
        <v>1334</v>
      </c>
      <c r="J297">
        <v>1</v>
      </c>
      <c r="K297" s="1">
        <f t="shared" si="25"/>
        <v>7.4183976261127599E-4</v>
      </c>
      <c r="O297" s="1"/>
    </row>
    <row r="298" spans="1:15" x14ac:dyDescent="0.25">
      <c r="A298" t="s">
        <v>56</v>
      </c>
      <c r="B298">
        <v>1</v>
      </c>
      <c r="C298" s="1">
        <f t="shared" si="23"/>
        <v>4.8473097430925838E-4</v>
      </c>
      <c r="E298" t="s">
        <v>764</v>
      </c>
      <c r="F298">
        <v>1</v>
      </c>
      <c r="G298" s="1">
        <f t="shared" si="24"/>
        <v>9.5057034220532319E-4</v>
      </c>
      <c r="I298" t="s">
        <v>1336</v>
      </c>
      <c r="J298">
        <v>1</v>
      </c>
      <c r="K298" s="1">
        <f t="shared" si="25"/>
        <v>7.4183976261127599E-4</v>
      </c>
      <c r="O298" s="1"/>
    </row>
    <row r="299" spans="1:15" x14ac:dyDescent="0.25">
      <c r="A299" t="s">
        <v>57</v>
      </c>
      <c r="B299">
        <v>1</v>
      </c>
      <c r="C299" s="1">
        <f t="shared" si="23"/>
        <v>4.8473097430925838E-4</v>
      </c>
      <c r="E299" t="s">
        <v>766</v>
      </c>
      <c r="F299">
        <v>1</v>
      </c>
      <c r="G299" s="1">
        <f t="shared" si="24"/>
        <v>9.5057034220532319E-4</v>
      </c>
      <c r="I299" t="s">
        <v>1337</v>
      </c>
      <c r="J299">
        <v>1</v>
      </c>
      <c r="K299" s="1">
        <f t="shared" si="25"/>
        <v>7.4183976261127599E-4</v>
      </c>
      <c r="O299" s="1"/>
    </row>
    <row r="300" spans="1:15" x14ac:dyDescent="0.25">
      <c r="A300" t="s">
        <v>58</v>
      </c>
      <c r="B300">
        <v>1</v>
      </c>
      <c r="C300" s="1">
        <f t="shared" si="23"/>
        <v>4.8473097430925838E-4</v>
      </c>
      <c r="E300" t="s">
        <v>767</v>
      </c>
      <c r="F300">
        <v>1</v>
      </c>
      <c r="G300" s="1">
        <f t="shared" si="24"/>
        <v>9.5057034220532319E-4</v>
      </c>
      <c r="I300" t="s">
        <v>1339</v>
      </c>
      <c r="J300">
        <v>1</v>
      </c>
      <c r="K300" s="1">
        <f t="shared" si="25"/>
        <v>7.4183976261127599E-4</v>
      </c>
      <c r="O300" s="1"/>
    </row>
    <row r="301" spans="1:15" x14ac:dyDescent="0.25">
      <c r="A301" t="s">
        <v>59</v>
      </c>
      <c r="B301">
        <v>1</v>
      </c>
      <c r="C301" s="1">
        <f t="shared" si="23"/>
        <v>4.8473097430925838E-4</v>
      </c>
      <c r="E301" t="s">
        <v>768</v>
      </c>
      <c r="F301">
        <v>1</v>
      </c>
      <c r="G301" s="1">
        <f t="shared" si="24"/>
        <v>9.5057034220532319E-4</v>
      </c>
      <c r="I301" t="s">
        <v>1340</v>
      </c>
      <c r="J301">
        <v>1</v>
      </c>
      <c r="K301" s="1">
        <f t="shared" si="25"/>
        <v>7.4183976261127599E-4</v>
      </c>
      <c r="O301" s="1"/>
    </row>
    <row r="302" spans="1:15" x14ac:dyDescent="0.25">
      <c r="A302" t="s">
        <v>62</v>
      </c>
      <c r="B302">
        <v>1</v>
      </c>
      <c r="C302" s="1">
        <f t="shared" si="23"/>
        <v>4.8473097430925838E-4</v>
      </c>
      <c r="E302" t="s">
        <v>770</v>
      </c>
      <c r="F302">
        <v>1</v>
      </c>
      <c r="G302" s="1">
        <f t="shared" si="24"/>
        <v>9.5057034220532319E-4</v>
      </c>
      <c r="I302" t="s">
        <v>1341</v>
      </c>
      <c r="J302">
        <v>1</v>
      </c>
      <c r="K302" s="1">
        <f t="shared" si="25"/>
        <v>7.4183976261127599E-4</v>
      </c>
      <c r="O302" s="1"/>
    </row>
    <row r="303" spans="1:15" x14ac:dyDescent="0.25">
      <c r="A303" t="s">
        <v>63</v>
      </c>
      <c r="B303">
        <v>1</v>
      </c>
      <c r="C303" s="1">
        <f t="shared" si="23"/>
        <v>4.8473097430925838E-4</v>
      </c>
      <c r="E303" t="s">
        <v>773</v>
      </c>
      <c r="F303">
        <v>1</v>
      </c>
      <c r="G303" s="1">
        <f t="shared" si="24"/>
        <v>9.5057034220532319E-4</v>
      </c>
      <c r="I303" t="s">
        <v>1342</v>
      </c>
      <c r="J303">
        <v>1</v>
      </c>
      <c r="K303" s="1">
        <f t="shared" si="25"/>
        <v>7.4183976261127599E-4</v>
      </c>
      <c r="O303" s="1"/>
    </row>
    <row r="304" spans="1:15" x14ac:dyDescent="0.25">
      <c r="A304" t="s">
        <v>70</v>
      </c>
      <c r="B304">
        <v>1</v>
      </c>
      <c r="C304" s="1">
        <f t="shared" si="23"/>
        <v>4.8473097430925838E-4</v>
      </c>
      <c r="E304" t="s">
        <v>774</v>
      </c>
      <c r="F304">
        <v>1</v>
      </c>
      <c r="G304" s="1">
        <f t="shared" si="24"/>
        <v>9.5057034220532319E-4</v>
      </c>
      <c r="I304" t="s">
        <v>1343</v>
      </c>
      <c r="J304">
        <v>1</v>
      </c>
      <c r="K304" s="1">
        <f t="shared" si="25"/>
        <v>7.4183976261127599E-4</v>
      </c>
      <c r="O304" s="1"/>
    </row>
    <row r="305" spans="1:15" x14ac:dyDescent="0.25">
      <c r="A305" t="s">
        <v>79</v>
      </c>
      <c r="B305">
        <v>1</v>
      </c>
      <c r="C305" s="1">
        <f t="shared" si="23"/>
        <v>4.8473097430925838E-4</v>
      </c>
      <c r="E305" t="s">
        <v>775</v>
      </c>
      <c r="F305">
        <v>1</v>
      </c>
      <c r="G305" s="1">
        <f t="shared" si="24"/>
        <v>9.5057034220532319E-4</v>
      </c>
      <c r="I305" t="s">
        <v>1344</v>
      </c>
      <c r="J305">
        <v>1</v>
      </c>
      <c r="K305" s="1">
        <f t="shared" si="25"/>
        <v>7.4183976261127599E-4</v>
      </c>
      <c r="O305" s="1"/>
    </row>
    <row r="306" spans="1:15" x14ac:dyDescent="0.25">
      <c r="A306" t="s">
        <v>83</v>
      </c>
      <c r="B306">
        <v>1</v>
      </c>
      <c r="C306" s="1">
        <f t="shared" si="23"/>
        <v>4.8473097430925838E-4</v>
      </c>
      <c r="E306" t="s">
        <v>776</v>
      </c>
      <c r="F306">
        <v>1</v>
      </c>
      <c r="G306" s="1">
        <f t="shared" si="24"/>
        <v>9.5057034220532319E-4</v>
      </c>
      <c r="I306" t="s">
        <v>1345</v>
      </c>
      <c r="J306">
        <v>1</v>
      </c>
      <c r="K306" s="1">
        <f t="shared" si="25"/>
        <v>7.4183976261127599E-4</v>
      </c>
      <c r="O306" s="1"/>
    </row>
    <row r="307" spans="1:15" x14ac:dyDescent="0.25">
      <c r="A307" t="s">
        <v>84</v>
      </c>
      <c r="B307">
        <v>1</v>
      </c>
      <c r="C307" s="1">
        <f t="shared" si="23"/>
        <v>4.8473097430925838E-4</v>
      </c>
      <c r="E307" t="s">
        <v>777</v>
      </c>
      <c r="F307">
        <v>1</v>
      </c>
      <c r="G307" s="1">
        <f t="shared" si="24"/>
        <v>9.5057034220532319E-4</v>
      </c>
      <c r="I307" t="s">
        <v>1347</v>
      </c>
      <c r="J307">
        <v>1</v>
      </c>
      <c r="K307" s="1">
        <f t="shared" si="25"/>
        <v>7.4183976261127599E-4</v>
      </c>
      <c r="O307" s="1"/>
    </row>
    <row r="308" spans="1:15" x14ac:dyDescent="0.25">
      <c r="A308" t="s">
        <v>91</v>
      </c>
      <c r="B308">
        <v>1</v>
      </c>
      <c r="C308" s="1">
        <f t="shared" si="23"/>
        <v>4.8473097430925838E-4</v>
      </c>
      <c r="E308" t="s">
        <v>778</v>
      </c>
      <c r="F308">
        <v>1</v>
      </c>
      <c r="G308" s="1">
        <f t="shared" si="24"/>
        <v>9.5057034220532319E-4</v>
      </c>
      <c r="I308" t="s">
        <v>1348</v>
      </c>
      <c r="J308">
        <v>1</v>
      </c>
      <c r="K308" s="1">
        <f t="shared" si="25"/>
        <v>7.4183976261127599E-4</v>
      </c>
      <c r="O308" s="1"/>
    </row>
    <row r="309" spans="1:15" x14ac:dyDescent="0.25">
      <c r="A309" t="s">
        <v>92</v>
      </c>
      <c r="B309">
        <v>1</v>
      </c>
      <c r="C309" s="1">
        <f t="shared" si="23"/>
        <v>4.8473097430925838E-4</v>
      </c>
      <c r="E309" t="s">
        <v>780</v>
      </c>
      <c r="F309">
        <v>1</v>
      </c>
      <c r="G309" s="1">
        <f t="shared" si="24"/>
        <v>9.5057034220532319E-4</v>
      </c>
      <c r="I309" t="s">
        <v>1349</v>
      </c>
      <c r="J309">
        <v>1</v>
      </c>
      <c r="K309" s="1">
        <f t="shared" si="25"/>
        <v>7.4183976261127599E-4</v>
      </c>
      <c r="O309" s="1"/>
    </row>
    <row r="310" spans="1:15" x14ac:dyDescent="0.25">
      <c r="A310" t="s">
        <v>93</v>
      </c>
      <c r="B310">
        <v>1</v>
      </c>
      <c r="C310" s="1">
        <f t="shared" si="23"/>
        <v>4.8473097430925838E-4</v>
      </c>
      <c r="E310" t="s">
        <v>781</v>
      </c>
      <c r="F310">
        <v>1</v>
      </c>
      <c r="G310" s="1">
        <f t="shared" si="24"/>
        <v>9.5057034220532319E-4</v>
      </c>
      <c r="I310" t="s">
        <v>1352</v>
      </c>
      <c r="J310">
        <v>1</v>
      </c>
      <c r="K310" s="1">
        <f t="shared" si="25"/>
        <v>7.4183976261127599E-4</v>
      </c>
      <c r="O310" s="1"/>
    </row>
    <row r="311" spans="1:15" x14ac:dyDescent="0.25">
      <c r="A311" t="s">
        <v>94</v>
      </c>
      <c r="B311">
        <v>1</v>
      </c>
      <c r="C311" s="1">
        <f t="shared" si="23"/>
        <v>4.8473097430925838E-4</v>
      </c>
      <c r="E311" t="s">
        <v>782</v>
      </c>
      <c r="F311">
        <v>1</v>
      </c>
      <c r="G311" s="1">
        <f t="shared" si="24"/>
        <v>9.5057034220532319E-4</v>
      </c>
      <c r="I311" t="s">
        <v>1354</v>
      </c>
      <c r="J311">
        <v>1</v>
      </c>
      <c r="K311" s="1">
        <f t="shared" si="25"/>
        <v>7.4183976261127599E-4</v>
      </c>
      <c r="O311" s="1"/>
    </row>
    <row r="312" spans="1:15" x14ac:dyDescent="0.25">
      <c r="A312" t="s">
        <v>95</v>
      </c>
      <c r="B312">
        <v>1</v>
      </c>
      <c r="C312" s="1">
        <f t="shared" si="23"/>
        <v>4.8473097430925838E-4</v>
      </c>
      <c r="E312" t="s">
        <v>786</v>
      </c>
      <c r="F312">
        <v>1</v>
      </c>
      <c r="G312" s="1">
        <f t="shared" si="24"/>
        <v>9.5057034220532319E-4</v>
      </c>
      <c r="I312" t="s">
        <v>1361</v>
      </c>
      <c r="J312">
        <v>1</v>
      </c>
      <c r="K312" s="1">
        <f t="shared" si="25"/>
        <v>7.4183976261127599E-4</v>
      </c>
      <c r="O312" s="1"/>
    </row>
    <row r="313" spans="1:15" x14ac:dyDescent="0.25">
      <c r="A313" t="s">
        <v>96</v>
      </c>
      <c r="B313">
        <v>1</v>
      </c>
      <c r="C313" s="1">
        <f t="shared" si="23"/>
        <v>4.8473097430925838E-4</v>
      </c>
      <c r="E313" t="s">
        <v>787</v>
      </c>
      <c r="F313">
        <v>1</v>
      </c>
      <c r="G313" s="1">
        <f t="shared" si="24"/>
        <v>9.5057034220532319E-4</v>
      </c>
      <c r="I313" t="s">
        <v>1363</v>
      </c>
      <c r="J313">
        <v>1</v>
      </c>
      <c r="K313" s="1">
        <f t="shared" si="25"/>
        <v>7.4183976261127599E-4</v>
      </c>
      <c r="O313" s="1"/>
    </row>
    <row r="314" spans="1:15" x14ac:dyDescent="0.25">
      <c r="A314" t="s">
        <v>97</v>
      </c>
      <c r="B314">
        <v>1</v>
      </c>
      <c r="C314" s="1">
        <f t="shared" si="23"/>
        <v>4.8473097430925838E-4</v>
      </c>
      <c r="E314" t="s">
        <v>788</v>
      </c>
      <c r="F314">
        <v>1</v>
      </c>
      <c r="G314" s="1">
        <f t="shared" si="24"/>
        <v>9.5057034220532319E-4</v>
      </c>
      <c r="I314" t="s">
        <v>1364</v>
      </c>
      <c r="J314">
        <v>1</v>
      </c>
      <c r="K314" s="1">
        <f t="shared" si="25"/>
        <v>7.4183976261127599E-4</v>
      </c>
      <c r="O314" s="1"/>
    </row>
    <row r="315" spans="1:15" x14ac:dyDescent="0.25">
      <c r="A315" t="s">
        <v>98</v>
      </c>
      <c r="B315">
        <v>1</v>
      </c>
      <c r="C315" s="1">
        <f t="shared" si="23"/>
        <v>4.8473097430925838E-4</v>
      </c>
      <c r="E315" t="s">
        <v>790</v>
      </c>
      <c r="F315">
        <v>1</v>
      </c>
      <c r="G315" s="1">
        <f t="shared" si="24"/>
        <v>9.5057034220532319E-4</v>
      </c>
      <c r="I315" t="s">
        <v>1365</v>
      </c>
      <c r="J315">
        <v>1</v>
      </c>
      <c r="K315" s="1">
        <f t="shared" si="25"/>
        <v>7.4183976261127599E-4</v>
      </c>
      <c r="O315" s="1"/>
    </row>
    <row r="316" spans="1:15" x14ac:dyDescent="0.25">
      <c r="A316" t="s">
        <v>99</v>
      </c>
      <c r="B316">
        <v>1</v>
      </c>
      <c r="C316" s="1">
        <f t="shared" si="23"/>
        <v>4.8473097430925838E-4</v>
      </c>
      <c r="E316" t="s">
        <v>791</v>
      </c>
      <c r="F316">
        <v>1</v>
      </c>
      <c r="G316" s="1">
        <f t="shared" si="24"/>
        <v>9.5057034220532319E-4</v>
      </c>
      <c r="I316" t="s">
        <v>1367</v>
      </c>
      <c r="J316">
        <v>1</v>
      </c>
      <c r="K316" s="1">
        <f t="shared" si="25"/>
        <v>7.4183976261127599E-4</v>
      </c>
      <c r="O316" s="1"/>
    </row>
    <row r="317" spans="1:15" x14ac:dyDescent="0.25">
      <c r="A317" t="s">
        <v>101</v>
      </c>
      <c r="B317">
        <v>1</v>
      </c>
      <c r="C317" s="1">
        <f t="shared" si="23"/>
        <v>4.8473097430925838E-4</v>
      </c>
      <c r="E317" t="s">
        <v>792</v>
      </c>
      <c r="F317">
        <v>1</v>
      </c>
      <c r="G317" s="1">
        <f t="shared" si="24"/>
        <v>9.5057034220532319E-4</v>
      </c>
      <c r="I317" t="s">
        <v>1369</v>
      </c>
      <c r="J317">
        <v>1</v>
      </c>
      <c r="K317" s="1">
        <f t="shared" si="25"/>
        <v>7.4183976261127599E-4</v>
      </c>
      <c r="O317" s="1"/>
    </row>
    <row r="318" spans="1:15" x14ac:dyDescent="0.25">
      <c r="A318" t="s">
        <v>105</v>
      </c>
      <c r="B318">
        <v>1</v>
      </c>
      <c r="C318" s="1">
        <f t="shared" si="23"/>
        <v>4.8473097430925838E-4</v>
      </c>
      <c r="E318" t="s">
        <v>794</v>
      </c>
      <c r="F318">
        <v>1</v>
      </c>
      <c r="G318" s="1">
        <f t="shared" si="24"/>
        <v>9.5057034220532319E-4</v>
      </c>
      <c r="I318" t="s">
        <v>1371</v>
      </c>
      <c r="J318">
        <v>1</v>
      </c>
      <c r="K318" s="1">
        <f t="shared" si="25"/>
        <v>7.4183976261127599E-4</v>
      </c>
      <c r="O318" s="1"/>
    </row>
    <row r="319" spans="1:15" x14ac:dyDescent="0.25">
      <c r="A319" t="s">
        <v>107</v>
      </c>
      <c r="B319">
        <v>1</v>
      </c>
      <c r="C319" s="1">
        <f t="shared" si="23"/>
        <v>4.8473097430925838E-4</v>
      </c>
      <c r="E319" t="s">
        <v>796</v>
      </c>
      <c r="F319">
        <v>1</v>
      </c>
      <c r="G319" s="1">
        <f t="shared" si="24"/>
        <v>9.5057034220532319E-4</v>
      </c>
      <c r="I319" t="s">
        <v>1376</v>
      </c>
      <c r="J319">
        <v>1</v>
      </c>
      <c r="K319" s="1">
        <f t="shared" si="25"/>
        <v>7.4183976261127599E-4</v>
      </c>
      <c r="O319" s="1"/>
    </row>
    <row r="320" spans="1:15" x14ac:dyDescent="0.25">
      <c r="A320" t="s">
        <v>109</v>
      </c>
      <c r="B320">
        <v>1</v>
      </c>
      <c r="C320" s="1">
        <f t="shared" si="23"/>
        <v>4.8473097430925838E-4</v>
      </c>
      <c r="E320" t="s">
        <v>798</v>
      </c>
      <c r="F320">
        <v>1</v>
      </c>
      <c r="G320" s="1">
        <f t="shared" si="24"/>
        <v>9.5057034220532319E-4</v>
      </c>
      <c r="I320" t="s">
        <v>1378</v>
      </c>
      <c r="J320">
        <v>1</v>
      </c>
      <c r="K320" s="1">
        <f t="shared" si="25"/>
        <v>7.4183976261127599E-4</v>
      </c>
      <c r="O320" s="1"/>
    </row>
    <row r="321" spans="1:15" x14ac:dyDescent="0.25">
      <c r="A321" t="s">
        <v>110</v>
      </c>
      <c r="B321">
        <v>1</v>
      </c>
      <c r="C321" s="1">
        <f t="shared" si="23"/>
        <v>4.8473097430925838E-4</v>
      </c>
      <c r="E321" t="s">
        <v>803</v>
      </c>
      <c r="F321">
        <v>1</v>
      </c>
      <c r="G321" s="1">
        <f t="shared" si="24"/>
        <v>9.5057034220532319E-4</v>
      </c>
      <c r="I321" t="s">
        <v>1379</v>
      </c>
      <c r="J321">
        <v>1</v>
      </c>
      <c r="K321" s="1">
        <f t="shared" si="25"/>
        <v>7.4183976261127599E-4</v>
      </c>
      <c r="O321" s="1"/>
    </row>
    <row r="322" spans="1:15" x14ac:dyDescent="0.25">
      <c r="A322" t="s">
        <v>111</v>
      </c>
      <c r="B322">
        <v>1</v>
      </c>
      <c r="C322" s="1">
        <f t="shared" si="23"/>
        <v>4.8473097430925838E-4</v>
      </c>
      <c r="E322" t="s">
        <v>805</v>
      </c>
      <c r="F322">
        <v>1</v>
      </c>
      <c r="G322" s="1">
        <f t="shared" si="24"/>
        <v>9.5057034220532319E-4</v>
      </c>
      <c r="I322" t="s">
        <v>1381</v>
      </c>
      <c r="J322">
        <v>1</v>
      </c>
      <c r="K322" s="1">
        <f t="shared" si="25"/>
        <v>7.4183976261127599E-4</v>
      </c>
      <c r="O322" s="1"/>
    </row>
    <row r="323" spans="1:15" x14ac:dyDescent="0.25">
      <c r="A323" t="s">
        <v>112</v>
      </c>
      <c r="B323">
        <v>1</v>
      </c>
      <c r="C323" s="1">
        <f t="shared" si="23"/>
        <v>4.8473097430925838E-4</v>
      </c>
      <c r="E323" t="s">
        <v>806</v>
      </c>
      <c r="F323">
        <v>1</v>
      </c>
      <c r="G323" s="1">
        <f t="shared" si="24"/>
        <v>9.5057034220532319E-4</v>
      </c>
      <c r="I323" t="s">
        <v>1385</v>
      </c>
      <c r="J323">
        <v>1</v>
      </c>
      <c r="K323" s="1">
        <f t="shared" si="25"/>
        <v>7.4183976261127599E-4</v>
      </c>
      <c r="O323" s="1"/>
    </row>
    <row r="324" spans="1:15" x14ac:dyDescent="0.25">
      <c r="A324" t="s">
        <v>113</v>
      </c>
      <c r="B324">
        <v>1</v>
      </c>
      <c r="C324" s="1">
        <f t="shared" ref="C324:C387" si="26">B324/2063</f>
        <v>4.8473097430925838E-4</v>
      </c>
      <c r="E324" t="s">
        <v>807</v>
      </c>
      <c r="F324">
        <v>1</v>
      </c>
      <c r="G324" s="1">
        <f t="shared" ref="G324:G387" si="27">F324/1052</f>
        <v>9.5057034220532319E-4</v>
      </c>
      <c r="I324" t="s">
        <v>1388</v>
      </c>
      <c r="J324">
        <v>1</v>
      </c>
      <c r="K324" s="1">
        <f t="shared" ref="K324:K355" si="28">J324/1348</f>
        <v>7.4183976261127599E-4</v>
      </c>
      <c r="O324" s="1"/>
    </row>
    <row r="325" spans="1:15" x14ac:dyDescent="0.25">
      <c r="A325" t="s">
        <v>114</v>
      </c>
      <c r="B325">
        <v>1</v>
      </c>
      <c r="C325" s="1">
        <f t="shared" si="26"/>
        <v>4.8473097430925838E-4</v>
      </c>
      <c r="E325" t="s">
        <v>808</v>
      </c>
      <c r="F325">
        <v>1</v>
      </c>
      <c r="G325" s="1">
        <f t="shared" si="27"/>
        <v>9.5057034220532319E-4</v>
      </c>
      <c r="I325" t="s">
        <v>1391</v>
      </c>
      <c r="J325">
        <v>1</v>
      </c>
      <c r="K325" s="1">
        <f t="shared" si="28"/>
        <v>7.4183976261127599E-4</v>
      </c>
      <c r="O325" s="1"/>
    </row>
    <row r="326" spans="1:15" x14ac:dyDescent="0.25">
      <c r="A326" t="s">
        <v>115</v>
      </c>
      <c r="B326">
        <v>1</v>
      </c>
      <c r="C326" s="1">
        <f t="shared" si="26"/>
        <v>4.8473097430925838E-4</v>
      </c>
      <c r="E326" t="s">
        <v>809</v>
      </c>
      <c r="F326">
        <v>1</v>
      </c>
      <c r="G326" s="1">
        <f t="shared" si="27"/>
        <v>9.5057034220532319E-4</v>
      </c>
      <c r="I326" t="s">
        <v>1393</v>
      </c>
      <c r="J326">
        <v>1</v>
      </c>
      <c r="K326" s="1">
        <f t="shared" si="28"/>
        <v>7.4183976261127599E-4</v>
      </c>
      <c r="O326" s="1"/>
    </row>
    <row r="327" spans="1:15" x14ac:dyDescent="0.25">
      <c r="A327" t="s">
        <v>116</v>
      </c>
      <c r="B327">
        <v>1</v>
      </c>
      <c r="C327" s="1">
        <f t="shared" si="26"/>
        <v>4.8473097430925838E-4</v>
      </c>
      <c r="E327" t="s">
        <v>810</v>
      </c>
      <c r="F327">
        <v>1</v>
      </c>
      <c r="G327" s="1">
        <f t="shared" si="27"/>
        <v>9.5057034220532319E-4</v>
      </c>
      <c r="I327" t="s">
        <v>1395</v>
      </c>
      <c r="J327">
        <v>1</v>
      </c>
      <c r="K327" s="1">
        <f t="shared" si="28"/>
        <v>7.4183976261127599E-4</v>
      </c>
      <c r="O327" s="1"/>
    </row>
    <row r="328" spans="1:15" x14ac:dyDescent="0.25">
      <c r="A328" t="s">
        <v>119</v>
      </c>
      <c r="B328">
        <v>1</v>
      </c>
      <c r="C328" s="1">
        <f t="shared" si="26"/>
        <v>4.8473097430925838E-4</v>
      </c>
      <c r="E328" t="s">
        <v>811</v>
      </c>
      <c r="F328">
        <v>1</v>
      </c>
      <c r="G328" s="1">
        <f t="shared" si="27"/>
        <v>9.5057034220532319E-4</v>
      </c>
      <c r="I328" t="s">
        <v>1397</v>
      </c>
      <c r="J328">
        <v>1</v>
      </c>
      <c r="K328" s="1">
        <f t="shared" si="28"/>
        <v>7.4183976261127599E-4</v>
      </c>
      <c r="O328" s="1"/>
    </row>
    <row r="329" spans="1:15" x14ac:dyDescent="0.25">
      <c r="A329" t="s">
        <v>120</v>
      </c>
      <c r="B329">
        <v>1</v>
      </c>
      <c r="C329" s="1">
        <f t="shared" si="26"/>
        <v>4.8473097430925838E-4</v>
      </c>
      <c r="E329" t="s">
        <v>812</v>
      </c>
      <c r="F329">
        <v>1</v>
      </c>
      <c r="G329" s="1">
        <f t="shared" si="27"/>
        <v>9.5057034220532319E-4</v>
      </c>
      <c r="I329" t="s">
        <v>1401</v>
      </c>
      <c r="J329">
        <v>1</v>
      </c>
      <c r="K329" s="1">
        <f t="shared" si="28"/>
        <v>7.4183976261127599E-4</v>
      </c>
      <c r="O329" s="1"/>
    </row>
    <row r="330" spans="1:15" x14ac:dyDescent="0.25">
      <c r="A330" t="s">
        <v>121</v>
      </c>
      <c r="B330">
        <v>1</v>
      </c>
      <c r="C330" s="1">
        <f t="shared" si="26"/>
        <v>4.8473097430925838E-4</v>
      </c>
      <c r="E330" t="s">
        <v>813</v>
      </c>
      <c r="F330">
        <v>1</v>
      </c>
      <c r="G330" s="1">
        <f t="shared" si="27"/>
        <v>9.5057034220532319E-4</v>
      </c>
      <c r="I330" t="s">
        <v>1402</v>
      </c>
      <c r="J330">
        <v>1</v>
      </c>
      <c r="K330" s="1">
        <f t="shared" si="28"/>
        <v>7.4183976261127599E-4</v>
      </c>
      <c r="O330" s="1"/>
    </row>
    <row r="331" spans="1:15" x14ac:dyDescent="0.25">
      <c r="A331" t="s">
        <v>122</v>
      </c>
      <c r="B331">
        <v>1</v>
      </c>
      <c r="C331" s="1">
        <f t="shared" si="26"/>
        <v>4.8473097430925838E-4</v>
      </c>
      <c r="E331" t="s">
        <v>817</v>
      </c>
      <c r="F331">
        <v>1</v>
      </c>
      <c r="G331" s="1">
        <f t="shared" si="27"/>
        <v>9.5057034220532319E-4</v>
      </c>
      <c r="I331" t="s">
        <v>1403</v>
      </c>
      <c r="J331">
        <v>1</v>
      </c>
      <c r="K331" s="1">
        <f t="shared" si="28"/>
        <v>7.4183976261127599E-4</v>
      </c>
      <c r="O331" s="1"/>
    </row>
    <row r="332" spans="1:15" x14ac:dyDescent="0.25">
      <c r="A332" t="s">
        <v>123</v>
      </c>
      <c r="B332">
        <v>1</v>
      </c>
      <c r="C332" s="1">
        <f t="shared" si="26"/>
        <v>4.8473097430925838E-4</v>
      </c>
      <c r="E332" t="s">
        <v>818</v>
      </c>
      <c r="F332">
        <v>1</v>
      </c>
      <c r="G332" s="1">
        <f t="shared" si="27"/>
        <v>9.5057034220532319E-4</v>
      </c>
      <c r="I332" t="s">
        <v>1404</v>
      </c>
      <c r="J332">
        <v>1</v>
      </c>
      <c r="K332" s="1">
        <f t="shared" si="28"/>
        <v>7.4183976261127599E-4</v>
      </c>
      <c r="O332" s="1"/>
    </row>
    <row r="333" spans="1:15" x14ac:dyDescent="0.25">
      <c r="A333" t="s">
        <v>125</v>
      </c>
      <c r="B333">
        <v>1</v>
      </c>
      <c r="C333" s="1">
        <f t="shared" si="26"/>
        <v>4.8473097430925838E-4</v>
      </c>
      <c r="E333" t="s">
        <v>820</v>
      </c>
      <c r="F333">
        <v>1</v>
      </c>
      <c r="G333" s="1">
        <f t="shared" si="27"/>
        <v>9.5057034220532319E-4</v>
      </c>
      <c r="I333" t="s">
        <v>1405</v>
      </c>
      <c r="J333">
        <v>1</v>
      </c>
      <c r="K333" s="1">
        <f t="shared" si="28"/>
        <v>7.4183976261127599E-4</v>
      </c>
      <c r="O333" s="1"/>
    </row>
    <row r="334" spans="1:15" x14ac:dyDescent="0.25">
      <c r="A334" t="s">
        <v>126</v>
      </c>
      <c r="B334">
        <v>1</v>
      </c>
      <c r="C334" s="1">
        <f t="shared" si="26"/>
        <v>4.8473097430925838E-4</v>
      </c>
      <c r="E334" t="s">
        <v>821</v>
      </c>
      <c r="F334">
        <v>1</v>
      </c>
      <c r="G334" s="1">
        <f t="shared" si="27"/>
        <v>9.5057034220532319E-4</v>
      </c>
      <c r="I334" t="s">
        <v>1406</v>
      </c>
      <c r="J334">
        <v>1</v>
      </c>
      <c r="K334" s="1">
        <f t="shared" si="28"/>
        <v>7.4183976261127599E-4</v>
      </c>
      <c r="O334" s="1"/>
    </row>
    <row r="335" spans="1:15" x14ac:dyDescent="0.25">
      <c r="A335" t="s">
        <v>127</v>
      </c>
      <c r="B335">
        <v>1</v>
      </c>
      <c r="C335" s="1">
        <f t="shared" si="26"/>
        <v>4.8473097430925838E-4</v>
      </c>
      <c r="E335" t="s">
        <v>822</v>
      </c>
      <c r="F335">
        <v>1</v>
      </c>
      <c r="G335" s="1">
        <f t="shared" si="27"/>
        <v>9.5057034220532319E-4</v>
      </c>
      <c r="I335" t="s">
        <v>1407</v>
      </c>
      <c r="J335">
        <v>1</v>
      </c>
      <c r="K335" s="1">
        <f t="shared" si="28"/>
        <v>7.4183976261127599E-4</v>
      </c>
      <c r="O335" s="1"/>
    </row>
    <row r="336" spans="1:15" x14ac:dyDescent="0.25">
      <c r="A336" t="s">
        <v>128</v>
      </c>
      <c r="B336">
        <v>1</v>
      </c>
      <c r="C336" s="1">
        <f t="shared" si="26"/>
        <v>4.8473097430925838E-4</v>
      </c>
      <c r="E336" t="s">
        <v>823</v>
      </c>
      <c r="F336">
        <v>1</v>
      </c>
      <c r="G336" s="1">
        <f t="shared" si="27"/>
        <v>9.5057034220532319E-4</v>
      </c>
      <c r="I336" t="s">
        <v>1408</v>
      </c>
      <c r="J336">
        <v>1</v>
      </c>
      <c r="K336" s="1">
        <f t="shared" si="28"/>
        <v>7.4183976261127599E-4</v>
      </c>
      <c r="O336" s="1"/>
    </row>
    <row r="337" spans="1:15" x14ac:dyDescent="0.25">
      <c r="A337" t="s">
        <v>129</v>
      </c>
      <c r="B337">
        <v>1</v>
      </c>
      <c r="C337" s="1">
        <f t="shared" si="26"/>
        <v>4.8473097430925838E-4</v>
      </c>
      <c r="E337" t="s">
        <v>824</v>
      </c>
      <c r="F337">
        <v>1</v>
      </c>
      <c r="G337" s="1">
        <f t="shared" si="27"/>
        <v>9.5057034220532319E-4</v>
      </c>
      <c r="I337" t="s">
        <v>1409</v>
      </c>
      <c r="J337">
        <v>1</v>
      </c>
      <c r="K337" s="1">
        <f t="shared" si="28"/>
        <v>7.4183976261127599E-4</v>
      </c>
      <c r="O337" s="1"/>
    </row>
    <row r="338" spans="1:15" x14ac:dyDescent="0.25">
      <c r="A338" t="s">
        <v>130</v>
      </c>
      <c r="B338">
        <v>1</v>
      </c>
      <c r="C338" s="1">
        <f t="shared" si="26"/>
        <v>4.8473097430925838E-4</v>
      </c>
      <c r="E338" t="s">
        <v>825</v>
      </c>
      <c r="F338">
        <v>1</v>
      </c>
      <c r="G338" s="1">
        <f t="shared" si="27"/>
        <v>9.5057034220532319E-4</v>
      </c>
      <c r="I338" t="s">
        <v>1410</v>
      </c>
      <c r="J338">
        <v>1</v>
      </c>
      <c r="K338" s="1">
        <f t="shared" si="28"/>
        <v>7.4183976261127599E-4</v>
      </c>
      <c r="O338" s="1"/>
    </row>
    <row r="339" spans="1:15" x14ac:dyDescent="0.25">
      <c r="A339" t="s">
        <v>131</v>
      </c>
      <c r="B339">
        <v>1</v>
      </c>
      <c r="C339" s="1">
        <f t="shared" si="26"/>
        <v>4.8473097430925838E-4</v>
      </c>
      <c r="E339" t="s">
        <v>826</v>
      </c>
      <c r="F339">
        <v>1</v>
      </c>
      <c r="G339" s="1">
        <f t="shared" si="27"/>
        <v>9.5057034220532319E-4</v>
      </c>
      <c r="I339" t="s">
        <v>1413</v>
      </c>
      <c r="J339">
        <v>1</v>
      </c>
      <c r="K339" s="1">
        <f t="shared" si="28"/>
        <v>7.4183976261127599E-4</v>
      </c>
      <c r="O339" s="1"/>
    </row>
    <row r="340" spans="1:15" x14ac:dyDescent="0.25">
      <c r="A340" t="s">
        <v>132</v>
      </c>
      <c r="B340">
        <v>1</v>
      </c>
      <c r="C340" s="1">
        <f t="shared" si="26"/>
        <v>4.8473097430925838E-4</v>
      </c>
      <c r="E340" t="s">
        <v>827</v>
      </c>
      <c r="F340">
        <v>1</v>
      </c>
      <c r="G340" s="1">
        <f t="shared" si="27"/>
        <v>9.5057034220532319E-4</v>
      </c>
      <c r="I340" t="s">
        <v>1414</v>
      </c>
      <c r="J340">
        <v>1</v>
      </c>
      <c r="K340" s="1">
        <f t="shared" si="28"/>
        <v>7.4183976261127599E-4</v>
      </c>
      <c r="O340" s="1"/>
    </row>
    <row r="341" spans="1:15" x14ac:dyDescent="0.25">
      <c r="A341" t="s">
        <v>134</v>
      </c>
      <c r="B341">
        <v>1</v>
      </c>
      <c r="C341" s="1">
        <f t="shared" si="26"/>
        <v>4.8473097430925838E-4</v>
      </c>
      <c r="E341" t="s">
        <v>828</v>
      </c>
      <c r="F341">
        <v>1</v>
      </c>
      <c r="G341" s="1">
        <f t="shared" si="27"/>
        <v>9.5057034220532319E-4</v>
      </c>
      <c r="I341" t="s">
        <v>1415</v>
      </c>
      <c r="J341">
        <v>1</v>
      </c>
      <c r="K341" s="1">
        <f t="shared" si="28"/>
        <v>7.4183976261127599E-4</v>
      </c>
      <c r="O341" s="1"/>
    </row>
    <row r="342" spans="1:15" x14ac:dyDescent="0.25">
      <c r="A342" t="s">
        <v>135</v>
      </c>
      <c r="B342">
        <v>1</v>
      </c>
      <c r="C342" s="1">
        <f t="shared" si="26"/>
        <v>4.8473097430925838E-4</v>
      </c>
      <c r="E342" t="s">
        <v>829</v>
      </c>
      <c r="F342">
        <v>1</v>
      </c>
      <c r="G342" s="1">
        <f t="shared" si="27"/>
        <v>9.5057034220532319E-4</v>
      </c>
      <c r="I342" t="s">
        <v>1421</v>
      </c>
      <c r="J342">
        <v>1</v>
      </c>
      <c r="K342" s="1">
        <f t="shared" si="28"/>
        <v>7.4183976261127599E-4</v>
      </c>
      <c r="O342" s="1"/>
    </row>
    <row r="343" spans="1:15" x14ac:dyDescent="0.25">
      <c r="A343" t="s">
        <v>136</v>
      </c>
      <c r="B343">
        <v>1</v>
      </c>
      <c r="C343" s="1">
        <f t="shared" si="26"/>
        <v>4.8473097430925838E-4</v>
      </c>
      <c r="E343" t="s">
        <v>833</v>
      </c>
      <c r="F343">
        <v>1</v>
      </c>
      <c r="G343" s="1">
        <f t="shared" si="27"/>
        <v>9.5057034220532319E-4</v>
      </c>
      <c r="I343" t="s">
        <v>1422</v>
      </c>
      <c r="J343">
        <v>1</v>
      </c>
      <c r="K343" s="1">
        <f t="shared" si="28"/>
        <v>7.4183976261127599E-4</v>
      </c>
      <c r="O343" s="1"/>
    </row>
    <row r="344" spans="1:15" x14ac:dyDescent="0.25">
      <c r="A344" t="s">
        <v>137</v>
      </c>
      <c r="B344">
        <v>1</v>
      </c>
      <c r="C344" s="1">
        <f t="shared" si="26"/>
        <v>4.8473097430925838E-4</v>
      </c>
      <c r="E344" t="s">
        <v>834</v>
      </c>
      <c r="F344">
        <v>1</v>
      </c>
      <c r="G344" s="1">
        <f t="shared" si="27"/>
        <v>9.5057034220532319E-4</v>
      </c>
      <c r="I344" t="s">
        <v>1424</v>
      </c>
      <c r="J344">
        <v>1</v>
      </c>
      <c r="K344" s="1">
        <f t="shared" si="28"/>
        <v>7.4183976261127599E-4</v>
      </c>
      <c r="O344" s="1"/>
    </row>
    <row r="345" spans="1:15" x14ac:dyDescent="0.25">
      <c r="A345" t="s">
        <v>138</v>
      </c>
      <c r="B345">
        <v>1</v>
      </c>
      <c r="C345" s="1">
        <f t="shared" si="26"/>
        <v>4.8473097430925838E-4</v>
      </c>
      <c r="E345" t="s">
        <v>835</v>
      </c>
      <c r="F345">
        <v>1</v>
      </c>
      <c r="G345" s="1">
        <f t="shared" si="27"/>
        <v>9.5057034220532319E-4</v>
      </c>
      <c r="I345" t="s">
        <v>1425</v>
      </c>
      <c r="J345">
        <v>1</v>
      </c>
      <c r="K345" s="1">
        <f t="shared" si="28"/>
        <v>7.4183976261127599E-4</v>
      </c>
      <c r="O345" s="1"/>
    </row>
    <row r="346" spans="1:15" x14ac:dyDescent="0.25">
      <c r="A346" t="s">
        <v>141</v>
      </c>
      <c r="B346">
        <v>1</v>
      </c>
      <c r="C346" s="1">
        <f t="shared" si="26"/>
        <v>4.8473097430925838E-4</v>
      </c>
      <c r="E346" t="s">
        <v>836</v>
      </c>
      <c r="F346">
        <v>1</v>
      </c>
      <c r="G346" s="1">
        <f t="shared" si="27"/>
        <v>9.5057034220532319E-4</v>
      </c>
      <c r="I346" t="s">
        <v>1426</v>
      </c>
      <c r="J346">
        <v>1</v>
      </c>
      <c r="K346" s="1">
        <f t="shared" si="28"/>
        <v>7.4183976261127599E-4</v>
      </c>
      <c r="O346" s="1"/>
    </row>
    <row r="347" spans="1:15" x14ac:dyDescent="0.25">
      <c r="A347" t="s">
        <v>142</v>
      </c>
      <c r="B347">
        <v>1</v>
      </c>
      <c r="C347" s="1">
        <f t="shared" si="26"/>
        <v>4.8473097430925838E-4</v>
      </c>
      <c r="E347" t="s">
        <v>838</v>
      </c>
      <c r="F347">
        <v>1</v>
      </c>
      <c r="G347" s="1">
        <f t="shared" si="27"/>
        <v>9.5057034220532319E-4</v>
      </c>
      <c r="I347" t="s">
        <v>1427</v>
      </c>
      <c r="J347">
        <v>1</v>
      </c>
      <c r="K347" s="1">
        <f t="shared" si="28"/>
        <v>7.4183976261127599E-4</v>
      </c>
      <c r="O347" s="1"/>
    </row>
    <row r="348" spans="1:15" x14ac:dyDescent="0.25">
      <c r="A348" t="s">
        <v>144</v>
      </c>
      <c r="B348">
        <v>1</v>
      </c>
      <c r="C348" s="1">
        <f t="shared" si="26"/>
        <v>4.8473097430925838E-4</v>
      </c>
      <c r="E348" t="s">
        <v>840</v>
      </c>
      <c r="F348">
        <v>1</v>
      </c>
      <c r="G348" s="1">
        <f t="shared" si="27"/>
        <v>9.5057034220532319E-4</v>
      </c>
      <c r="I348" t="s">
        <v>1429</v>
      </c>
      <c r="J348">
        <v>1</v>
      </c>
      <c r="K348" s="1">
        <f t="shared" si="28"/>
        <v>7.4183976261127599E-4</v>
      </c>
      <c r="O348" s="1"/>
    </row>
    <row r="349" spans="1:15" x14ac:dyDescent="0.25">
      <c r="A349" t="s">
        <v>146</v>
      </c>
      <c r="B349">
        <v>1</v>
      </c>
      <c r="C349" s="1">
        <f t="shared" si="26"/>
        <v>4.8473097430925838E-4</v>
      </c>
      <c r="E349" t="s">
        <v>841</v>
      </c>
      <c r="F349">
        <v>1</v>
      </c>
      <c r="G349" s="1">
        <f t="shared" si="27"/>
        <v>9.5057034220532319E-4</v>
      </c>
      <c r="I349" t="s">
        <v>1432</v>
      </c>
      <c r="J349">
        <v>1</v>
      </c>
      <c r="K349" s="1">
        <f t="shared" si="28"/>
        <v>7.4183976261127599E-4</v>
      </c>
      <c r="O349" s="1"/>
    </row>
    <row r="350" spans="1:15" x14ac:dyDescent="0.25">
      <c r="A350" t="s">
        <v>147</v>
      </c>
      <c r="B350">
        <v>1</v>
      </c>
      <c r="C350" s="1">
        <f t="shared" si="26"/>
        <v>4.8473097430925838E-4</v>
      </c>
      <c r="E350" t="s">
        <v>842</v>
      </c>
      <c r="F350">
        <v>1</v>
      </c>
      <c r="G350" s="1">
        <f t="shared" si="27"/>
        <v>9.5057034220532319E-4</v>
      </c>
      <c r="I350" t="s">
        <v>1434</v>
      </c>
      <c r="J350">
        <v>1</v>
      </c>
      <c r="K350" s="1">
        <f t="shared" si="28"/>
        <v>7.4183976261127599E-4</v>
      </c>
      <c r="O350" s="1"/>
    </row>
    <row r="351" spans="1:15" x14ac:dyDescent="0.25">
      <c r="A351" t="s">
        <v>148</v>
      </c>
      <c r="B351">
        <v>1</v>
      </c>
      <c r="C351" s="1">
        <f t="shared" si="26"/>
        <v>4.8473097430925838E-4</v>
      </c>
      <c r="E351" t="s">
        <v>843</v>
      </c>
      <c r="F351">
        <v>1</v>
      </c>
      <c r="G351" s="1">
        <f t="shared" si="27"/>
        <v>9.5057034220532319E-4</v>
      </c>
      <c r="I351" t="s">
        <v>1437</v>
      </c>
      <c r="J351">
        <v>1</v>
      </c>
      <c r="K351" s="1">
        <f t="shared" si="28"/>
        <v>7.4183976261127599E-4</v>
      </c>
      <c r="O351" s="1"/>
    </row>
    <row r="352" spans="1:15" x14ac:dyDescent="0.25">
      <c r="A352" t="s">
        <v>150</v>
      </c>
      <c r="B352">
        <v>1</v>
      </c>
      <c r="C352" s="1">
        <f t="shared" si="26"/>
        <v>4.8473097430925838E-4</v>
      </c>
      <c r="E352" t="s">
        <v>844</v>
      </c>
      <c r="F352">
        <v>1</v>
      </c>
      <c r="G352" s="1">
        <f t="shared" si="27"/>
        <v>9.5057034220532319E-4</v>
      </c>
      <c r="I352" t="s">
        <v>1440</v>
      </c>
      <c r="J352">
        <v>1</v>
      </c>
      <c r="K352" s="1">
        <f t="shared" si="28"/>
        <v>7.4183976261127599E-4</v>
      </c>
      <c r="O352" s="1"/>
    </row>
    <row r="353" spans="1:15" x14ac:dyDescent="0.25">
      <c r="A353" t="s">
        <v>151</v>
      </c>
      <c r="B353">
        <v>1</v>
      </c>
      <c r="C353" s="1">
        <f t="shared" si="26"/>
        <v>4.8473097430925838E-4</v>
      </c>
      <c r="E353" t="s">
        <v>845</v>
      </c>
      <c r="F353">
        <v>1</v>
      </c>
      <c r="G353" s="1">
        <f t="shared" si="27"/>
        <v>9.5057034220532319E-4</v>
      </c>
      <c r="I353" t="s">
        <v>1441</v>
      </c>
      <c r="J353">
        <v>1</v>
      </c>
      <c r="K353" s="1">
        <f t="shared" si="28"/>
        <v>7.4183976261127599E-4</v>
      </c>
      <c r="O353" s="1"/>
    </row>
    <row r="354" spans="1:15" x14ac:dyDescent="0.25">
      <c r="A354" t="s">
        <v>152</v>
      </c>
      <c r="B354">
        <v>1</v>
      </c>
      <c r="C354" s="1">
        <f t="shared" si="26"/>
        <v>4.8473097430925838E-4</v>
      </c>
      <c r="E354" t="s">
        <v>848</v>
      </c>
      <c r="F354">
        <v>1</v>
      </c>
      <c r="G354" s="1">
        <f t="shared" si="27"/>
        <v>9.5057034220532319E-4</v>
      </c>
      <c r="I354" s="4" t="s">
        <v>1442</v>
      </c>
      <c r="J354" s="4">
        <v>1</v>
      </c>
      <c r="K354" s="5">
        <f t="shared" si="28"/>
        <v>7.4183976261127599E-4</v>
      </c>
      <c r="O354" s="1"/>
    </row>
    <row r="355" spans="1:15" x14ac:dyDescent="0.25">
      <c r="A355" t="s">
        <v>153</v>
      </c>
      <c r="B355">
        <v>1</v>
      </c>
      <c r="C355" s="1">
        <f t="shared" si="26"/>
        <v>4.8473097430925838E-4</v>
      </c>
      <c r="E355" t="s">
        <v>849</v>
      </c>
      <c r="F355">
        <v>1</v>
      </c>
      <c r="G355" s="1">
        <f t="shared" si="27"/>
        <v>9.5057034220532319E-4</v>
      </c>
      <c r="I355" s="2" t="s">
        <v>572</v>
      </c>
      <c r="J355" s="2">
        <v>1348</v>
      </c>
      <c r="K355" s="3">
        <f t="shared" si="28"/>
        <v>1</v>
      </c>
      <c r="O355" s="1"/>
    </row>
    <row r="356" spans="1:15" x14ac:dyDescent="0.25">
      <c r="A356" t="s">
        <v>156</v>
      </c>
      <c r="B356">
        <v>1</v>
      </c>
      <c r="C356" s="1">
        <f t="shared" si="26"/>
        <v>4.8473097430925838E-4</v>
      </c>
      <c r="E356" t="s">
        <v>851</v>
      </c>
      <c r="F356">
        <v>1</v>
      </c>
      <c r="G356" s="1">
        <f t="shared" si="27"/>
        <v>9.5057034220532319E-4</v>
      </c>
      <c r="K356" s="1"/>
      <c r="O356" s="1"/>
    </row>
    <row r="357" spans="1:15" x14ac:dyDescent="0.25">
      <c r="A357" t="s">
        <v>161</v>
      </c>
      <c r="B357">
        <v>1</v>
      </c>
      <c r="C357" s="1">
        <f t="shared" si="26"/>
        <v>4.8473097430925838E-4</v>
      </c>
      <c r="E357" t="s">
        <v>852</v>
      </c>
      <c r="F357">
        <v>1</v>
      </c>
      <c r="G357" s="1">
        <f t="shared" si="27"/>
        <v>9.5057034220532319E-4</v>
      </c>
      <c r="K357" s="1"/>
      <c r="O357" s="1"/>
    </row>
    <row r="358" spans="1:15" x14ac:dyDescent="0.25">
      <c r="A358" t="s">
        <v>167</v>
      </c>
      <c r="B358">
        <v>1</v>
      </c>
      <c r="C358" s="1">
        <f t="shared" si="26"/>
        <v>4.8473097430925838E-4</v>
      </c>
      <c r="E358" t="s">
        <v>853</v>
      </c>
      <c r="F358">
        <v>1</v>
      </c>
      <c r="G358" s="1">
        <f t="shared" si="27"/>
        <v>9.5057034220532319E-4</v>
      </c>
      <c r="K358" s="1"/>
      <c r="O358" s="1"/>
    </row>
    <row r="359" spans="1:15" x14ac:dyDescent="0.25">
      <c r="A359" t="s">
        <v>169</v>
      </c>
      <c r="B359">
        <v>1</v>
      </c>
      <c r="C359" s="1">
        <f t="shared" si="26"/>
        <v>4.8473097430925838E-4</v>
      </c>
      <c r="E359" t="s">
        <v>854</v>
      </c>
      <c r="F359">
        <v>1</v>
      </c>
      <c r="G359" s="1">
        <f t="shared" si="27"/>
        <v>9.5057034220532319E-4</v>
      </c>
      <c r="K359" s="1"/>
      <c r="O359" s="1"/>
    </row>
    <row r="360" spans="1:15" x14ac:dyDescent="0.25">
      <c r="A360" t="s">
        <v>172</v>
      </c>
      <c r="B360">
        <v>1</v>
      </c>
      <c r="C360" s="1">
        <f t="shared" si="26"/>
        <v>4.8473097430925838E-4</v>
      </c>
      <c r="E360" t="s">
        <v>855</v>
      </c>
      <c r="F360">
        <v>1</v>
      </c>
      <c r="G360" s="1">
        <f t="shared" si="27"/>
        <v>9.5057034220532319E-4</v>
      </c>
      <c r="K360" s="1"/>
      <c r="O360" s="1"/>
    </row>
    <row r="361" spans="1:15" x14ac:dyDescent="0.25">
      <c r="A361" t="s">
        <v>174</v>
      </c>
      <c r="B361">
        <v>1</v>
      </c>
      <c r="C361" s="1">
        <f t="shared" si="26"/>
        <v>4.8473097430925838E-4</v>
      </c>
      <c r="E361" t="s">
        <v>856</v>
      </c>
      <c r="F361">
        <v>1</v>
      </c>
      <c r="G361" s="1">
        <f t="shared" si="27"/>
        <v>9.5057034220532319E-4</v>
      </c>
      <c r="K361" s="1"/>
      <c r="O361" s="1"/>
    </row>
    <row r="362" spans="1:15" x14ac:dyDescent="0.25">
      <c r="A362" t="s">
        <v>179</v>
      </c>
      <c r="B362">
        <v>1</v>
      </c>
      <c r="C362" s="1">
        <f t="shared" si="26"/>
        <v>4.8473097430925838E-4</v>
      </c>
      <c r="E362" t="s">
        <v>857</v>
      </c>
      <c r="F362">
        <v>1</v>
      </c>
      <c r="G362" s="1">
        <f t="shared" si="27"/>
        <v>9.5057034220532319E-4</v>
      </c>
      <c r="K362" s="1"/>
      <c r="O362" s="1"/>
    </row>
    <row r="363" spans="1:15" x14ac:dyDescent="0.25">
      <c r="A363" t="s">
        <v>180</v>
      </c>
      <c r="B363">
        <v>1</v>
      </c>
      <c r="C363" s="1">
        <f t="shared" si="26"/>
        <v>4.8473097430925838E-4</v>
      </c>
      <c r="E363" t="s">
        <v>858</v>
      </c>
      <c r="F363">
        <v>1</v>
      </c>
      <c r="G363" s="1">
        <f t="shared" si="27"/>
        <v>9.5057034220532319E-4</v>
      </c>
      <c r="K363" s="1"/>
      <c r="O363" s="1"/>
    </row>
    <row r="364" spans="1:15" x14ac:dyDescent="0.25">
      <c r="A364" t="s">
        <v>183</v>
      </c>
      <c r="B364">
        <v>1</v>
      </c>
      <c r="C364" s="1">
        <f t="shared" si="26"/>
        <v>4.8473097430925838E-4</v>
      </c>
      <c r="E364" t="s">
        <v>861</v>
      </c>
      <c r="F364">
        <v>1</v>
      </c>
      <c r="G364" s="1">
        <f t="shared" si="27"/>
        <v>9.5057034220532319E-4</v>
      </c>
      <c r="K364" s="1"/>
      <c r="O364" s="1"/>
    </row>
    <row r="365" spans="1:15" x14ac:dyDescent="0.25">
      <c r="A365" t="s">
        <v>184</v>
      </c>
      <c r="B365">
        <v>1</v>
      </c>
      <c r="C365" s="1">
        <f t="shared" si="26"/>
        <v>4.8473097430925838E-4</v>
      </c>
      <c r="E365" t="s">
        <v>864</v>
      </c>
      <c r="F365">
        <v>1</v>
      </c>
      <c r="G365" s="1">
        <f t="shared" si="27"/>
        <v>9.5057034220532319E-4</v>
      </c>
      <c r="K365" s="1"/>
      <c r="O365" s="1"/>
    </row>
    <row r="366" spans="1:15" x14ac:dyDescent="0.25">
      <c r="A366" t="s">
        <v>187</v>
      </c>
      <c r="B366">
        <v>1</v>
      </c>
      <c r="C366" s="1">
        <f t="shared" si="26"/>
        <v>4.8473097430925838E-4</v>
      </c>
      <c r="E366" t="s">
        <v>865</v>
      </c>
      <c r="F366">
        <v>1</v>
      </c>
      <c r="G366" s="1">
        <f t="shared" si="27"/>
        <v>9.5057034220532319E-4</v>
      </c>
      <c r="K366" s="1"/>
      <c r="O366" s="1"/>
    </row>
    <row r="367" spans="1:15" x14ac:dyDescent="0.25">
      <c r="A367" t="s">
        <v>189</v>
      </c>
      <c r="B367">
        <v>1</v>
      </c>
      <c r="C367" s="1">
        <f t="shared" si="26"/>
        <v>4.8473097430925838E-4</v>
      </c>
      <c r="E367" t="s">
        <v>866</v>
      </c>
      <c r="F367">
        <v>1</v>
      </c>
      <c r="G367" s="1">
        <f t="shared" si="27"/>
        <v>9.5057034220532319E-4</v>
      </c>
      <c r="K367" s="1"/>
      <c r="O367" s="1"/>
    </row>
    <row r="368" spans="1:15" x14ac:dyDescent="0.25">
      <c r="A368" t="s">
        <v>190</v>
      </c>
      <c r="B368">
        <v>1</v>
      </c>
      <c r="C368" s="1">
        <f t="shared" si="26"/>
        <v>4.8473097430925838E-4</v>
      </c>
      <c r="E368" t="s">
        <v>867</v>
      </c>
      <c r="F368">
        <v>1</v>
      </c>
      <c r="G368" s="1">
        <f t="shared" si="27"/>
        <v>9.5057034220532319E-4</v>
      </c>
      <c r="K368" s="1"/>
      <c r="O368" s="1"/>
    </row>
    <row r="369" spans="1:15" x14ac:dyDescent="0.25">
      <c r="A369" t="s">
        <v>192</v>
      </c>
      <c r="B369">
        <v>1</v>
      </c>
      <c r="C369" s="1">
        <f t="shared" si="26"/>
        <v>4.8473097430925838E-4</v>
      </c>
      <c r="E369" t="s">
        <v>868</v>
      </c>
      <c r="F369">
        <v>1</v>
      </c>
      <c r="G369" s="1">
        <f t="shared" si="27"/>
        <v>9.5057034220532319E-4</v>
      </c>
      <c r="K369" s="1"/>
      <c r="O369" s="1"/>
    </row>
    <row r="370" spans="1:15" x14ac:dyDescent="0.25">
      <c r="A370" t="s">
        <v>194</v>
      </c>
      <c r="B370">
        <v>1</v>
      </c>
      <c r="C370" s="1">
        <f t="shared" si="26"/>
        <v>4.8473097430925838E-4</v>
      </c>
      <c r="E370" t="s">
        <v>869</v>
      </c>
      <c r="F370">
        <v>1</v>
      </c>
      <c r="G370" s="1">
        <f t="shared" si="27"/>
        <v>9.5057034220532319E-4</v>
      </c>
      <c r="K370" s="1"/>
      <c r="O370" s="1"/>
    </row>
    <row r="371" spans="1:15" x14ac:dyDescent="0.25">
      <c r="A371" t="s">
        <v>198</v>
      </c>
      <c r="B371">
        <v>1</v>
      </c>
      <c r="C371" s="1">
        <f t="shared" si="26"/>
        <v>4.8473097430925838E-4</v>
      </c>
      <c r="E371" t="s">
        <v>870</v>
      </c>
      <c r="F371">
        <v>1</v>
      </c>
      <c r="G371" s="1">
        <f t="shared" si="27"/>
        <v>9.5057034220532319E-4</v>
      </c>
      <c r="K371" s="1"/>
      <c r="O371" s="1"/>
    </row>
    <row r="372" spans="1:15" x14ac:dyDescent="0.25">
      <c r="A372" t="s">
        <v>199</v>
      </c>
      <c r="B372">
        <v>1</v>
      </c>
      <c r="C372" s="1">
        <f t="shared" si="26"/>
        <v>4.8473097430925838E-4</v>
      </c>
      <c r="E372" t="s">
        <v>871</v>
      </c>
      <c r="F372">
        <v>1</v>
      </c>
      <c r="G372" s="1">
        <f t="shared" si="27"/>
        <v>9.5057034220532319E-4</v>
      </c>
      <c r="K372" s="1"/>
      <c r="O372" s="1"/>
    </row>
    <row r="373" spans="1:15" x14ac:dyDescent="0.25">
      <c r="A373" t="s">
        <v>202</v>
      </c>
      <c r="B373">
        <v>1</v>
      </c>
      <c r="C373" s="1">
        <f t="shared" si="26"/>
        <v>4.8473097430925838E-4</v>
      </c>
      <c r="E373" t="s">
        <v>872</v>
      </c>
      <c r="F373">
        <v>1</v>
      </c>
      <c r="G373" s="1">
        <f t="shared" si="27"/>
        <v>9.5057034220532319E-4</v>
      </c>
      <c r="K373" s="1"/>
      <c r="O373" s="1"/>
    </row>
    <row r="374" spans="1:15" x14ac:dyDescent="0.25">
      <c r="A374" t="s">
        <v>205</v>
      </c>
      <c r="B374">
        <v>1</v>
      </c>
      <c r="C374" s="1">
        <f t="shared" si="26"/>
        <v>4.8473097430925838E-4</v>
      </c>
      <c r="E374" t="s">
        <v>873</v>
      </c>
      <c r="F374">
        <v>1</v>
      </c>
      <c r="G374" s="1">
        <f t="shared" si="27"/>
        <v>9.5057034220532319E-4</v>
      </c>
      <c r="K374" s="1"/>
      <c r="O374" s="1"/>
    </row>
    <row r="375" spans="1:15" x14ac:dyDescent="0.25">
      <c r="A375" t="s">
        <v>206</v>
      </c>
      <c r="B375">
        <v>1</v>
      </c>
      <c r="C375" s="1">
        <f t="shared" si="26"/>
        <v>4.8473097430925838E-4</v>
      </c>
      <c r="E375" t="s">
        <v>875</v>
      </c>
      <c r="F375">
        <v>1</v>
      </c>
      <c r="G375" s="1">
        <f t="shared" si="27"/>
        <v>9.5057034220532319E-4</v>
      </c>
      <c r="K375" s="1"/>
      <c r="O375" s="1"/>
    </row>
    <row r="376" spans="1:15" x14ac:dyDescent="0.25">
      <c r="A376" t="s">
        <v>209</v>
      </c>
      <c r="B376">
        <v>1</v>
      </c>
      <c r="C376" s="1">
        <f t="shared" si="26"/>
        <v>4.8473097430925838E-4</v>
      </c>
      <c r="E376" t="s">
        <v>877</v>
      </c>
      <c r="F376">
        <v>1</v>
      </c>
      <c r="G376" s="1">
        <f t="shared" si="27"/>
        <v>9.5057034220532319E-4</v>
      </c>
      <c r="K376" s="1"/>
      <c r="O376" s="1"/>
    </row>
    <row r="377" spans="1:15" x14ac:dyDescent="0.25">
      <c r="A377" t="s">
        <v>210</v>
      </c>
      <c r="B377">
        <v>1</v>
      </c>
      <c r="C377" s="1">
        <f t="shared" si="26"/>
        <v>4.8473097430925838E-4</v>
      </c>
      <c r="E377" t="s">
        <v>879</v>
      </c>
      <c r="F377">
        <v>1</v>
      </c>
      <c r="G377" s="1">
        <f t="shared" si="27"/>
        <v>9.5057034220532319E-4</v>
      </c>
      <c r="K377" s="1"/>
      <c r="O377" s="1"/>
    </row>
    <row r="378" spans="1:15" x14ac:dyDescent="0.25">
      <c r="A378" t="s">
        <v>212</v>
      </c>
      <c r="B378">
        <v>1</v>
      </c>
      <c r="C378" s="1">
        <f t="shared" si="26"/>
        <v>4.8473097430925838E-4</v>
      </c>
      <c r="E378" t="s">
        <v>880</v>
      </c>
      <c r="F378">
        <v>1</v>
      </c>
      <c r="G378" s="1">
        <f t="shared" si="27"/>
        <v>9.5057034220532319E-4</v>
      </c>
      <c r="K378" s="1"/>
      <c r="O378" s="1"/>
    </row>
    <row r="379" spans="1:15" x14ac:dyDescent="0.25">
      <c r="A379" t="s">
        <v>214</v>
      </c>
      <c r="B379">
        <v>1</v>
      </c>
      <c r="C379" s="1">
        <f t="shared" si="26"/>
        <v>4.8473097430925838E-4</v>
      </c>
      <c r="E379" t="s">
        <v>882</v>
      </c>
      <c r="F379">
        <v>1</v>
      </c>
      <c r="G379" s="1">
        <f t="shared" si="27"/>
        <v>9.5057034220532319E-4</v>
      </c>
      <c r="K379" s="1"/>
      <c r="O379" s="1"/>
    </row>
    <row r="380" spans="1:15" x14ac:dyDescent="0.25">
      <c r="A380" t="s">
        <v>217</v>
      </c>
      <c r="B380">
        <v>1</v>
      </c>
      <c r="C380" s="1">
        <f t="shared" si="26"/>
        <v>4.8473097430925838E-4</v>
      </c>
      <c r="E380" t="s">
        <v>883</v>
      </c>
      <c r="F380">
        <v>1</v>
      </c>
      <c r="G380" s="1">
        <f t="shared" si="27"/>
        <v>9.5057034220532319E-4</v>
      </c>
      <c r="K380" s="1"/>
      <c r="O380" s="1"/>
    </row>
    <row r="381" spans="1:15" x14ac:dyDescent="0.25">
      <c r="A381" t="s">
        <v>218</v>
      </c>
      <c r="B381">
        <v>1</v>
      </c>
      <c r="C381" s="1">
        <f t="shared" si="26"/>
        <v>4.8473097430925838E-4</v>
      </c>
      <c r="E381" t="s">
        <v>885</v>
      </c>
      <c r="F381">
        <v>1</v>
      </c>
      <c r="G381" s="1">
        <f t="shared" si="27"/>
        <v>9.5057034220532319E-4</v>
      </c>
      <c r="K381" s="1"/>
      <c r="O381" s="1"/>
    </row>
    <row r="382" spans="1:15" x14ac:dyDescent="0.25">
      <c r="A382" t="s">
        <v>220</v>
      </c>
      <c r="B382">
        <v>1</v>
      </c>
      <c r="C382" s="1">
        <f t="shared" si="26"/>
        <v>4.8473097430925838E-4</v>
      </c>
      <c r="E382" t="s">
        <v>886</v>
      </c>
      <c r="F382">
        <v>1</v>
      </c>
      <c r="G382" s="1">
        <f t="shared" si="27"/>
        <v>9.5057034220532319E-4</v>
      </c>
      <c r="K382" s="1"/>
      <c r="O382" s="1"/>
    </row>
    <row r="383" spans="1:15" x14ac:dyDescent="0.25">
      <c r="A383" t="s">
        <v>221</v>
      </c>
      <c r="B383">
        <v>1</v>
      </c>
      <c r="C383" s="1">
        <f t="shared" si="26"/>
        <v>4.8473097430925838E-4</v>
      </c>
      <c r="E383" t="s">
        <v>887</v>
      </c>
      <c r="F383">
        <v>1</v>
      </c>
      <c r="G383" s="1">
        <f t="shared" si="27"/>
        <v>9.5057034220532319E-4</v>
      </c>
      <c r="K383" s="1"/>
      <c r="O383" s="1"/>
    </row>
    <row r="384" spans="1:15" x14ac:dyDescent="0.25">
      <c r="A384" t="s">
        <v>222</v>
      </c>
      <c r="B384">
        <v>1</v>
      </c>
      <c r="C384" s="1">
        <f t="shared" si="26"/>
        <v>4.8473097430925838E-4</v>
      </c>
      <c r="E384" t="s">
        <v>888</v>
      </c>
      <c r="F384">
        <v>1</v>
      </c>
      <c r="G384" s="1">
        <f t="shared" si="27"/>
        <v>9.5057034220532319E-4</v>
      </c>
      <c r="K384" s="1"/>
      <c r="O384" s="1"/>
    </row>
    <row r="385" spans="1:15" x14ac:dyDescent="0.25">
      <c r="A385" t="s">
        <v>223</v>
      </c>
      <c r="B385">
        <v>1</v>
      </c>
      <c r="C385" s="1">
        <f t="shared" si="26"/>
        <v>4.8473097430925838E-4</v>
      </c>
      <c r="E385" t="s">
        <v>890</v>
      </c>
      <c r="F385">
        <v>1</v>
      </c>
      <c r="G385" s="1">
        <f t="shared" si="27"/>
        <v>9.5057034220532319E-4</v>
      </c>
      <c r="K385" s="1"/>
      <c r="O385" s="1"/>
    </row>
    <row r="386" spans="1:15" x14ac:dyDescent="0.25">
      <c r="A386" t="s">
        <v>224</v>
      </c>
      <c r="B386">
        <v>1</v>
      </c>
      <c r="C386" s="1">
        <f t="shared" si="26"/>
        <v>4.8473097430925838E-4</v>
      </c>
      <c r="E386" t="s">
        <v>891</v>
      </c>
      <c r="F386">
        <v>1</v>
      </c>
      <c r="G386" s="1">
        <f t="shared" si="27"/>
        <v>9.5057034220532319E-4</v>
      </c>
      <c r="K386" s="1"/>
      <c r="O386" s="1"/>
    </row>
    <row r="387" spans="1:15" x14ac:dyDescent="0.25">
      <c r="A387" t="s">
        <v>228</v>
      </c>
      <c r="B387">
        <v>1</v>
      </c>
      <c r="C387" s="1">
        <f t="shared" si="26"/>
        <v>4.8473097430925838E-4</v>
      </c>
      <c r="E387" t="s">
        <v>892</v>
      </c>
      <c r="F387">
        <v>1</v>
      </c>
      <c r="G387" s="1">
        <f t="shared" si="27"/>
        <v>9.5057034220532319E-4</v>
      </c>
      <c r="K387" s="1"/>
      <c r="O387" s="1"/>
    </row>
    <row r="388" spans="1:15" x14ac:dyDescent="0.25">
      <c r="A388" t="s">
        <v>230</v>
      </c>
      <c r="B388">
        <v>1</v>
      </c>
      <c r="C388" s="1">
        <f t="shared" ref="C388:C451" si="29">B388/2063</f>
        <v>4.8473097430925838E-4</v>
      </c>
      <c r="E388" t="s">
        <v>893</v>
      </c>
      <c r="F388">
        <v>1</v>
      </c>
      <c r="G388" s="1">
        <f t="shared" ref="G388:G451" si="30">F388/1052</f>
        <v>9.5057034220532319E-4</v>
      </c>
      <c r="K388" s="1"/>
      <c r="O388" s="1"/>
    </row>
    <row r="389" spans="1:15" x14ac:dyDescent="0.25">
      <c r="A389" t="s">
        <v>232</v>
      </c>
      <c r="B389">
        <v>1</v>
      </c>
      <c r="C389" s="1">
        <f t="shared" si="29"/>
        <v>4.8473097430925838E-4</v>
      </c>
      <c r="E389" t="s">
        <v>894</v>
      </c>
      <c r="F389">
        <v>1</v>
      </c>
      <c r="G389" s="1">
        <f t="shared" si="30"/>
        <v>9.5057034220532319E-4</v>
      </c>
      <c r="K389" s="1"/>
      <c r="O389" s="1"/>
    </row>
    <row r="390" spans="1:15" x14ac:dyDescent="0.25">
      <c r="A390" t="s">
        <v>234</v>
      </c>
      <c r="B390">
        <v>1</v>
      </c>
      <c r="C390" s="1">
        <f t="shared" si="29"/>
        <v>4.8473097430925838E-4</v>
      </c>
      <c r="E390" t="s">
        <v>897</v>
      </c>
      <c r="F390">
        <v>1</v>
      </c>
      <c r="G390" s="1">
        <f t="shared" si="30"/>
        <v>9.5057034220532319E-4</v>
      </c>
      <c r="K390" s="1"/>
      <c r="O390" s="1"/>
    </row>
    <row r="391" spans="1:15" x14ac:dyDescent="0.25">
      <c r="A391" t="s">
        <v>235</v>
      </c>
      <c r="B391">
        <v>1</v>
      </c>
      <c r="C391" s="1">
        <f t="shared" si="29"/>
        <v>4.8473097430925838E-4</v>
      </c>
      <c r="E391" t="s">
        <v>898</v>
      </c>
      <c r="F391">
        <v>1</v>
      </c>
      <c r="G391" s="1">
        <f t="shared" si="30"/>
        <v>9.5057034220532319E-4</v>
      </c>
      <c r="K391" s="1"/>
      <c r="O391" s="1"/>
    </row>
    <row r="392" spans="1:15" x14ac:dyDescent="0.25">
      <c r="A392" t="s">
        <v>236</v>
      </c>
      <c r="B392">
        <v>1</v>
      </c>
      <c r="C392" s="1">
        <f t="shared" si="29"/>
        <v>4.8473097430925838E-4</v>
      </c>
      <c r="E392" t="s">
        <v>899</v>
      </c>
      <c r="F392">
        <v>1</v>
      </c>
      <c r="G392" s="1">
        <f t="shared" si="30"/>
        <v>9.5057034220532319E-4</v>
      </c>
      <c r="K392" s="1"/>
      <c r="O392" s="1"/>
    </row>
    <row r="393" spans="1:15" x14ac:dyDescent="0.25">
      <c r="A393" t="s">
        <v>238</v>
      </c>
      <c r="B393">
        <v>1</v>
      </c>
      <c r="C393" s="1">
        <f t="shared" si="29"/>
        <v>4.8473097430925838E-4</v>
      </c>
      <c r="E393" t="s">
        <v>900</v>
      </c>
      <c r="F393">
        <v>1</v>
      </c>
      <c r="G393" s="1">
        <f t="shared" si="30"/>
        <v>9.5057034220532319E-4</v>
      </c>
      <c r="K393" s="1"/>
      <c r="O393" s="1"/>
    </row>
    <row r="394" spans="1:15" x14ac:dyDescent="0.25">
      <c r="A394" t="s">
        <v>244</v>
      </c>
      <c r="B394">
        <v>1</v>
      </c>
      <c r="C394" s="1">
        <f t="shared" si="29"/>
        <v>4.8473097430925838E-4</v>
      </c>
      <c r="E394" t="s">
        <v>901</v>
      </c>
      <c r="F394">
        <v>1</v>
      </c>
      <c r="G394" s="1">
        <f t="shared" si="30"/>
        <v>9.5057034220532319E-4</v>
      </c>
      <c r="K394" s="1"/>
      <c r="O394" s="1"/>
    </row>
    <row r="395" spans="1:15" x14ac:dyDescent="0.25">
      <c r="A395" t="s">
        <v>246</v>
      </c>
      <c r="B395">
        <v>1</v>
      </c>
      <c r="C395" s="1">
        <f t="shared" si="29"/>
        <v>4.8473097430925838E-4</v>
      </c>
      <c r="E395" t="s">
        <v>903</v>
      </c>
      <c r="F395">
        <v>1</v>
      </c>
      <c r="G395" s="1">
        <f t="shared" si="30"/>
        <v>9.5057034220532319E-4</v>
      </c>
      <c r="K395" s="1"/>
      <c r="O395" s="1"/>
    </row>
    <row r="396" spans="1:15" x14ac:dyDescent="0.25">
      <c r="A396" t="s">
        <v>247</v>
      </c>
      <c r="B396">
        <v>1</v>
      </c>
      <c r="C396" s="1">
        <f t="shared" si="29"/>
        <v>4.8473097430925838E-4</v>
      </c>
      <c r="E396" t="s">
        <v>904</v>
      </c>
      <c r="F396">
        <v>1</v>
      </c>
      <c r="G396" s="1">
        <f t="shared" si="30"/>
        <v>9.5057034220532319E-4</v>
      </c>
      <c r="K396" s="1"/>
      <c r="O396" s="1"/>
    </row>
    <row r="397" spans="1:15" x14ac:dyDescent="0.25">
      <c r="A397" t="s">
        <v>249</v>
      </c>
      <c r="B397">
        <v>1</v>
      </c>
      <c r="C397" s="1">
        <f t="shared" si="29"/>
        <v>4.8473097430925838E-4</v>
      </c>
      <c r="E397" t="s">
        <v>906</v>
      </c>
      <c r="F397">
        <v>1</v>
      </c>
      <c r="G397" s="1">
        <f t="shared" si="30"/>
        <v>9.5057034220532319E-4</v>
      </c>
      <c r="K397" s="1"/>
      <c r="O397" s="1"/>
    </row>
    <row r="398" spans="1:15" x14ac:dyDescent="0.25">
      <c r="A398" t="s">
        <v>251</v>
      </c>
      <c r="B398">
        <v>1</v>
      </c>
      <c r="C398" s="1">
        <f t="shared" si="29"/>
        <v>4.8473097430925838E-4</v>
      </c>
      <c r="E398" t="s">
        <v>907</v>
      </c>
      <c r="F398">
        <v>1</v>
      </c>
      <c r="G398" s="1">
        <f t="shared" si="30"/>
        <v>9.5057034220532319E-4</v>
      </c>
      <c r="K398" s="1"/>
      <c r="O398" s="1"/>
    </row>
    <row r="399" spans="1:15" x14ac:dyDescent="0.25">
      <c r="A399" t="s">
        <v>253</v>
      </c>
      <c r="B399">
        <v>1</v>
      </c>
      <c r="C399" s="1">
        <f t="shared" si="29"/>
        <v>4.8473097430925838E-4</v>
      </c>
      <c r="E399" t="s">
        <v>908</v>
      </c>
      <c r="F399">
        <v>1</v>
      </c>
      <c r="G399" s="1">
        <f t="shared" si="30"/>
        <v>9.5057034220532319E-4</v>
      </c>
      <c r="K399" s="1"/>
      <c r="O399" s="1"/>
    </row>
    <row r="400" spans="1:15" x14ac:dyDescent="0.25">
      <c r="A400" t="s">
        <v>254</v>
      </c>
      <c r="B400">
        <v>1</v>
      </c>
      <c r="C400" s="1">
        <f t="shared" si="29"/>
        <v>4.8473097430925838E-4</v>
      </c>
      <c r="E400" t="s">
        <v>909</v>
      </c>
      <c r="F400">
        <v>1</v>
      </c>
      <c r="G400" s="1">
        <f t="shared" si="30"/>
        <v>9.5057034220532319E-4</v>
      </c>
      <c r="K400" s="1"/>
      <c r="O400" s="1"/>
    </row>
    <row r="401" spans="1:15" x14ac:dyDescent="0.25">
      <c r="A401" t="s">
        <v>255</v>
      </c>
      <c r="B401">
        <v>1</v>
      </c>
      <c r="C401" s="1">
        <f t="shared" si="29"/>
        <v>4.8473097430925838E-4</v>
      </c>
      <c r="E401" t="s">
        <v>910</v>
      </c>
      <c r="F401">
        <v>1</v>
      </c>
      <c r="G401" s="1">
        <f t="shared" si="30"/>
        <v>9.5057034220532319E-4</v>
      </c>
      <c r="K401" s="1"/>
      <c r="O401" s="1"/>
    </row>
    <row r="402" spans="1:15" x14ac:dyDescent="0.25">
      <c r="A402" t="s">
        <v>257</v>
      </c>
      <c r="B402">
        <v>1</v>
      </c>
      <c r="C402" s="1">
        <f t="shared" si="29"/>
        <v>4.8473097430925838E-4</v>
      </c>
      <c r="E402" t="s">
        <v>911</v>
      </c>
      <c r="F402">
        <v>1</v>
      </c>
      <c r="G402" s="1">
        <f t="shared" si="30"/>
        <v>9.5057034220532319E-4</v>
      </c>
      <c r="K402" s="1"/>
      <c r="O402" s="1"/>
    </row>
    <row r="403" spans="1:15" x14ac:dyDescent="0.25">
      <c r="A403" t="s">
        <v>258</v>
      </c>
      <c r="B403">
        <v>1</v>
      </c>
      <c r="C403" s="1">
        <f t="shared" si="29"/>
        <v>4.8473097430925838E-4</v>
      </c>
      <c r="E403" t="s">
        <v>912</v>
      </c>
      <c r="F403">
        <v>1</v>
      </c>
      <c r="G403" s="1">
        <f t="shared" si="30"/>
        <v>9.5057034220532319E-4</v>
      </c>
      <c r="K403" s="1"/>
      <c r="O403" s="1"/>
    </row>
    <row r="404" spans="1:15" x14ac:dyDescent="0.25">
      <c r="A404" t="s">
        <v>265</v>
      </c>
      <c r="B404">
        <v>1</v>
      </c>
      <c r="C404" s="1">
        <f t="shared" si="29"/>
        <v>4.8473097430925838E-4</v>
      </c>
      <c r="E404" t="s">
        <v>913</v>
      </c>
      <c r="F404">
        <v>1</v>
      </c>
      <c r="G404" s="1">
        <f t="shared" si="30"/>
        <v>9.5057034220532319E-4</v>
      </c>
      <c r="K404" s="1"/>
      <c r="O404" s="1"/>
    </row>
    <row r="405" spans="1:15" x14ac:dyDescent="0.25">
      <c r="A405" t="s">
        <v>266</v>
      </c>
      <c r="B405">
        <v>1</v>
      </c>
      <c r="C405" s="1">
        <f t="shared" si="29"/>
        <v>4.8473097430925838E-4</v>
      </c>
      <c r="E405" t="s">
        <v>914</v>
      </c>
      <c r="F405">
        <v>1</v>
      </c>
      <c r="G405" s="1">
        <f t="shared" si="30"/>
        <v>9.5057034220532319E-4</v>
      </c>
      <c r="K405" s="1"/>
      <c r="O405" s="1"/>
    </row>
    <row r="406" spans="1:15" x14ac:dyDescent="0.25">
      <c r="A406" t="s">
        <v>267</v>
      </c>
      <c r="B406">
        <v>1</v>
      </c>
      <c r="C406" s="1">
        <f t="shared" si="29"/>
        <v>4.8473097430925838E-4</v>
      </c>
      <c r="E406" t="s">
        <v>915</v>
      </c>
      <c r="F406">
        <v>1</v>
      </c>
      <c r="G406" s="1">
        <f t="shared" si="30"/>
        <v>9.5057034220532319E-4</v>
      </c>
      <c r="K406" s="1"/>
      <c r="O406" s="1"/>
    </row>
    <row r="407" spans="1:15" x14ac:dyDescent="0.25">
      <c r="A407" t="s">
        <v>270</v>
      </c>
      <c r="B407">
        <v>1</v>
      </c>
      <c r="C407" s="1">
        <f t="shared" si="29"/>
        <v>4.8473097430925838E-4</v>
      </c>
      <c r="E407" t="s">
        <v>916</v>
      </c>
      <c r="F407">
        <v>1</v>
      </c>
      <c r="G407" s="1">
        <f t="shared" si="30"/>
        <v>9.5057034220532319E-4</v>
      </c>
      <c r="K407" s="1"/>
      <c r="O407" s="1"/>
    </row>
    <row r="408" spans="1:15" x14ac:dyDescent="0.25">
      <c r="A408" t="s">
        <v>276</v>
      </c>
      <c r="B408">
        <v>1</v>
      </c>
      <c r="C408" s="1">
        <f t="shared" si="29"/>
        <v>4.8473097430925838E-4</v>
      </c>
      <c r="E408" t="s">
        <v>919</v>
      </c>
      <c r="F408">
        <v>1</v>
      </c>
      <c r="G408" s="1">
        <f t="shared" si="30"/>
        <v>9.5057034220532319E-4</v>
      </c>
      <c r="K408" s="1"/>
      <c r="O408" s="1"/>
    </row>
    <row r="409" spans="1:15" x14ac:dyDescent="0.25">
      <c r="A409" t="s">
        <v>281</v>
      </c>
      <c r="B409">
        <v>1</v>
      </c>
      <c r="C409" s="1">
        <f t="shared" si="29"/>
        <v>4.8473097430925838E-4</v>
      </c>
      <c r="E409" t="s">
        <v>922</v>
      </c>
      <c r="F409">
        <v>1</v>
      </c>
      <c r="G409" s="1">
        <f t="shared" si="30"/>
        <v>9.5057034220532319E-4</v>
      </c>
      <c r="K409" s="1"/>
      <c r="O409" s="1"/>
    </row>
    <row r="410" spans="1:15" x14ac:dyDescent="0.25">
      <c r="A410" t="s">
        <v>282</v>
      </c>
      <c r="B410">
        <v>1</v>
      </c>
      <c r="C410" s="1">
        <f t="shared" si="29"/>
        <v>4.8473097430925838E-4</v>
      </c>
      <c r="E410" t="s">
        <v>923</v>
      </c>
      <c r="F410">
        <v>1</v>
      </c>
      <c r="G410" s="1">
        <f t="shared" si="30"/>
        <v>9.5057034220532319E-4</v>
      </c>
      <c r="K410" s="1"/>
      <c r="O410" s="1"/>
    </row>
    <row r="411" spans="1:15" x14ac:dyDescent="0.25">
      <c r="A411" t="s">
        <v>286</v>
      </c>
      <c r="B411">
        <v>1</v>
      </c>
      <c r="C411" s="1">
        <f t="shared" si="29"/>
        <v>4.8473097430925838E-4</v>
      </c>
      <c r="E411" t="s">
        <v>928</v>
      </c>
      <c r="F411">
        <v>1</v>
      </c>
      <c r="G411" s="1">
        <f t="shared" si="30"/>
        <v>9.5057034220532319E-4</v>
      </c>
      <c r="K411" s="1"/>
      <c r="O411" s="1"/>
    </row>
    <row r="412" spans="1:15" x14ac:dyDescent="0.25">
      <c r="A412" t="s">
        <v>287</v>
      </c>
      <c r="B412">
        <v>1</v>
      </c>
      <c r="C412" s="1">
        <f t="shared" si="29"/>
        <v>4.8473097430925838E-4</v>
      </c>
      <c r="E412" t="s">
        <v>929</v>
      </c>
      <c r="F412">
        <v>1</v>
      </c>
      <c r="G412" s="1">
        <f t="shared" si="30"/>
        <v>9.5057034220532319E-4</v>
      </c>
      <c r="K412" s="1"/>
      <c r="O412" s="1"/>
    </row>
    <row r="413" spans="1:15" x14ac:dyDescent="0.25">
      <c r="A413" t="s">
        <v>288</v>
      </c>
      <c r="B413">
        <v>1</v>
      </c>
      <c r="C413" s="1">
        <f t="shared" si="29"/>
        <v>4.8473097430925838E-4</v>
      </c>
      <c r="E413" t="s">
        <v>931</v>
      </c>
      <c r="F413">
        <v>1</v>
      </c>
      <c r="G413" s="1">
        <f t="shared" si="30"/>
        <v>9.5057034220532319E-4</v>
      </c>
      <c r="K413" s="1"/>
      <c r="O413" s="1"/>
    </row>
    <row r="414" spans="1:15" x14ac:dyDescent="0.25">
      <c r="A414" t="s">
        <v>289</v>
      </c>
      <c r="B414">
        <v>1</v>
      </c>
      <c r="C414" s="1">
        <f t="shared" si="29"/>
        <v>4.8473097430925838E-4</v>
      </c>
      <c r="E414" t="s">
        <v>932</v>
      </c>
      <c r="F414">
        <v>1</v>
      </c>
      <c r="G414" s="1">
        <f t="shared" si="30"/>
        <v>9.5057034220532319E-4</v>
      </c>
      <c r="K414" s="1"/>
      <c r="O414" s="1"/>
    </row>
    <row r="415" spans="1:15" x14ac:dyDescent="0.25">
      <c r="A415" t="s">
        <v>292</v>
      </c>
      <c r="B415">
        <v>1</v>
      </c>
      <c r="C415" s="1">
        <f t="shared" si="29"/>
        <v>4.8473097430925838E-4</v>
      </c>
      <c r="E415" t="s">
        <v>933</v>
      </c>
      <c r="F415">
        <v>1</v>
      </c>
      <c r="G415" s="1">
        <f t="shared" si="30"/>
        <v>9.5057034220532319E-4</v>
      </c>
      <c r="K415" s="1"/>
      <c r="O415" s="1"/>
    </row>
    <row r="416" spans="1:15" x14ac:dyDescent="0.25">
      <c r="A416" t="s">
        <v>293</v>
      </c>
      <c r="B416">
        <v>1</v>
      </c>
      <c r="C416" s="1">
        <f t="shared" si="29"/>
        <v>4.8473097430925838E-4</v>
      </c>
      <c r="E416" t="s">
        <v>936</v>
      </c>
      <c r="F416">
        <v>1</v>
      </c>
      <c r="G416" s="1">
        <f t="shared" si="30"/>
        <v>9.5057034220532319E-4</v>
      </c>
      <c r="K416" s="1"/>
      <c r="O416" s="1"/>
    </row>
    <row r="417" spans="1:15" x14ac:dyDescent="0.25">
      <c r="A417" t="s">
        <v>294</v>
      </c>
      <c r="B417">
        <v>1</v>
      </c>
      <c r="C417" s="1">
        <f t="shared" si="29"/>
        <v>4.8473097430925838E-4</v>
      </c>
      <c r="E417" t="s">
        <v>938</v>
      </c>
      <c r="F417">
        <v>1</v>
      </c>
      <c r="G417" s="1">
        <f t="shared" si="30"/>
        <v>9.5057034220532319E-4</v>
      </c>
      <c r="K417" s="1"/>
      <c r="O417" s="1"/>
    </row>
    <row r="418" spans="1:15" x14ac:dyDescent="0.25">
      <c r="A418" t="s">
        <v>295</v>
      </c>
      <c r="B418">
        <v>1</v>
      </c>
      <c r="C418" s="1">
        <f t="shared" si="29"/>
        <v>4.8473097430925838E-4</v>
      </c>
      <c r="E418" t="s">
        <v>940</v>
      </c>
      <c r="F418">
        <v>1</v>
      </c>
      <c r="G418" s="1">
        <f t="shared" si="30"/>
        <v>9.5057034220532319E-4</v>
      </c>
      <c r="K418" s="1"/>
      <c r="O418" s="1"/>
    </row>
    <row r="419" spans="1:15" x14ac:dyDescent="0.25">
      <c r="A419" t="s">
        <v>296</v>
      </c>
      <c r="B419">
        <v>1</v>
      </c>
      <c r="C419" s="1">
        <f t="shared" si="29"/>
        <v>4.8473097430925838E-4</v>
      </c>
      <c r="E419" t="s">
        <v>941</v>
      </c>
      <c r="F419">
        <v>1</v>
      </c>
      <c r="G419" s="1">
        <f t="shared" si="30"/>
        <v>9.5057034220532319E-4</v>
      </c>
      <c r="K419" s="1"/>
      <c r="O419" s="1"/>
    </row>
    <row r="420" spans="1:15" x14ac:dyDescent="0.25">
      <c r="A420" t="s">
        <v>297</v>
      </c>
      <c r="B420">
        <v>1</v>
      </c>
      <c r="C420" s="1">
        <f t="shared" si="29"/>
        <v>4.8473097430925838E-4</v>
      </c>
      <c r="E420" t="s">
        <v>942</v>
      </c>
      <c r="F420">
        <v>1</v>
      </c>
      <c r="G420" s="1">
        <f t="shared" si="30"/>
        <v>9.5057034220532319E-4</v>
      </c>
      <c r="K420" s="1"/>
      <c r="O420" s="1"/>
    </row>
    <row r="421" spans="1:15" x14ac:dyDescent="0.25">
      <c r="A421" t="s">
        <v>298</v>
      </c>
      <c r="B421">
        <v>1</v>
      </c>
      <c r="C421" s="1">
        <f t="shared" si="29"/>
        <v>4.8473097430925838E-4</v>
      </c>
      <c r="E421" t="s">
        <v>943</v>
      </c>
      <c r="F421">
        <v>1</v>
      </c>
      <c r="G421" s="1">
        <f t="shared" si="30"/>
        <v>9.5057034220532319E-4</v>
      </c>
      <c r="K421" s="1"/>
      <c r="O421" s="1"/>
    </row>
    <row r="422" spans="1:15" x14ac:dyDescent="0.25">
      <c r="A422" t="s">
        <v>300</v>
      </c>
      <c r="B422">
        <v>1</v>
      </c>
      <c r="C422" s="1">
        <f t="shared" si="29"/>
        <v>4.8473097430925838E-4</v>
      </c>
      <c r="E422" t="s">
        <v>944</v>
      </c>
      <c r="F422">
        <v>1</v>
      </c>
      <c r="G422" s="1">
        <f t="shared" si="30"/>
        <v>9.5057034220532319E-4</v>
      </c>
      <c r="K422" s="1"/>
      <c r="O422" s="1"/>
    </row>
    <row r="423" spans="1:15" x14ac:dyDescent="0.25">
      <c r="A423" t="s">
        <v>301</v>
      </c>
      <c r="B423">
        <v>1</v>
      </c>
      <c r="C423" s="1">
        <f t="shared" si="29"/>
        <v>4.8473097430925838E-4</v>
      </c>
      <c r="E423" t="s">
        <v>945</v>
      </c>
      <c r="F423">
        <v>1</v>
      </c>
      <c r="G423" s="1">
        <f t="shared" si="30"/>
        <v>9.5057034220532319E-4</v>
      </c>
      <c r="K423" s="1"/>
      <c r="O423" s="1"/>
    </row>
    <row r="424" spans="1:15" x14ac:dyDescent="0.25">
      <c r="A424" t="s">
        <v>304</v>
      </c>
      <c r="B424">
        <v>1</v>
      </c>
      <c r="C424" s="1">
        <f t="shared" si="29"/>
        <v>4.8473097430925838E-4</v>
      </c>
      <c r="E424" t="s">
        <v>946</v>
      </c>
      <c r="F424">
        <v>1</v>
      </c>
      <c r="G424" s="1">
        <f t="shared" si="30"/>
        <v>9.5057034220532319E-4</v>
      </c>
      <c r="K424" s="1"/>
      <c r="O424" s="1"/>
    </row>
    <row r="425" spans="1:15" x14ac:dyDescent="0.25">
      <c r="A425" t="s">
        <v>306</v>
      </c>
      <c r="B425">
        <v>1</v>
      </c>
      <c r="C425" s="1">
        <f t="shared" si="29"/>
        <v>4.8473097430925838E-4</v>
      </c>
      <c r="E425" t="s">
        <v>947</v>
      </c>
      <c r="F425">
        <v>1</v>
      </c>
      <c r="G425" s="1">
        <f t="shared" si="30"/>
        <v>9.5057034220532319E-4</v>
      </c>
      <c r="K425" s="1"/>
      <c r="O425" s="1"/>
    </row>
    <row r="426" spans="1:15" x14ac:dyDescent="0.25">
      <c r="A426" t="s">
        <v>307</v>
      </c>
      <c r="B426">
        <v>1</v>
      </c>
      <c r="C426" s="1">
        <f t="shared" si="29"/>
        <v>4.8473097430925838E-4</v>
      </c>
      <c r="E426" t="s">
        <v>949</v>
      </c>
      <c r="F426">
        <v>1</v>
      </c>
      <c r="G426" s="1">
        <f t="shared" si="30"/>
        <v>9.5057034220532319E-4</v>
      </c>
      <c r="K426" s="1"/>
      <c r="O426" s="1"/>
    </row>
    <row r="427" spans="1:15" x14ac:dyDescent="0.25">
      <c r="A427" t="s">
        <v>308</v>
      </c>
      <c r="B427">
        <v>1</v>
      </c>
      <c r="C427" s="1">
        <f t="shared" si="29"/>
        <v>4.8473097430925838E-4</v>
      </c>
      <c r="E427" t="s">
        <v>950</v>
      </c>
      <c r="F427">
        <v>1</v>
      </c>
      <c r="G427" s="1">
        <f t="shared" si="30"/>
        <v>9.5057034220532319E-4</v>
      </c>
      <c r="K427" s="1"/>
      <c r="O427" s="1"/>
    </row>
    <row r="428" spans="1:15" x14ac:dyDescent="0.25">
      <c r="A428" t="s">
        <v>309</v>
      </c>
      <c r="B428">
        <v>1</v>
      </c>
      <c r="C428" s="1">
        <f t="shared" si="29"/>
        <v>4.8473097430925838E-4</v>
      </c>
      <c r="E428" t="s">
        <v>952</v>
      </c>
      <c r="F428">
        <v>1</v>
      </c>
      <c r="G428" s="1">
        <f t="shared" si="30"/>
        <v>9.5057034220532319E-4</v>
      </c>
      <c r="K428" s="1"/>
      <c r="O428" s="1"/>
    </row>
    <row r="429" spans="1:15" x14ac:dyDescent="0.25">
      <c r="A429" t="s">
        <v>311</v>
      </c>
      <c r="B429">
        <v>1</v>
      </c>
      <c r="C429" s="1">
        <f t="shared" si="29"/>
        <v>4.8473097430925838E-4</v>
      </c>
      <c r="E429" t="s">
        <v>955</v>
      </c>
      <c r="F429">
        <v>1</v>
      </c>
      <c r="G429" s="1">
        <f t="shared" si="30"/>
        <v>9.5057034220532319E-4</v>
      </c>
      <c r="K429" s="1"/>
      <c r="O429" s="1"/>
    </row>
    <row r="430" spans="1:15" x14ac:dyDescent="0.25">
      <c r="A430" t="s">
        <v>313</v>
      </c>
      <c r="B430">
        <v>1</v>
      </c>
      <c r="C430" s="1">
        <f t="shared" si="29"/>
        <v>4.8473097430925838E-4</v>
      </c>
      <c r="E430" t="s">
        <v>956</v>
      </c>
      <c r="F430">
        <v>1</v>
      </c>
      <c r="G430" s="1">
        <f t="shared" si="30"/>
        <v>9.5057034220532319E-4</v>
      </c>
      <c r="K430" s="1"/>
      <c r="O430" s="1"/>
    </row>
    <row r="431" spans="1:15" x14ac:dyDescent="0.25">
      <c r="A431" t="s">
        <v>314</v>
      </c>
      <c r="B431">
        <v>1</v>
      </c>
      <c r="C431" s="1">
        <f t="shared" si="29"/>
        <v>4.8473097430925838E-4</v>
      </c>
      <c r="E431" t="s">
        <v>957</v>
      </c>
      <c r="F431">
        <v>1</v>
      </c>
      <c r="G431" s="1">
        <f t="shared" si="30"/>
        <v>9.5057034220532319E-4</v>
      </c>
      <c r="K431" s="1"/>
      <c r="O431" s="1"/>
    </row>
    <row r="432" spans="1:15" x14ac:dyDescent="0.25">
      <c r="A432" t="s">
        <v>315</v>
      </c>
      <c r="B432">
        <v>1</v>
      </c>
      <c r="C432" s="1">
        <f t="shared" si="29"/>
        <v>4.8473097430925838E-4</v>
      </c>
      <c r="E432" t="s">
        <v>958</v>
      </c>
      <c r="F432">
        <v>1</v>
      </c>
      <c r="G432" s="1">
        <f t="shared" si="30"/>
        <v>9.5057034220532319E-4</v>
      </c>
      <c r="K432" s="1"/>
      <c r="O432" s="1"/>
    </row>
    <row r="433" spans="1:15" x14ac:dyDescent="0.25">
      <c r="A433" t="s">
        <v>318</v>
      </c>
      <c r="B433">
        <v>1</v>
      </c>
      <c r="C433" s="1">
        <f t="shared" si="29"/>
        <v>4.8473097430925838E-4</v>
      </c>
      <c r="E433" t="s">
        <v>959</v>
      </c>
      <c r="F433">
        <v>1</v>
      </c>
      <c r="G433" s="1">
        <f t="shared" si="30"/>
        <v>9.5057034220532319E-4</v>
      </c>
      <c r="K433" s="1"/>
      <c r="O433" s="1"/>
    </row>
    <row r="434" spans="1:15" x14ac:dyDescent="0.25">
      <c r="A434" t="s">
        <v>319</v>
      </c>
      <c r="B434">
        <v>1</v>
      </c>
      <c r="C434" s="1">
        <f t="shared" si="29"/>
        <v>4.8473097430925838E-4</v>
      </c>
      <c r="E434" t="s">
        <v>961</v>
      </c>
      <c r="F434">
        <v>1</v>
      </c>
      <c r="G434" s="1">
        <f t="shared" si="30"/>
        <v>9.5057034220532319E-4</v>
      </c>
      <c r="K434" s="1"/>
      <c r="O434" s="1"/>
    </row>
    <row r="435" spans="1:15" x14ac:dyDescent="0.25">
      <c r="A435" t="s">
        <v>320</v>
      </c>
      <c r="B435">
        <v>1</v>
      </c>
      <c r="C435" s="1">
        <f t="shared" si="29"/>
        <v>4.8473097430925838E-4</v>
      </c>
      <c r="E435" t="s">
        <v>962</v>
      </c>
      <c r="F435">
        <v>1</v>
      </c>
      <c r="G435" s="1">
        <f t="shared" si="30"/>
        <v>9.5057034220532319E-4</v>
      </c>
      <c r="K435" s="1"/>
      <c r="O435" s="1"/>
    </row>
    <row r="436" spans="1:15" x14ac:dyDescent="0.25">
      <c r="A436" t="s">
        <v>323</v>
      </c>
      <c r="B436">
        <v>1</v>
      </c>
      <c r="C436" s="1">
        <f t="shared" si="29"/>
        <v>4.8473097430925838E-4</v>
      </c>
      <c r="E436" t="s">
        <v>963</v>
      </c>
      <c r="F436">
        <v>1</v>
      </c>
      <c r="G436" s="1">
        <f t="shared" si="30"/>
        <v>9.5057034220532319E-4</v>
      </c>
      <c r="K436" s="1"/>
      <c r="O436" s="1"/>
    </row>
    <row r="437" spans="1:15" x14ac:dyDescent="0.25">
      <c r="A437" t="s">
        <v>324</v>
      </c>
      <c r="B437">
        <v>1</v>
      </c>
      <c r="C437" s="1">
        <f t="shared" si="29"/>
        <v>4.8473097430925838E-4</v>
      </c>
      <c r="E437" t="s">
        <v>964</v>
      </c>
      <c r="F437">
        <v>1</v>
      </c>
      <c r="G437" s="1">
        <f t="shared" si="30"/>
        <v>9.5057034220532319E-4</v>
      </c>
      <c r="K437" s="1"/>
      <c r="O437" s="1"/>
    </row>
    <row r="438" spans="1:15" x14ac:dyDescent="0.25">
      <c r="A438" t="s">
        <v>326</v>
      </c>
      <c r="B438">
        <v>1</v>
      </c>
      <c r="C438" s="1">
        <f t="shared" si="29"/>
        <v>4.8473097430925838E-4</v>
      </c>
      <c r="E438" t="s">
        <v>966</v>
      </c>
      <c r="F438">
        <v>1</v>
      </c>
      <c r="G438" s="1">
        <f t="shared" si="30"/>
        <v>9.5057034220532319E-4</v>
      </c>
      <c r="K438" s="1"/>
      <c r="O438" s="1"/>
    </row>
    <row r="439" spans="1:15" x14ac:dyDescent="0.25">
      <c r="A439" t="s">
        <v>328</v>
      </c>
      <c r="B439">
        <v>1</v>
      </c>
      <c r="C439" s="1">
        <f t="shared" si="29"/>
        <v>4.8473097430925838E-4</v>
      </c>
      <c r="E439" t="s">
        <v>967</v>
      </c>
      <c r="F439">
        <v>1</v>
      </c>
      <c r="G439" s="1">
        <f t="shared" si="30"/>
        <v>9.5057034220532319E-4</v>
      </c>
      <c r="K439" s="1"/>
      <c r="O439" s="1"/>
    </row>
    <row r="440" spans="1:15" x14ac:dyDescent="0.25">
      <c r="A440" t="s">
        <v>331</v>
      </c>
      <c r="B440">
        <v>1</v>
      </c>
      <c r="C440" s="1">
        <f t="shared" si="29"/>
        <v>4.8473097430925838E-4</v>
      </c>
      <c r="E440" t="s">
        <v>968</v>
      </c>
      <c r="F440">
        <v>1</v>
      </c>
      <c r="G440" s="1">
        <f t="shared" si="30"/>
        <v>9.5057034220532319E-4</v>
      </c>
      <c r="K440" s="1"/>
      <c r="O440" s="1"/>
    </row>
    <row r="441" spans="1:15" x14ac:dyDescent="0.25">
      <c r="A441" t="s">
        <v>335</v>
      </c>
      <c r="B441">
        <v>1</v>
      </c>
      <c r="C441" s="1">
        <f t="shared" si="29"/>
        <v>4.8473097430925838E-4</v>
      </c>
      <c r="E441" t="s">
        <v>970</v>
      </c>
      <c r="F441">
        <v>1</v>
      </c>
      <c r="G441" s="1">
        <f t="shared" si="30"/>
        <v>9.5057034220532319E-4</v>
      </c>
      <c r="K441" s="1"/>
      <c r="O441" s="1"/>
    </row>
    <row r="442" spans="1:15" x14ac:dyDescent="0.25">
      <c r="A442" t="s">
        <v>341</v>
      </c>
      <c r="B442">
        <v>1</v>
      </c>
      <c r="C442" s="1">
        <f t="shared" si="29"/>
        <v>4.8473097430925838E-4</v>
      </c>
      <c r="E442" t="s">
        <v>971</v>
      </c>
      <c r="F442">
        <v>1</v>
      </c>
      <c r="G442" s="1">
        <f t="shared" si="30"/>
        <v>9.5057034220532319E-4</v>
      </c>
      <c r="K442" s="1"/>
      <c r="O442" s="1"/>
    </row>
    <row r="443" spans="1:15" x14ac:dyDescent="0.25">
      <c r="A443" t="s">
        <v>342</v>
      </c>
      <c r="B443">
        <v>1</v>
      </c>
      <c r="C443" s="1">
        <f t="shared" si="29"/>
        <v>4.8473097430925838E-4</v>
      </c>
      <c r="E443" t="s">
        <v>972</v>
      </c>
      <c r="F443">
        <v>1</v>
      </c>
      <c r="G443" s="1">
        <f t="shared" si="30"/>
        <v>9.5057034220532319E-4</v>
      </c>
      <c r="K443" s="1"/>
      <c r="O443" s="1"/>
    </row>
    <row r="444" spans="1:15" x14ac:dyDescent="0.25">
      <c r="A444" t="s">
        <v>344</v>
      </c>
      <c r="B444">
        <v>1</v>
      </c>
      <c r="C444" s="1">
        <f t="shared" si="29"/>
        <v>4.8473097430925838E-4</v>
      </c>
      <c r="E444" t="s">
        <v>973</v>
      </c>
      <c r="F444">
        <v>1</v>
      </c>
      <c r="G444" s="1">
        <f t="shared" si="30"/>
        <v>9.5057034220532319E-4</v>
      </c>
      <c r="K444" s="1"/>
      <c r="O444" s="1"/>
    </row>
    <row r="445" spans="1:15" x14ac:dyDescent="0.25">
      <c r="A445" t="s">
        <v>345</v>
      </c>
      <c r="B445">
        <v>1</v>
      </c>
      <c r="C445" s="1">
        <f t="shared" si="29"/>
        <v>4.8473097430925838E-4</v>
      </c>
      <c r="E445" t="s">
        <v>974</v>
      </c>
      <c r="F445">
        <v>1</v>
      </c>
      <c r="G445" s="1">
        <f t="shared" si="30"/>
        <v>9.5057034220532319E-4</v>
      </c>
      <c r="K445" s="1"/>
      <c r="O445" s="1"/>
    </row>
    <row r="446" spans="1:15" x14ac:dyDescent="0.25">
      <c r="A446" t="s">
        <v>346</v>
      </c>
      <c r="B446">
        <v>1</v>
      </c>
      <c r="C446" s="1">
        <f t="shared" si="29"/>
        <v>4.8473097430925838E-4</v>
      </c>
      <c r="E446" t="s">
        <v>975</v>
      </c>
      <c r="F446">
        <v>1</v>
      </c>
      <c r="G446" s="1">
        <f t="shared" si="30"/>
        <v>9.5057034220532319E-4</v>
      </c>
      <c r="K446" s="1"/>
      <c r="O446" s="1"/>
    </row>
    <row r="447" spans="1:15" x14ac:dyDescent="0.25">
      <c r="A447" t="s">
        <v>347</v>
      </c>
      <c r="B447">
        <v>1</v>
      </c>
      <c r="C447" s="1">
        <f t="shared" si="29"/>
        <v>4.8473097430925838E-4</v>
      </c>
      <c r="E447" t="s">
        <v>976</v>
      </c>
      <c r="F447">
        <v>1</v>
      </c>
      <c r="G447" s="1">
        <f t="shared" si="30"/>
        <v>9.5057034220532319E-4</v>
      </c>
      <c r="K447" s="1"/>
      <c r="O447" s="1"/>
    </row>
    <row r="448" spans="1:15" x14ac:dyDescent="0.25">
      <c r="A448" t="s">
        <v>348</v>
      </c>
      <c r="B448">
        <v>1</v>
      </c>
      <c r="C448" s="1">
        <f t="shared" si="29"/>
        <v>4.8473097430925838E-4</v>
      </c>
      <c r="E448" t="s">
        <v>977</v>
      </c>
      <c r="F448">
        <v>1</v>
      </c>
      <c r="G448" s="1">
        <f t="shared" si="30"/>
        <v>9.5057034220532319E-4</v>
      </c>
      <c r="K448" s="1"/>
      <c r="O448" s="1"/>
    </row>
    <row r="449" spans="1:15" x14ac:dyDescent="0.25">
      <c r="A449" t="s">
        <v>349</v>
      </c>
      <c r="B449">
        <v>1</v>
      </c>
      <c r="C449" s="1">
        <f t="shared" si="29"/>
        <v>4.8473097430925838E-4</v>
      </c>
      <c r="E449" t="s">
        <v>979</v>
      </c>
      <c r="F449">
        <v>1</v>
      </c>
      <c r="G449" s="1">
        <f t="shared" si="30"/>
        <v>9.5057034220532319E-4</v>
      </c>
      <c r="K449" s="1"/>
      <c r="O449" s="1"/>
    </row>
    <row r="450" spans="1:15" x14ac:dyDescent="0.25">
      <c r="A450" t="s">
        <v>350</v>
      </c>
      <c r="B450">
        <v>1</v>
      </c>
      <c r="C450" s="1">
        <f t="shared" si="29"/>
        <v>4.8473097430925838E-4</v>
      </c>
      <c r="E450" t="s">
        <v>982</v>
      </c>
      <c r="F450">
        <v>1</v>
      </c>
      <c r="G450" s="1">
        <f t="shared" si="30"/>
        <v>9.5057034220532319E-4</v>
      </c>
      <c r="K450" s="1"/>
      <c r="O450" s="1"/>
    </row>
    <row r="451" spans="1:15" x14ac:dyDescent="0.25">
      <c r="A451" t="s">
        <v>351</v>
      </c>
      <c r="B451">
        <v>1</v>
      </c>
      <c r="C451" s="1">
        <f t="shared" si="29"/>
        <v>4.8473097430925838E-4</v>
      </c>
      <c r="E451" t="s">
        <v>983</v>
      </c>
      <c r="F451">
        <v>1</v>
      </c>
      <c r="G451" s="1">
        <f t="shared" si="30"/>
        <v>9.5057034220532319E-4</v>
      </c>
      <c r="K451" s="1"/>
      <c r="O451" s="1"/>
    </row>
    <row r="452" spans="1:15" x14ac:dyDescent="0.25">
      <c r="A452" t="s">
        <v>352</v>
      </c>
      <c r="B452">
        <v>1</v>
      </c>
      <c r="C452" s="1">
        <f t="shared" ref="C452:C515" si="31">B452/2063</f>
        <v>4.8473097430925838E-4</v>
      </c>
      <c r="E452" t="s">
        <v>984</v>
      </c>
      <c r="F452">
        <v>1</v>
      </c>
      <c r="G452" s="1">
        <f t="shared" ref="G452:G515" si="32">F452/1052</f>
        <v>9.5057034220532319E-4</v>
      </c>
      <c r="K452" s="1"/>
      <c r="O452" s="1"/>
    </row>
    <row r="453" spans="1:15" x14ac:dyDescent="0.25">
      <c r="A453" t="s">
        <v>353</v>
      </c>
      <c r="B453">
        <v>1</v>
      </c>
      <c r="C453" s="1">
        <f t="shared" si="31"/>
        <v>4.8473097430925838E-4</v>
      </c>
      <c r="E453" t="s">
        <v>986</v>
      </c>
      <c r="F453">
        <v>1</v>
      </c>
      <c r="G453" s="1">
        <f t="shared" si="32"/>
        <v>9.5057034220532319E-4</v>
      </c>
      <c r="K453" s="1"/>
      <c r="O453" s="1"/>
    </row>
    <row r="454" spans="1:15" x14ac:dyDescent="0.25">
      <c r="A454" t="s">
        <v>355</v>
      </c>
      <c r="B454">
        <v>1</v>
      </c>
      <c r="C454" s="1">
        <f t="shared" si="31"/>
        <v>4.8473097430925838E-4</v>
      </c>
      <c r="E454" t="s">
        <v>987</v>
      </c>
      <c r="F454">
        <v>1</v>
      </c>
      <c r="G454" s="1">
        <f t="shared" si="32"/>
        <v>9.5057034220532319E-4</v>
      </c>
      <c r="K454" s="1"/>
      <c r="O454" s="1"/>
    </row>
    <row r="455" spans="1:15" x14ac:dyDescent="0.25">
      <c r="A455" t="s">
        <v>356</v>
      </c>
      <c r="B455">
        <v>1</v>
      </c>
      <c r="C455" s="1">
        <f t="shared" si="31"/>
        <v>4.8473097430925838E-4</v>
      </c>
      <c r="E455" t="s">
        <v>988</v>
      </c>
      <c r="F455">
        <v>1</v>
      </c>
      <c r="G455" s="1">
        <f t="shared" si="32"/>
        <v>9.5057034220532319E-4</v>
      </c>
      <c r="K455" s="1"/>
      <c r="O455" s="1"/>
    </row>
    <row r="456" spans="1:15" x14ac:dyDescent="0.25">
      <c r="A456" t="s">
        <v>357</v>
      </c>
      <c r="B456">
        <v>1</v>
      </c>
      <c r="C456" s="1">
        <f t="shared" si="31"/>
        <v>4.8473097430925838E-4</v>
      </c>
      <c r="E456" t="s">
        <v>989</v>
      </c>
      <c r="F456">
        <v>1</v>
      </c>
      <c r="G456" s="1">
        <f t="shared" si="32"/>
        <v>9.5057034220532319E-4</v>
      </c>
      <c r="K456" s="1"/>
      <c r="O456" s="1"/>
    </row>
    <row r="457" spans="1:15" x14ac:dyDescent="0.25">
      <c r="A457" t="s">
        <v>358</v>
      </c>
      <c r="B457">
        <v>1</v>
      </c>
      <c r="C457" s="1">
        <f t="shared" si="31"/>
        <v>4.8473097430925838E-4</v>
      </c>
      <c r="E457" t="s">
        <v>990</v>
      </c>
      <c r="F457">
        <v>1</v>
      </c>
      <c r="G457" s="1">
        <f t="shared" si="32"/>
        <v>9.5057034220532319E-4</v>
      </c>
      <c r="K457" s="1"/>
      <c r="O457" s="1"/>
    </row>
    <row r="458" spans="1:15" x14ac:dyDescent="0.25">
      <c r="A458" t="s">
        <v>360</v>
      </c>
      <c r="B458">
        <v>1</v>
      </c>
      <c r="C458" s="1">
        <f t="shared" si="31"/>
        <v>4.8473097430925838E-4</v>
      </c>
      <c r="E458" t="s">
        <v>991</v>
      </c>
      <c r="F458">
        <v>1</v>
      </c>
      <c r="G458" s="1">
        <f t="shared" si="32"/>
        <v>9.5057034220532319E-4</v>
      </c>
      <c r="K458" s="1"/>
      <c r="O458" s="1"/>
    </row>
    <row r="459" spans="1:15" x14ac:dyDescent="0.25">
      <c r="A459" t="s">
        <v>361</v>
      </c>
      <c r="B459">
        <v>1</v>
      </c>
      <c r="C459" s="1">
        <f t="shared" si="31"/>
        <v>4.8473097430925838E-4</v>
      </c>
      <c r="E459" t="s">
        <v>992</v>
      </c>
      <c r="F459">
        <v>1</v>
      </c>
      <c r="G459" s="1">
        <f t="shared" si="32"/>
        <v>9.5057034220532319E-4</v>
      </c>
      <c r="K459" s="1"/>
      <c r="O459" s="1"/>
    </row>
    <row r="460" spans="1:15" x14ac:dyDescent="0.25">
      <c r="A460" t="s">
        <v>362</v>
      </c>
      <c r="B460">
        <v>1</v>
      </c>
      <c r="C460" s="1">
        <f t="shared" si="31"/>
        <v>4.8473097430925838E-4</v>
      </c>
      <c r="E460" t="s">
        <v>993</v>
      </c>
      <c r="F460">
        <v>1</v>
      </c>
      <c r="G460" s="1">
        <f t="shared" si="32"/>
        <v>9.5057034220532319E-4</v>
      </c>
      <c r="K460" s="1"/>
      <c r="O460" s="1"/>
    </row>
    <row r="461" spans="1:15" x14ac:dyDescent="0.25">
      <c r="A461" t="s">
        <v>364</v>
      </c>
      <c r="B461">
        <v>1</v>
      </c>
      <c r="C461" s="1">
        <f t="shared" si="31"/>
        <v>4.8473097430925838E-4</v>
      </c>
      <c r="E461" t="s">
        <v>994</v>
      </c>
      <c r="F461">
        <v>1</v>
      </c>
      <c r="G461" s="1">
        <f t="shared" si="32"/>
        <v>9.5057034220532319E-4</v>
      </c>
      <c r="K461" s="1"/>
      <c r="O461" s="1"/>
    </row>
    <row r="462" spans="1:15" x14ac:dyDescent="0.25">
      <c r="A462" t="s">
        <v>367</v>
      </c>
      <c r="B462">
        <v>1</v>
      </c>
      <c r="C462" s="1">
        <f t="shared" si="31"/>
        <v>4.8473097430925838E-4</v>
      </c>
      <c r="E462" t="s">
        <v>995</v>
      </c>
      <c r="F462">
        <v>1</v>
      </c>
      <c r="G462" s="1">
        <f t="shared" si="32"/>
        <v>9.5057034220532319E-4</v>
      </c>
      <c r="K462" s="1"/>
      <c r="O462" s="1"/>
    </row>
    <row r="463" spans="1:15" x14ac:dyDescent="0.25">
      <c r="A463" t="s">
        <v>369</v>
      </c>
      <c r="B463">
        <v>1</v>
      </c>
      <c r="C463" s="1">
        <f t="shared" si="31"/>
        <v>4.8473097430925838E-4</v>
      </c>
      <c r="E463" t="s">
        <v>997</v>
      </c>
      <c r="F463">
        <v>1</v>
      </c>
      <c r="G463" s="1">
        <f t="shared" si="32"/>
        <v>9.5057034220532319E-4</v>
      </c>
      <c r="K463" s="1"/>
      <c r="O463" s="1"/>
    </row>
    <row r="464" spans="1:15" x14ac:dyDescent="0.25">
      <c r="A464" t="s">
        <v>371</v>
      </c>
      <c r="B464">
        <v>1</v>
      </c>
      <c r="C464" s="1">
        <f t="shared" si="31"/>
        <v>4.8473097430925838E-4</v>
      </c>
      <c r="E464" t="s">
        <v>999</v>
      </c>
      <c r="F464">
        <v>1</v>
      </c>
      <c r="G464" s="1">
        <f t="shared" si="32"/>
        <v>9.5057034220532319E-4</v>
      </c>
      <c r="K464" s="1"/>
      <c r="O464" s="1"/>
    </row>
    <row r="465" spans="1:15" x14ac:dyDescent="0.25">
      <c r="A465" t="s">
        <v>373</v>
      </c>
      <c r="B465">
        <v>1</v>
      </c>
      <c r="C465" s="1">
        <f t="shared" si="31"/>
        <v>4.8473097430925838E-4</v>
      </c>
      <c r="E465" t="s">
        <v>1001</v>
      </c>
      <c r="F465">
        <v>1</v>
      </c>
      <c r="G465" s="1">
        <f t="shared" si="32"/>
        <v>9.5057034220532319E-4</v>
      </c>
      <c r="K465" s="1"/>
      <c r="O465" s="1"/>
    </row>
    <row r="466" spans="1:15" x14ac:dyDescent="0.25">
      <c r="A466" t="s">
        <v>377</v>
      </c>
      <c r="B466">
        <v>1</v>
      </c>
      <c r="C466" s="1">
        <f t="shared" si="31"/>
        <v>4.8473097430925838E-4</v>
      </c>
      <c r="E466" t="s">
        <v>1003</v>
      </c>
      <c r="F466">
        <v>1</v>
      </c>
      <c r="G466" s="1">
        <f t="shared" si="32"/>
        <v>9.5057034220532319E-4</v>
      </c>
      <c r="K466" s="1"/>
      <c r="O466" s="1"/>
    </row>
    <row r="467" spans="1:15" x14ac:dyDescent="0.25">
      <c r="A467" t="s">
        <v>379</v>
      </c>
      <c r="B467">
        <v>1</v>
      </c>
      <c r="C467" s="1">
        <f t="shared" si="31"/>
        <v>4.8473097430925838E-4</v>
      </c>
      <c r="E467" t="s">
        <v>1005</v>
      </c>
      <c r="F467">
        <v>1</v>
      </c>
      <c r="G467" s="1">
        <f t="shared" si="32"/>
        <v>9.5057034220532319E-4</v>
      </c>
      <c r="K467" s="1"/>
      <c r="O467" s="1"/>
    </row>
    <row r="468" spans="1:15" x14ac:dyDescent="0.25">
      <c r="A468" t="s">
        <v>380</v>
      </c>
      <c r="B468">
        <v>1</v>
      </c>
      <c r="C468" s="1">
        <f t="shared" si="31"/>
        <v>4.8473097430925838E-4</v>
      </c>
      <c r="E468" t="s">
        <v>1006</v>
      </c>
      <c r="F468">
        <v>1</v>
      </c>
      <c r="G468" s="1">
        <f t="shared" si="32"/>
        <v>9.5057034220532319E-4</v>
      </c>
      <c r="K468" s="1"/>
      <c r="O468" s="1"/>
    </row>
    <row r="469" spans="1:15" x14ac:dyDescent="0.25">
      <c r="A469" t="s">
        <v>381</v>
      </c>
      <c r="B469">
        <v>1</v>
      </c>
      <c r="C469" s="1">
        <f t="shared" si="31"/>
        <v>4.8473097430925838E-4</v>
      </c>
      <c r="E469" t="s">
        <v>1009</v>
      </c>
      <c r="F469">
        <v>1</v>
      </c>
      <c r="G469" s="1">
        <f t="shared" si="32"/>
        <v>9.5057034220532319E-4</v>
      </c>
      <c r="K469" s="1"/>
      <c r="O469" s="1"/>
    </row>
    <row r="470" spans="1:15" x14ac:dyDescent="0.25">
      <c r="A470" t="s">
        <v>385</v>
      </c>
      <c r="B470">
        <v>1</v>
      </c>
      <c r="C470" s="1">
        <f t="shared" si="31"/>
        <v>4.8473097430925838E-4</v>
      </c>
      <c r="E470" t="s">
        <v>1011</v>
      </c>
      <c r="F470">
        <v>1</v>
      </c>
      <c r="G470" s="1">
        <f t="shared" si="32"/>
        <v>9.5057034220532319E-4</v>
      </c>
      <c r="K470" s="1"/>
      <c r="O470" s="1"/>
    </row>
    <row r="471" spans="1:15" x14ac:dyDescent="0.25">
      <c r="A471" t="s">
        <v>386</v>
      </c>
      <c r="B471">
        <v>1</v>
      </c>
      <c r="C471" s="1">
        <f t="shared" si="31"/>
        <v>4.8473097430925838E-4</v>
      </c>
      <c r="E471" t="s">
        <v>1013</v>
      </c>
      <c r="F471">
        <v>1</v>
      </c>
      <c r="G471" s="1">
        <f t="shared" si="32"/>
        <v>9.5057034220532319E-4</v>
      </c>
      <c r="K471" s="1"/>
      <c r="O471" s="1"/>
    </row>
    <row r="472" spans="1:15" x14ac:dyDescent="0.25">
      <c r="A472" t="s">
        <v>387</v>
      </c>
      <c r="B472">
        <v>1</v>
      </c>
      <c r="C472" s="1">
        <f t="shared" si="31"/>
        <v>4.8473097430925838E-4</v>
      </c>
      <c r="E472" t="s">
        <v>1014</v>
      </c>
      <c r="F472">
        <v>1</v>
      </c>
      <c r="G472" s="1">
        <f t="shared" si="32"/>
        <v>9.5057034220532319E-4</v>
      </c>
      <c r="K472" s="1"/>
      <c r="O472" s="1"/>
    </row>
    <row r="473" spans="1:15" x14ac:dyDescent="0.25">
      <c r="A473" t="s">
        <v>388</v>
      </c>
      <c r="B473">
        <v>1</v>
      </c>
      <c r="C473" s="1">
        <f t="shared" si="31"/>
        <v>4.8473097430925838E-4</v>
      </c>
      <c r="E473" t="s">
        <v>1016</v>
      </c>
      <c r="F473">
        <v>1</v>
      </c>
      <c r="G473" s="1">
        <f t="shared" si="32"/>
        <v>9.5057034220532319E-4</v>
      </c>
      <c r="K473" s="1"/>
      <c r="O473" s="1"/>
    </row>
    <row r="474" spans="1:15" x14ac:dyDescent="0.25">
      <c r="A474" t="s">
        <v>389</v>
      </c>
      <c r="B474">
        <v>1</v>
      </c>
      <c r="C474" s="1">
        <f t="shared" si="31"/>
        <v>4.8473097430925838E-4</v>
      </c>
      <c r="E474" t="s">
        <v>1017</v>
      </c>
      <c r="F474">
        <v>1</v>
      </c>
      <c r="G474" s="1">
        <f t="shared" si="32"/>
        <v>9.5057034220532319E-4</v>
      </c>
      <c r="K474" s="1"/>
      <c r="O474" s="1"/>
    </row>
    <row r="475" spans="1:15" x14ac:dyDescent="0.25">
      <c r="A475" t="s">
        <v>391</v>
      </c>
      <c r="B475">
        <v>1</v>
      </c>
      <c r="C475" s="1">
        <f t="shared" si="31"/>
        <v>4.8473097430925838E-4</v>
      </c>
      <c r="E475" t="s">
        <v>1021</v>
      </c>
      <c r="F475">
        <v>1</v>
      </c>
      <c r="G475" s="1">
        <f t="shared" si="32"/>
        <v>9.5057034220532319E-4</v>
      </c>
      <c r="K475" s="1"/>
      <c r="O475" s="1"/>
    </row>
    <row r="476" spans="1:15" x14ac:dyDescent="0.25">
      <c r="A476" t="s">
        <v>395</v>
      </c>
      <c r="B476">
        <v>1</v>
      </c>
      <c r="C476" s="1">
        <f t="shared" si="31"/>
        <v>4.8473097430925838E-4</v>
      </c>
      <c r="E476" t="s">
        <v>1022</v>
      </c>
      <c r="F476">
        <v>1</v>
      </c>
      <c r="G476" s="1">
        <f t="shared" si="32"/>
        <v>9.5057034220532319E-4</v>
      </c>
      <c r="K476" s="1"/>
      <c r="O476" s="1"/>
    </row>
    <row r="477" spans="1:15" x14ac:dyDescent="0.25">
      <c r="A477" t="s">
        <v>396</v>
      </c>
      <c r="B477">
        <v>1</v>
      </c>
      <c r="C477" s="1">
        <f t="shared" si="31"/>
        <v>4.8473097430925838E-4</v>
      </c>
      <c r="E477" t="s">
        <v>1024</v>
      </c>
      <c r="F477">
        <v>1</v>
      </c>
      <c r="G477" s="1">
        <f t="shared" si="32"/>
        <v>9.5057034220532319E-4</v>
      </c>
      <c r="K477" s="1"/>
      <c r="O477" s="1"/>
    </row>
    <row r="478" spans="1:15" x14ac:dyDescent="0.25">
      <c r="A478" t="s">
        <v>397</v>
      </c>
      <c r="B478">
        <v>1</v>
      </c>
      <c r="C478" s="1">
        <f t="shared" si="31"/>
        <v>4.8473097430925838E-4</v>
      </c>
      <c r="E478" t="s">
        <v>1025</v>
      </c>
      <c r="F478">
        <v>1</v>
      </c>
      <c r="G478" s="1">
        <f t="shared" si="32"/>
        <v>9.5057034220532319E-4</v>
      </c>
      <c r="K478" s="1"/>
      <c r="O478" s="1"/>
    </row>
    <row r="479" spans="1:15" x14ac:dyDescent="0.25">
      <c r="A479" t="s">
        <v>399</v>
      </c>
      <c r="B479">
        <v>1</v>
      </c>
      <c r="C479" s="1">
        <f t="shared" si="31"/>
        <v>4.8473097430925838E-4</v>
      </c>
      <c r="E479" t="s">
        <v>1028</v>
      </c>
      <c r="F479">
        <v>1</v>
      </c>
      <c r="G479" s="1">
        <f t="shared" si="32"/>
        <v>9.5057034220532319E-4</v>
      </c>
      <c r="K479" s="1"/>
      <c r="O479" s="1"/>
    </row>
    <row r="480" spans="1:15" x14ac:dyDescent="0.25">
      <c r="A480" t="s">
        <v>401</v>
      </c>
      <c r="B480">
        <v>1</v>
      </c>
      <c r="C480" s="1">
        <f t="shared" si="31"/>
        <v>4.8473097430925838E-4</v>
      </c>
      <c r="E480" t="s">
        <v>1032</v>
      </c>
      <c r="F480">
        <v>1</v>
      </c>
      <c r="G480" s="1">
        <f t="shared" si="32"/>
        <v>9.5057034220532319E-4</v>
      </c>
      <c r="K480" s="1"/>
      <c r="O480" s="1"/>
    </row>
    <row r="481" spans="1:15" x14ac:dyDescent="0.25">
      <c r="A481" t="s">
        <v>402</v>
      </c>
      <c r="B481">
        <v>1</v>
      </c>
      <c r="C481" s="1">
        <f t="shared" si="31"/>
        <v>4.8473097430925838E-4</v>
      </c>
      <c r="E481" t="s">
        <v>1033</v>
      </c>
      <c r="F481">
        <v>1</v>
      </c>
      <c r="G481" s="1">
        <f t="shared" si="32"/>
        <v>9.5057034220532319E-4</v>
      </c>
      <c r="K481" s="1"/>
      <c r="O481" s="1"/>
    </row>
    <row r="482" spans="1:15" x14ac:dyDescent="0.25">
      <c r="A482" t="s">
        <v>403</v>
      </c>
      <c r="B482">
        <v>1</v>
      </c>
      <c r="C482" s="1">
        <f t="shared" si="31"/>
        <v>4.8473097430925838E-4</v>
      </c>
      <c r="E482" t="s">
        <v>1034</v>
      </c>
      <c r="F482">
        <v>1</v>
      </c>
      <c r="G482" s="1">
        <f t="shared" si="32"/>
        <v>9.5057034220532319E-4</v>
      </c>
      <c r="K482" s="1"/>
      <c r="O482" s="1"/>
    </row>
    <row r="483" spans="1:15" x14ac:dyDescent="0.25">
      <c r="A483" t="s">
        <v>404</v>
      </c>
      <c r="B483">
        <v>1</v>
      </c>
      <c r="C483" s="1">
        <f t="shared" si="31"/>
        <v>4.8473097430925838E-4</v>
      </c>
      <c r="E483" t="s">
        <v>1040</v>
      </c>
      <c r="F483">
        <v>1</v>
      </c>
      <c r="G483" s="1">
        <f t="shared" si="32"/>
        <v>9.5057034220532319E-4</v>
      </c>
      <c r="K483" s="1"/>
      <c r="O483" s="1"/>
    </row>
    <row r="484" spans="1:15" x14ac:dyDescent="0.25">
      <c r="A484" t="s">
        <v>406</v>
      </c>
      <c r="B484">
        <v>1</v>
      </c>
      <c r="C484" s="1">
        <f t="shared" si="31"/>
        <v>4.8473097430925838E-4</v>
      </c>
      <c r="E484" t="s">
        <v>1042</v>
      </c>
      <c r="F484">
        <v>1</v>
      </c>
      <c r="G484" s="1">
        <f t="shared" si="32"/>
        <v>9.5057034220532319E-4</v>
      </c>
      <c r="K484" s="1"/>
      <c r="O484" s="1"/>
    </row>
    <row r="485" spans="1:15" x14ac:dyDescent="0.25">
      <c r="A485" t="s">
        <v>410</v>
      </c>
      <c r="B485">
        <v>1</v>
      </c>
      <c r="C485" s="1">
        <f t="shared" si="31"/>
        <v>4.8473097430925838E-4</v>
      </c>
      <c r="E485" t="s">
        <v>1043</v>
      </c>
      <c r="F485">
        <v>1</v>
      </c>
      <c r="G485" s="1">
        <f t="shared" si="32"/>
        <v>9.5057034220532319E-4</v>
      </c>
      <c r="K485" s="1"/>
      <c r="O485" s="1"/>
    </row>
    <row r="486" spans="1:15" x14ac:dyDescent="0.25">
      <c r="A486" t="s">
        <v>411</v>
      </c>
      <c r="B486">
        <v>1</v>
      </c>
      <c r="C486" s="1">
        <f t="shared" si="31"/>
        <v>4.8473097430925838E-4</v>
      </c>
      <c r="E486" t="s">
        <v>1045</v>
      </c>
      <c r="F486">
        <v>1</v>
      </c>
      <c r="G486" s="1">
        <f t="shared" si="32"/>
        <v>9.5057034220532319E-4</v>
      </c>
      <c r="K486" s="1"/>
      <c r="O486" s="1"/>
    </row>
    <row r="487" spans="1:15" x14ac:dyDescent="0.25">
      <c r="A487" t="s">
        <v>412</v>
      </c>
      <c r="B487">
        <v>1</v>
      </c>
      <c r="C487" s="1">
        <f t="shared" si="31"/>
        <v>4.8473097430925838E-4</v>
      </c>
      <c r="E487" t="s">
        <v>1047</v>
      </c>
      <c r="F487">
        <v>1</v>
      </c>
      <c r="G487" s="1">
        <f t="shared" si="32"/>
        <v>9.5057034220532319E-4</v>
      </c>
      <c r="K487" s="1"/>
      <c r="O487" s="1"/>
    </row>
    <row r="488" spans="1:15" x14ac:dyDescent="0.25">
      <c r="A488" t="s">
        <v>413</v>
      </c>
      <c r="B488">
        <v>1</v>
      </c>
      <c r="C488" s="1">
        <f t="shared" si="31"/>
        <v>4.8473097430925838E-4</v>
      </c>
      <c r="E488" t="s">
        <v>1048</v>
      </c>
      <c r="F488">
        <v>1</v>
      </c>
      <c r="G488" s="1">
        <f t="shared" si="32"/>
        <v>9.5057034220532319E-4</v>
      </c>
      <c r="K488" s="1"/>
      <c r="O488" s="1"/>
    </row>
    <row r="489" spans="1:15" x14ac:dyDescent="0.25">
      <c r="A489" t="s">
        <v>414</v>
      </c>
      <c r="B489">
        <v>1</v>
      </c>
      <c r="C489" s="1">
        <f t="shared" si="31"/>
        <v>4.8473097430925838E-4</v>
      </c>
      <c r="E489" t="s">
        <v>1049</v>
      </c>
      <c r="F489">
        <v>1</v>
      </c>
      <c r="G489" s="1">
        <f t="shared" si="32"/>
        <v>9.5057034220532319E-4</v>
      </c>
      <c r="K489" s="1"/>
      <c r="O489" s="1"/>
    </row>
    <row r="490" spans="1:15" x14ac:dyDescent="0.25">
      <c r="A490" t="s">
        <v>415</v>
      </c>
      <c r="B490">
        <v>1</v>
      </c>
      <c r="C490" s="1">
        <f t="shared" si="31"/>
        <v>4.8473097430925838E-4</v>
      </c>
      <c r="E490" t="s">
        <v>1050</v>
      </c>
      <c r="F490">
        <v>1</v>
      </c>
      <c r="G490" s="1">
        <f t="shared" si="32"/>
        <v>9.5057034220532319E-4</v>
      </c>
      <c r="K490" s="1"/>
      <c r="O490" s="1"/>
    </row>
    <row r="491" spans="1:15" x14ac:dyDescent="0.25">
      <c r="A491" t="s">
        <v>417</v>
      </c>
      <c r="B491">
        <v>1</v>
      </c>
      <c r="C491" s="1">
        <f t="shared" si="31"/>
        <v>4.8473097430925838E-4</v>
      </c>
      <c r="E491" t="s">
        <v>1051</v>
      </c>
      <c r="F491">
        <v>1</v>
      </c>
      <c r="G491" s="1">
        <f t="shared" si="32"/>
        <v>9.5057034220532319E-4</v>
      </c>
      <c r="K491" s="1"/>
      <c r="O491" s="1"/>
    </row>
    <row r="492" spans="1:15" x14ac:dyDescent="0.25">
      <c r="A492" t="s">
        <v>418</v>
      </c>
      <c r="B492">
        <v>1</v>
      </c>
      <c r="C492" s="1">
        <f t="shared" si="31"/>
        <v>4.8473097430925838E-4</v>
      </c>
      <c r="E492" t="s">
        <v>1052</v>
      </c>
      <c r="F492">
        <v>1</v>
      </c>
      <c r="G492" s="1">
        <f t="shared" si="32"/>
        <v>9.5057034220532319E-4</v>
      </c>
      <c r="K492" s="1"/>
      <c r="O492" s="1"/>
    </row>
    <row r="493" spans="1:15" x14ac:dyDescent="0.25">
      <c r="A493" t="s">
        <v>419</v>
      </c>
      <c r="B493">
        <v>1</v>
      </c>
      <c r="C493" s="1">
        <f t="shared" si="31"/>
        <v>4.8473097430925838E-4</v>
      </c>
      <c r="E493" t="s">
        <v>1053</v>
      </c>
      <c r="F493">
        <v>1</v>
      </c>
      <c r="G493" s="1">
        <f t="shared" si="32"/>
        <v>9.5057034220532319E-4</v>
      </c>
      <c r="K493" s="1"/>
      <c r="O493" s="1"/>
    </row>
    <row r="494" spans="1:15" x14ac:dyDescent="0.25">
      <c r="A494" t="s">
        <v>420</v>
      </c>
      <c r="B494">
        <v>1</v>
      </c>
      <c r="C494" s="1">
        <f t="shared" si="31"/>
        <v>4.8473097430925838E-4</v>
      </c>
      <c r="E494" t="s">
        <v>1055</v>
      </c>
      <c r="F494">
        <v>1</v>
      </c>
      <c r="G494" s="1">
        <f t="shared" si="32"/>
        <v>9.5057034220532319E-4</v>
      </c>
      <c r="K494" s="1"/>
      <c r="O494" s="1"/>
    </row>
    <row r="495" spans="1:15" x14ac:dyDescent="0.25">
      <c r="A495" t="s">
        <v>421</v>
      </c>
      <c r="B495">
        <v>1</v>
      </c>
      <c r="C495" s="1">
        <f t="shared" si="31"/>
        <v>4.8473097430925838E-4</v>
      </c>
      <c r="E495" t="s">
        <v>1056</v>
      </c>
      <c r="F495">
        <v>1</v>
      </c>
      <c r="G495" s="1">
        <f t="shared" si="32"/>
        <v>9.5057034220532319E-4</v>
      </c>
      <c r="K495" s="1"/>
      <c r="O495" s="1"/>
    </row>
    <row r="496" spans="1:15" x14ac:dyDescent="0.25">
      <c r="A496" t="s">
        <v>422</v>
      </c>
      <c r="B496">
        <v>1</v>
      </c>
      <c r="C496" s="1">
        <f t="shared" si="31"/>
        <v>4.8473097430925838E-4</v>
      </c>
      <c r="E496" t="s">
        <v>1057</v>
      </c>
      <c r="F496">
        <v>1</v>
      </c>
      <c r="G496" s="1">
        <f t="shared" si="32"/>
        <v>9.5057034220532319E-4</v>
      </c>
      <c r="K496" s="1"/>
      <c r="O496" s="1"/>
    </row>
    <row r="497" spans="1:15" x14ac:dyDescent="0.25">
      <c r="A497" t="s">
        <v>425</v>
      </c>
      <c r="B497">
        <v>1</v>
      </c>
      <c r="C497" s="1">
        <f t="shared" si="31"/>
        <v>4.8473097430925838E-4</v>
      </c>
      <c r="E497" t="s">
        <v>1059</v>
      </c>
      <c r="F497">
        <v>1</v>
      </c>
      <c r="G497" s="1">
        <f t="shared" si="32"/>
        <v>9.5057034220532319E-4</v>
      </c>
      <c r="K497" s="1"/>
      <c r="O497" s="1"/>
    </row>
    <row r="498" spans="1:15" x14ac:dyDescent="0.25">
      <c r="A498" t="s">
        <v>430</v>
      </c>
      <c r="B498">
        <v>1</v>
      </c>
      <c r="C498" s="1">
        <f t="shared" si="31"/>
        <v>4.8473097430925838E-4</v>
      </c>
      <c r="E498" t="s">
        <v>1060</v>
      </c>
      <c r="F498">
        <v>1</v>
      </c>
      <c r="G498" s="1">
        <f t="shared" si="32"/>
        <v>9.5057034220532319E-4</v>
      </c>
      <c r="K498" s="1"/>
      <c r="O498" s="1"/>
    </row>
    <row r="499" spans="1:15" x14ac:dyDescent="0.25">
      <c r="A499" t="s">
        <v>432</v>
      </c>
      <c r="B499">
        <v>1</v>
      </c>
      <c r="C499" s="1">
        <f t="shared" si="31"/>
        <v>4.8473097430925838E-4</v>
      </c>
      <c r="E499" t="s">
        <v>1061</v>
      </c>
      <c r="F499">
        <v>1</v>
      </c>
      <c r="G499" s="1">
        <f t="shared" si="32"/>
        <v>9.5057034220532319E-4</v>
      </c>
      <c r="K499" s="1"/>
      <c r="O499" s="1"/>
    </row>
    <row r="500" spans="1:15" x14ac:dyDescent="0.25">
      <c r="A500" t="s">
        <v>434</v>
      </c>
      <c r="B500">
        <v>1</v>
      </c>
      <c r="C500" s="1">
        <f t="shared" si="31"/>
        <v>4.8473097430925838E-4</v>
      </c>
      <c r="E500" t="s">
        <v>1062</v>
      </c>
      <c r="F500">
        <v>1</v>
      </c>
      <c r="G500" s="1">
        <f t="shared" si="32"/>
        <v>9.5057034220532319E-4</v>
      </c>
      <c r="K500" s="1"/>
      <c r="O500" s="1"/>
    </row>
    <row r="501" spans="1:15" x14ac:dyDescent="0.25">
      <c r="A501" t="s">
        <v>436</v>
      </c>
      <c r="B501">
        <v>1</v>
      </c>
      <c r="C501" s="1">
        <f t="shared" si="31"/>
        <v>4.8473097430925838E-4</v>
      </c>
      <c r="E501" t="s">
        <v>1064</v>
      </c>
      <c r="F501">
        <v>1</v>
      </c>
      <c r="G501" s="1">
        <f t="shared" si="32"/>
        <v>9.5057034220532319E-4</v>
      </c>
      <c r="K501" s="1"/>
      <c r="O501" s="1"/>
    </row>
    <row r="502" spans="1:15" x14ac:dyDescent="0.25">
      <c r="A502" t="s">
        <v>437</v>
      </c>
      <c r="B502">
        <v>1</v>
      </c>
      <c r="C502" s="1">
        <f t="shared" si="31"/>
        <v>4.8473097430925838E-4</v>
      </c>
      <c r="E502" t="s">
        <v>1065</v>
      </c>
      <c r="F502">
        <v>1</v>
      </c>
      <c r="G502" s="1">
        <f t="shared" si="32"/>
        <v>9.5057034220532319E-4</v>
      </c>
      <c r="K502" s="1"/>
      <c r="O502" s="1"/>
    </row>
    <row r="503" spans="1:15" x14ac:dyDescent="0.25">
      <c r="A503" t="s">
        <v>439</v>
      </c>
      <c r="B503">
        <v>1</v>
      </c>
      <c r="C503" s="1">
        <f t="shared" si="31"/>
        <v>4.8473097430925838E-4</v>
      </c>
      <c r="E503" t="s">
        <v>1068</v>
      </c>
      <c r="F503">
        <v>1</v>
      </c>
      <c r="G503" s="1">
        <f t="shared" si="32"/>
        <v>9.5057034220532319E-4</v>
      </c>
      <c r="K503" s="1"/>
      <c r="O503" s="1"/>
    </row>
    <row r="504" spans="1:15" x14ac:dyDescent="0.25">
      <c r="A504" t="s">
        <v>440</v>
      </c>
      <c r="B504">
        <v>1</v>
      </c>
      <c r="C504" s="1">
        <f t="shared" si="31"/>
        <v>4.8473097430925838E-4</v>
      </c>
      <c r="E504" t="s">
        <v>1070</v>
      </c>
      <c r="F504">
        <v>1</v>
      </c>
      <c r="G504" s="1">
        <f t="shared" si="32"/>
        <v>9.5057034220532319E-4</v>
      </c>
      <c r="K504" s="1"/>
      <c r="O504" s="1"/>
    </row>
    <row r="505" spans="1:15" x14ac:dyDescent="0.25">
      <c r="A505" t="s">
        <v>441</v>
      </c>
      <c r="B505">
        <v>1</v>
      </c>
      <c r="C505" s="1">
        <f t="shared" si="31"/>
        <v>4.8473097430925838E-4</v>
      </c>
      <c r="E505" t="s">
        <v>1073</v>
      </c>
      <c r="F505">
        <v>1</v>
      </c>
      <c r="G505" s="1">
        <f t="shared" si="32"/>
        <v>9.5057034220532319E-4</v>
      </c>
      <c r="K505" s="1"/>
      <c r="O505" s="1"/>
    </row>
    <row r="506" spans="1:15" x14ac:dyDescent="0.25">
      <c r="A506" t="s">
        <v>443</v>
      </c>
      <c r="B506">
        <v>1</v>
      </c>
      <c r="C506" s="1">
        <f t="shared" si="31"/>
        <v>4.8473097430925838E-4</v>
      </c>
      <c r="E506" t="s">
        <v>1074</v>
      </c>
      <c r="F506">
        <v>1</v>
      </c>
      <c r="G506" s="1">
        <f t="shared" si="32"/>
        <v>9.5057034220532319E-4</v>
      </c>
      <c r="K506" s="1"/>
      <c r="O506" s="1"/>
    </row>
    <row r="507" spans="1:15" x14ac:dyDescent="0.25">
      <c r="A507" t="s">
        <v>446</v>
      </c>
      <c r="B507">
        <v>1</v>
      </c>
      <c r="C507" s="1">
        <f t="shared" si="31"/>
        <v>4.8473097430925838E-4</v>
      </c>
      <c r="E507" t="s">
        <v>1077</v>
      </c>
      <c r="F507">
        <v>1</v>
      </c>
      <c r="G507" s="1">
        <f t="shared" si="32"/>
        <v>9.5057034220532319E-4</v>
      </c>
      <c r="K507" s="1"/>
      <c r="O507" s="1"/>
    </row>
    <row r="508" spans="1:15" x14ac:dyDescent="0.25">
      <c r="A508" t="s">
        <v>447</v>
      </c>
      <c r="B508">
        <v>1</v>
      </c>
      <c r="C508" s="1">
        <f t="shared" si="31"/>
        <v>4.8473097430925838E-4</v>
      </c>
      <c r="E508" t="s">
        <v>1079</v>
      </c>
      <c r="F508">
        <v>1</v>
      </c>
      <c r="G508" s="1">
        <f t="shared" si="32"/>
        <v>9.5057034220532319E-4</v>
      </c>
      <c r="K508" s="1"/>
      <c r="O508" s="1"/>
    </row>
    <row r="509" spans="1:15" x14ac:dyDescent="0.25">
      <c r="A509" t="s">
        <v>450</v>
      </c>
      <c r="B509">
        <v>1</v>
      </c>
      <c r="C509" s="1">
        <f t="shared" si="31"/>
        <v>4.8473097430925838E-4</v>
      </c>
      <c r="E509" t="s">
        <v>1080</v>
      </c>
      <c r="F509">
        <v>1</v>
      </c>
      <c r="G509" s="1">
        <f t="shared" si="32"/>
        <v>9.5057034220532319E-4</v>
      </c>
      <c r="K509" s="1"/>
      <c r="O509" s="1"/>
    </row>
    <row r="510" spans="1:15" x14ac:dyDescent="0.25">
      <c r="A510" t="s">
        <v>452</v>
      </c>
      <c r="B510">
        <v>1</v>
      </c>
      <c r="C510" s="1">
        <f t="shared" si="31"/>
        <v>4.8473097430925838E-4</v>
      </c>
      <c r="E510" t="s">
        <v>1081</v>
      </c>
      <c r="F510">
        <v>1</v>
      </c>
      <c r="G510" s="1">
        <f t="shared" si="32"/>
        <v>9.5057034220532319E-4</v>
      </c>
      <c r="K510" s="1"/>
      <c r="O510" s="1"/>
    </row>
    <row r="511" spans="1:15" x14ac:dyDescent="0.25">
      <c r="A511" t="s">
        <v>455</v>
      </c>
      <c r="B511">
        <v>1</v>
      </c>
      <c r="C511" s="1">
        <f t="shared" si="31"/>
        <v>4.8473097430925838E-4</v>
      </c>
      <c r="E511" t="s">
        <v>1082</v>
      </c>
      <c r="F511">
        <v>1</v>
      </c>
      <c r="G511" s="1">
        <f t="shared" si="32"/>
        <v>9.5057034220532319E-4</v>
      </c>
      <c r="K511" s="1"/>
      <c r="O511" s="1"/>
    </row>
    <row r="512" spans="1:15" x14ac:dyDescent="0.25">
      <c r="A512" t="s">
        <v>456</v>
      </c>
      <c r="B512">
        <v>1</v>
      </c>
      <c r="C512" s="1">
        <f t="shared" si="31"/>
        <v>4.8473097430925838E-4</v>
      </c>
      <c r="E512" t="s">
        <v>1083</v>
      </c>
      <c r="F512">
        <v>1</v>
      </c>
      <c r="G512" s="1">
        <f t="shared" si="32"/>
        <v>9.5057034220532319E-4</v>
      </c>
      <c r="K512" s="1"/>
      <c r="O512" s="1"/>
    </row>
    <row r="513" spans="1:15" x14ac:dyDescent="0.25">
      <c r="A513" t="s">
        <v>462</v>
      </c>
      <c r="B513">
        <v>1</v>
      </c>
      <c r="C513" s="1">
        <f t="shared" si="31"/>
        <v>4.8473097430925838E-4</v>
      </c>
      <c r="E513" t="s">
        <v>1084</v>
      </c>
      <c r="F513">
        <v>1</v>
      </c>
      <c r="G513" s="1">
        <f t="shared" si="32"/>
        <v>9.5057034220532319E-4</v>
      </c>
      <c r="K513" s="1"/>
      <c r="O513" s="1"/>
    </row>
    <row r="514" spans="1:15" x14ac:dyDescent="0.25">
      <c r="A514" t="s">
        <v>463</v>
      </c>
      <c r="B514">
        <v>1</v>
      </c>
      <c r="C514" s="1">
        <f t="shared" si="31"/>
        <v>4.8473097430925838E-4</v>
      </c>
      <c r="E514" t="s">
        <v>1085</v>
      </c>
      <c r="F514">
        <v>1</v>
      </c>
      <c r="G514" s="1">
        <f t="shared" si="32"/>
        <v>9.5057034220532319E-4</v>
      </c>
      <c r="K514" s="1"/>
      <c r="O514" s="1"/>
    </row>
    <row r="515" spans="1:15" x14ac:dyDescent="0.25">
      <c r="A515" t="s">
        <v>464</v>
      </c>
      <c r="B515">
        <v>1</v>
      </c>
      <c r="C515" s="1">
        <f t="shared" si="31"/>
        <v>4.8473097430925838E-4</v>
      </c>
      <c r="E515" t="s">
        <v>1086</v>
      </c>
      <c r="F515">
        <v>1</v>
      </c>
      <c r="G515" s="1">
        <f t="shared" si="32"/>
        <v>9.5057034220532319E-4</v>
      </c>
      <c r="K515" s="1"/>
      <c r="O515" s="1"/>
    </row>
    <row r="516" spans="1:15" x14ac:dyDescent="0.25">
      <c r="A516" t="s">
        <v>465</v>
      </c>
      <c r="B516">
        <v>1</v>
      </c>
      <c r="C516" s="1">
        <f t="shared" ref="C516:C573" si="33">B516/2063</f>
        <v>4.8473097430925838E-4</v>
      </c>
      <c r="E516" t="s">
        <v>1087</v>
      </c>
      <c r="F516">
        <v>1</v>
      </c>
      <c r="G516" s="1">
        <f t="shared" ref="G516:G517" si="34">F516/1052</f>
        <v>9.5057034220532319E-4</v>
      </c>
      <c r="K516" s="1"/>
      <c r="O516" s="1"/>
    </row>
    <row r="517" spans="1:15" x14ac:dyDescent="0.25">
      <c r="A517" t="s">
        <v>466</v>
      </c>
      <c r="B517">
        <v>1</v>
      </c>
      <c r="C517" s="1">
        <f t="shared" si="33"/>
        <v>4.8473097430925838E-4</v>
      </c>
      <c r="E517" s="4" t="s">
        <v>1088</v>
      </c>
      <c r="F517" s="4">
        <v>1</v>
      </c>
      <c r="G517" s="5">
        <f t="shared" si="34"/>
        <v>9.5057034220532319E-4</v>
      </c>
      <c r="K517" s="1"/>
      <c r="O517" s="1"/>
    </row>
    <row r="518" spans="1:15" x14ac:dyDescent="0.25">
      <c r="A518" t="s">
        <v>469</v>
      </c>
      <c r="B518">
        <v>1</v>
      </c>
      <c r="C518" s="1">
        <f t="shared" si="33"/>
        <v>4.8473097430925838E-4</v>
      </c>
      <c r="E518" s="2" t="s">
        <v>572</v>
      </c>
      <c r="F518" s="2">
        <v>1052</v>
      </c>
      <c r="G518" s="3">
        <f t="shared" ref="G518" si="35">F518/1052</f>
        <v>1</v>
      </c>
      <c r="K518" s="1"/>
      <c r="O518" s="1"/>
    </row>
    <row r="519" spans="1:15" x14ac:dyDescent="0.25">
      <c r="A519" t="s">
        <v>470</v>
      </c>
      <c r="B519">
        <v>1</v>
      </c>
      <c r="C519" s="1">
        <f t="shared" si="33"/>
        <v>4.8473097430925838E-4</v>
      </c>
      <c r="K519" s="1"/>
      <c r="O519" s="1"/>
    </row>
    <row r="520" spans="1:15" x14ac:dyDescent="0.25">
      <c r="A520" t="s">
        <v>473</v>
      </c>
      <c r="B520">
        <v>1</v>
      </c>
      <c r="C520" s="1">
        <f t="shared" si="33"/>
        <v>4.8473097430925838E-4</v>
      </c>
      <c r="K520" s="1"/>
      <c r="O520" s="1"/>
    </row>
    <row r="521" spans="1:15" x14ac:dyDescent="0.25">
      <c r="A521" t="s">
        <v>476</v>
      </c>
      <c r="B521">
        <v>1</v>
      </c>
      <c r="C521" s="1">
        <f t="shared" si="33"/>
        <v>4.8473097430925838E-4</v>
      </c>
      <c r="K521" s="1"/>
      <c r="O521" s="1"/>
    </row>
    <row r="522" spans="1:15" x14ac:dyDescent="0.25">
      <c r="A522" t="s">
        <v>478</v>
      </c>
      <c r="B522">
        <v>1</v>
      </c>
      <c r="C522" s="1">
        <f t="shared" si="33"/>
        <v>4.8473097430925838E-4</v>
      </c>
      <c r="K522" s="1"/>
      <c r="O522" s="1"/>
    </row>
    <row r="523" spans="1:15" x14ac:dyDescent="0.25">
      <c r="A523" t="s">
        <v>480</v>
      </c>
      <c r="B523">
        <v>1</v>
      </c>
      <c r="C523" s="1">
        <f t="shared" si="33"/>
        <v>4.8473097430925838E-4</v>
      </c>
      <c r="K523" s="1"/>
      <c r="O523" s="1"/>
    </row>
    <row r="524" spans="1:15" x14ac:dyDescent="0.25">
      <c r="A524" t="s">
        <v>481</v>
      </c>
      <c r="B524">
        <v>1</v>
      </c>
      <c r="C524" s="1">
        <f t="shared" si="33"/>
        <v>4.8473097430925838E-4</v>
      </c>
      <c r="K524" s="1"/>
      <c r="O524" s="1"/>
    </row>
    <row r="525" spans="1:15" x14ac:dyDescent="0.25">
      <c r="A525" t="s">
        <v>492</v>
      </c>
      <c r="B525">
        <v>1</v>
      </c>
      <c r="C525" s="1">
        <f t="shared" si="33"/>
        <v>4.8473097430925838E-4</v>
      </c>
      <c r="K525" s="1"/>
      <c r="O525" s="1"/>
    </row>
    <row r="526" spans="1:15" x14ac:dyDescent="0.25">
      <c r="A526" t="s">
        <v>493</v>
      </c>
      <c r="B526">
        <v>1</v>
      </c>
      <c r="C526" s="1">
        <f t="shared" si="33"/>
        <v>4.8473097430925838E-4</v>
      </c>
      <c r="K526" s="1"/>
      <c r="O526" s="1"/>
    </row>
    <row r="527" spans="1:15" x14ac:dyDescent="0.25">
      <c r="A527" t="s">
        <v>495</v>
      </c>
      <c r="B527">
        <v>1</v>
      </c>
      <c r="C527" s="1">
        <f t="shared" si="33"/>
        <v>4.8473097430925838E-4</v>
      </c>
      <c r="K527" s="1"/>
      <c r="O527" s="1"/>
    </row>
    <row r="528" spans="1:15" x14ac:dyDescent="0.25">
      <c r="A528" t="s">
        <v>498</v>
      </c>
      <c r="B528">
        <v>1</v>
      </c>
      <c r="C528" s="1">
        <f t="shared" si="33"/>
        <v>4.8473097430925838E-4</v>
      </c>
      <c r="K528" s="1"/>
      <c r="O528" s="1"/>
    </row>
    <row r="529" spans="1:15" x14ac:dyDescent="0.25">
      <c r="A529" t="s">
        <v>499</v>
      </c>
      <c r="B529">
        <v>1</v>
      </c>
      <c r="C529" s="1">
        <f t="shared" si="33"/>
        <v>4.8473097430925838E-4</v>
      </c>
      <c r="K529" s="1"/>
      <c r="O529" s="1"/>
    </row>
    <row r="530" spans="1:15" x14ac:dyDescent="0.25">
      <c r="A530" t="s">
        <v>500</v>
      </c>
      <c r="B530">
        <v>1</v>
      </c>
      <c r="C530" s="1">
        <f t="shared" si="33"/>
        <v>4.8473097430925838E-4</v>
      </c>
      <c r="K530" s="1"/>
      <c r="O530" s="1"/>
    </row>
    <row r="531" spans="1:15" x14ac:dyDescent="0.25">
      <c r="A531" t="s">
        <v>501</v>
      </c>
      <c r="B531">
        <v>1</v>
      </c>
      <c r="C531" s="1">
        <f t="shared" si="33"/>
        <v>4.8473097430925838E-4</v>
      </c>
      <c r="K531" s="1"/>
      <c r="O531" s="1"/>
    </row>
    <row r="532" spans="1:15" x14ac:dyDescent="0.25">
      <c r="A532" t="s">
        <v>502</v>
      </c>
      <c r="B532">
        <v>1</v>
      </c>
      <c r="C532" s="1">
        <f t="shared" si="33"/>
        <v>4.8473097430925838E-4</v>
      </c>
      <c r="K532" s="1"/>
      <c r="O532" s="1"/>
    </row>
    <row r="533" spans="1:15" x14ac:dyDescent="0.25">
      <c r="A533" t="s">
        <v>503</v>
      </c>
      <c r="B533">
        <v>1</v>
      </c>
      <c r="C533" s="1">
        <f t="shared" si="33"/>
        <v>4.8473097430925838E-4</v>
      </c>
      <c r="K533" s="1"/>
      <c r="O533" s="1"/>
    </row>
    <row r="534" spans="1:15" x14ac:dyDescent="0.25">
      <c r="A534" t="s">
        <v>504</v>
      </c>
      <c r="B534">
        <v>1</v>
      </c>
      <c r="C534" s="1">
        <f t="shared" si="33"/>
        <v>4.8473097430925838E-4</v>
      </c>
      <c r="K534" s="1"/>
      <c r="O534" s="1"/>
    </row>
    <row r="535" spans="1:15" x14ac:dyDescent="0.25">
      <c r="A535" t="s">
        <v>505</v>
      </c>
      <c r="B535">
        <v>1</v>
      </c>
      <c r="C535" s="1">
        <f t="shared" si="33"/>
        <v>4.8473097430925838E-4</v>
      </c>
      <c r="K535" s="1"/>
      <c r="O535" s="1"/>
    </row>
    <row r="536" spans="1:15" x14ac:dyDescent="0.25">
      <c r="A536" t="s">
        <v>506</v>
      </c>
      <c r="B536">
        <v>1</v>
      </c>
      <c r="C536" s="1">
        <f t="shared" si="33"/>
        <v>4.8473097430925838E-4</v>
      </c>
      <c r="K536" s="1"/>
      <c r="O536" s="1"/>
    </row>
    <row r="537" spans="1:15" x14ac:dyDescent="0.25">
      <c r="A537" t="s">
        <v>507</v>
      </c>
      <c r="B537">
        <v>1</v>
      </c>
      <c r="C537" s="1">
        <f t="shared" si="33"/>
        <v>4.8473097430925838E-4</v>
      </c>
      <c r="K537" s="1"/>
      <c r="O537" s="1"/>
    </row>
    <row r="538" spans="1:15" x14ac:dyDescent="0.25">
      <c r="A538" t="s">
        <v>508</v>
      </c>
      <c r="B538">
        <v>1</v>
      </c>
      <c r="C538" s="1">
        <f t="shared" si="33"/>
        <v>4.8473097430925838E-4</v>
      </c>
      <c r="K538" s="1"/>
      <c r="O538" s="1"/>
    </row>
    <row r="539" spans="1:15" x14ac:dyDescent="0.25">
      <c r="A539" t="s">
        <v>509</v>
      </c>
      <c r="B539">
        <v>1</v>
      </c>
      <c r="C539" s="1">
        <f t="shared" si="33"/>
        <v>4.8473097430925838E-4</v>
      </c>
      <c r="K539" s="1"/>
      <c r="O539" s="1"/>
    </row>
    <row r="540" spans="1:15" x14ac:dyDescent="0.25">
      <c r="A540" t="s">
        <v>511</v>
      </c>
      <c r="B540">
        <v>1</v>
      </c>
      <c r="C540" s="1">
        <f t="shared" si="33"/>
        <v>4.8473097430925838E-4</v>
      </c>
      <c r="K540" s="1"/>
      <c r="O540" s="1"/>
    </row>
    <row r="541" spans="1:15" x14ac:dyDescent="0.25">
      <c r="A541" t="s">
        <v>512</v>
      </c>
      <c r="B541">
        <v>1</v>
      </c>
      <c r="C541" s="1">
        <f t="shared" si="33"/>
        <v>4.8473097430925838E-4</v>
      </c>
      <c r="K541" s="1"/>
      <c r="O541" s="1"/>
    </row>
    <row r="542" spans="1:15" x14ac:dyDescent="0.25">
      <c r="A542" t="s">
        <v>513</v>
      </c>
      <c r="B542">
        <v>1</v>
      </c>
      <c r="C542" s="1">
        <f t="shared" si="33"/>
        <v>4.8473097430925838E-4</v>
      </c>
      <c r="K542" s="1"/>
      <c r="O542" s="1"/>
    </row>
    <row r="543" spans="1:15" x14ac:dyDescent="0.25">
      <c r="A543" t="s">
        <v>515</v>
      </c>
      <c r="B543">
        <v>1</v>
      </c>
      <c r="C543" s="1">
        <f t="shared" si="33"/>
        <v>4.8473097430925838E-4</v>
      </c>
      <c r="K543" s="1"/>
      <c r="O543" s="1"/>
    </row>
    <row r="544" spans="1:15" x14ac:dyDescent="0.25">
      <c r="A544" t="s">
        <v>516</v>
      </c>
      <c r="B544">
        <v>1</v>
      </c>
      <c r="C544" s="1">
        <f t="shared" si="33"/>
        <v>4.8473097430925838E-4</v>
      </c>
      <c r="K544" s="1"/>
      <c r="O544" s="1"/>
    </row>
    <row r="545" spans="1:15" x14ac:dyDescent="0.25">
      <c r="A545" t="s">
        <v>517</v>
      </c>
      <c r="B545">
        <v>1</v>
      </c>
      <c r="C545" s="1">
        <f t="shared" si="33"/>
        <v>4.8473097430925838E-4</v>
      </c>
      <c r="K545" s="1"/>
      <c r="O545" s="1"/>
    </row>
    <row r="546" spans="1:15" x14ac:dyDescent="0.25">
      <c r="A546" t="s">
        <v>518</v>
      </c>
      <c r="B546">
        <v>1</v>
      </c>
      <c r="C546" s="1">
        <f t="shared" si="33"/>
        <v>4.8473097430925838E-4</v>
      </c>
      <c r="K546" s="1"/>
      <c r="O546" s="1"/>
    </row>
    <row r="547" spans="1:15" x14ac:dyDescent="0.25">
      <c r="A547" t="s">
        <v>519</v>
      </c>
      <c r="B547">
        <v>1</v>
      </c>
      <c r="C547" s="1">
        <f t="shared" si="33"/>
        <v>4.8473097430925838E-4</v>
      </c>
      <c r="K547" s="1"/>
      <c r="O547" s="1"/>
    </row>
    <row r="548" spans="1:15" x14ac:dyDescent="0.25">
      <c r="A548" t="s">
        <v>523</v>
      </c>
      <c r="B548">
        <v>1</v>
      </c>
      <c r="C548" s="1">
        <f t="shared" si="33"/>
        <v>4.8473097430925838E-4</v>
      </c>
      <c r="K548" s="1"/>
      <c r="O548" s="1"/>
    </row>
    <row r="549" spans="1:15" x14ac:dyDescent="0.25">
      <c r="A549" t="s">
        <v>524</v>
      </c>
      <c r="B549">
        <v>1</v>
      </c>
      <c r="C549" s="1">
        <f t="shared" si="33"/>
        <v>4.8473097430925838E-4</v>
      </c>
      <c r="K549" s="1"/>
      <c r="O549" s="1"/>
    </row>
    <row r="550" spans="1:15" x14ac:dyDescent="0.25">
      <c r="A550" t="s">
        <v>528</v>
      </c>
      <c r="B550">
        <v>1</v>
      </c>
      <c r="C550" s="1">
        <f t="shared" si="33"/>
        <v>4.8473097430925838E-4</v>
      </c>
      <c r="K550" s="1"/>
      <c r="O550" s="1"/>
    </row>
    <row r="551" spans="1:15" x14ac:dyDescent="0.25">
      <c r="A551" t="s">
        <v>531</v>
      </c>
      <c r="B551">
        <v>1</v>
      </c>
      <c r="C551" s="1">
        <f t="shared" si="33"/>
        <v>4.8473097430925838E-4</v>
      </c>
      <c r="K551" s="1"/>
      <c r="O551" s="1"/>
    </row>
    <row r="552" spans="1:15" x14ac:dyDescent="0.25">
      <c r="A552" t="s">
        <v>532</v>
      </c>
      <c r="B552">
        <v>1</v>
      </c>
      <c r="C552" s="1">
        <f t="shared" si="33"/>
        <v>4.8473097430925838E-4</v>
      </c>
      <c r="K552" s="1"/>
      <c r="O552" s="1"/>
    </row>
    <row r="553" spans="1:15" x14ac:dyDescent="0.25">
      <c r="A553" t="s">
        <v>535</v>
      </c>
      <c r="B553">
        <v>1</v>
      </c>
      <c r="C553" s="1">
        <f t="shared" si="33"/>
        <v>4.8473097430925838E-4</v>
      </c>
      <c r="K553" s="1"/>
      <c r="O553" s="1"/>
    </row>
    <row r="554" spans="1:15" x14ac:dyDescent="0.25">
      <c r="A554" t="s">
        <v>538</v>
      </c>
      <c r="B554">
        <v>1</v>
      </c>
      <c r="C554" s="1">
        <f t="shared" si="33"/>
        <v>4.8473097430925838E-4</v>
      </c>
      <c r="K554" s="1"/>
      <c r="O554" s="1"/>
    </row>
    <row r="555" spans="1:15" x14ac:dyDescent="0.25">
      <c r="A555" t="s">
        <v>539</v>
      </c>
      <c r="B555">
        <v>1</v>
      </c>
      <c r="C555" s="1">
        <f t="shared" si="33"/>
        <v>4.8473097430925838E-4</v>
      </c>
      <c r="K555" s="1"/>
      <c r="O555" s="1"/>
    </row>
    <row r="556" spans="1:15" x14ac:dyDescent="0.25">
      <c r="A556" t="s">
        <v>542</v>
      </c>
      <c r="B556">
        <v>1</v>
      </c>
      <c r="C556" s="1">
        <f t="shared" si="33"/>
        <v>4.8473097430925838E-4</v>
      </c>
      <c r="K556" s="1"/>
      <c r="O556" s="1"/>
    </row>
    <row r="557" spans="1:15" x14ac:dyDescent="0.25">
      <c r="A557" t="s">
        <v>545</v>
      </c>
      <c r="B557">
        <v>1</v>
      </c>
      <c r="C557" s="1">
        <f t="shared" si="33"/>
        <v>4.8473097430925838E-4</v>
      </c>
      <c r="K557" s="1"/>
      <c r="O557" s="1"/>
    </row>
    <row r="558" spans="1:15" x14ac:dyDescent="0.25">
      <c r="A558" t="s">
        <v>547</v>
      </c>
      <c r="B558">
        <v>1</v>
      </c>
      <c r="C558" s="1">
        <f t="shared" si="33"/>
        <v>4.8473097430925838E-4</v>
      </c>
      <c r="K558" s="1"/>
      <c r="O558" s="1"/>
    </row>
    <row r="559" spans="1:15" x14ac:dyDescent="0.25">
      <c r="A559" t="s">
        <v>548</v>
      </c>
      <c r="B559">
        <v>1</v>
      </c>
      <c r="C559" s="1">
        <f t="shared" si="33"/>
        <v>4.8473097430925838E-4</v>
      </c>
      <c r="K559" s="1"/>
      <c r="O559" s="1"/>
    </row>
    <row r="560" spans="1:15" x14ac:dyDescent="0.25">
      <c r="A560" t="s">
        <v>549</v>
      </c>
      <c r="B560">
        <v>1</v>
      </c>
      <c r="C560" s="1">
        <f t="shared" si="33"/>
        <v>4.8473097430925838E-4</v>
      </c>
      <c r="K560" s="1"/>
      <c r="O560" s="1"/>
    </row>
    <row r="561" spans="1:15" x14ac:dyDescent="0.25">
      <c r="A561" t="s">
        <v>550</v>
      </c>
      <c r="B561">
        <v>1</v>
      </c>
      <c r="C561" s="1">
        <f t="shared" si="33"/>
        <v>4.8473097430925838E-4</v>
      </c>
      <c r="K561" s="1"/>
      <c r="O561" s="1"/>
    </row>
    <row r="562" spans="1:15" x14ac:dyDescent="0.25">
      <c r="A562" t="s">
        <v>555</v>
      </c>
      <c r="B562">
        <v>1</v>
      </c>
      <c r="C562" s="1">
        <f t="shared" si="33"/>
        <v>4.8473097430925838E-4</v>
      </c>
      <c r="K562" s="1"/>
      <c r="O562" s="1"/>
    </row>
    <row r="563" spans="1:15" x14ac:dyDescent="0.25">
      <c r="A563" t="s">
        <v>557</v>
      </c>
      <c r="B563">
        <v>1</v>
      </c>
      <c r="C563" s="1">
        <f t="shared" si="33"/>
        <v>4.8473097430925838E-4</v>
      </c>
      <c r="K563" s="1"/>
      <c r="O563" s="1"/>
    </row>
    <row r="564" spans="1:15" x14ac:dyDescent="0.25">
      <c r="A564" t="s">
        <v>559</v>
      </c>
      <c r="B564">
        <v>1</v>
      </c>
      <c r="C564" s="1">
        <f t="shared" si="33"/>
        <v>4.8473097430925838E-4</v>
      </c>
      <c r="K564" s="1"/>
      <c r="O564" s="1"/>
    </row>
    <row r="565" spans="1:15" x14ac:dyDescent="0.25">
      <c r="A565" t="s">
        <v>560</v>
      </c>
      <c r="B565">
        <v>1</v>
      </c>
      <c r="C565" s="1">
        <f t="shared" si="33"/>
        <v>4.8473097430925838E-4</v>
      </c>
      <c r="K565" s="1"/>
      <c r="O565" s="1"/>
    </row>
    <row r="566" spans="1:15" x14ac:dyDescent="0.25">
      <c r="A566" t="s">
        <v>561</v>
      </c>
      <c r="B566">
        <v>1</v>
      </c>
      <c r="C566" s="1">
        <f t="shared" si="33"/>
        <v>4.8473097430925838E-4</v>
      </c>
      <c r="K566" s="1"/>
      <c r="O566" s="1"/>
    </row>
    <row r="567" spans="1:15" x14ac:dyDescent="0.25">
      <c r="A567" t="s">
        <v>562</v>
      </c>
      <c r="B567">
        <v>1</v>
      </c>
      <c r="C567" s="1">
        <f t="shared" si="33"/>
        <v>4.8473097430925838E-4</v>
      </c>
      <c r="K567" s="1"/>
      <c r="O567" s="1"/>
    </row>
    <row r="568" spans="1:15" x14ac:dyDescent="0.25">
      <c r="A568" t="s">
        <v>563</v>
      </c>
      <c r="B568">
        <v>1</v>
      </c>
      <c r="C568" s="1">
        <f t="shared" si="33"/>
        <v>4.8473097430925838E-4</v>
      </c>
      <c r="K568" s="1"/>
      <c r="O568" s="1"/>
    </row>
    <row r="569" spans="1:15" x14ac:dyDescent="0.25">
      <c r="A569" t="s">
        <v>565</v>
      </c>
      <c r="B569">
        <v>1</v>
      </c>
      <c r="C569" s="1">
        <f t="shared" si="33"/>
        <v>4.8473097430925838E-4</v>
      </c>
      <c r="K569" s="1"/>
      <c r="O569" s="1"/>
    </row>
    <row r="570" spans="1:15" x14ac:dyDescent="0.25">
      <c r="A570" t="s">
        <v>566</v>
      </c>
      <c r="B570">
        <v>1</v>
      </c>
      <c r="C570" s="1">
        <f t="shared" si="33"/>
        <v>4.8473097430925838E-4</v>
      </c>
      <c r="K570" s="1"/>
      <c r="O570" s="1"/>
    </row>
    <row r="571" spans="1:15" x14ac:dyDescent="0.25">
      <c r="A571" t="s">
        <v>567</v>
      </c>
      <c r="B571">
        <v>1</v>
      </c>
      <c r="C571" s="1">
        <f t="shared" si="33"/>
        <v>4.8473097430925838E-4</v>
      </c>
      <c r="K571" s="1"/>
      <c r="O571" s="1"/>
    </row>
    <row r="572" spans="1:15" x14ac:dyDescent="0.25">
      <c r="A572" s="4" t="s">
        <v>568</v>
      </c>
      <c r="B572" s="4">
        <v>1</v>
      </c>
      <c r="C572" s="5">
        <f t="shared" si="33"/>
        <v>4.8473097430925838E-4</v>
      </c>
      <c r="K572" s="1"/>
      <c r="O572" s="1"/>
    </row>
    <row r="573" spans="1:15" x14ac:dyDescent="0.25">
      <c r="A573" s="2" t="s">
        <v>572</v>
      </c>
      <c r="B573" s="2">
        <v>2063</v>
      </c>
      <c r="C573" s="3">
        <f t="shared" si="33"/>
        <v>1</v>
      </c>
      <c r="K573" s="1"/>
      <c r="O573" s="1"/>
    </row>
  </sheetData>
  <sortState xmlns:xlrd2="http://schemas.microsoft.com/office/spreadsheetml/2017/richdata2" ref="Q4:S163">
    <sortCondition descending="1" ref="R4:R163"/>
  </sortState>
  <mergeCells count="6">
    <mergeCell ref="A1:S1"/>
    <mergeCell ref="A2:C2"/>
    <mergeCell ref="E2:G2"/>
    <mergeCell ref="I2:K2"/>
    <mergeCell ref="M2:O2"/>
    <mergeCell ref="Q2:S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11"/>
  <sheetViews>
    <sheetView workbookViewId="0">
      <selection activeCell="K17" sqref="K17"/>
    </sheetView>
  </sheetViews>
  <sheetFormatPr baseColWidth="10" defaultRowHeight="15" x14ac:dyDescent="0.25"/>
  <cols>
    <col min="1" max="1" width="17.140625" customWidth="1"/>
    <col min="4" max="4" width="5.42578125" style="7" customWidth="1"/>
    <col min="5" max="5" width="17.85546875" customWidth="1"/>
    <col min="7" max="7" width="11.42578125" customWidth="1"/>
  </cols>
  <sheetData>
    <row r="1" spans="1:19" s="2" customFormat="1" x14ac:dyDescent="0.25">
      <c r="A1" s="27" t="s">
        <v>3121</v>
      </c>
      <c r="B1" s="27"/>
      <c r="C1" s="27"/>
      <c r="D1" s="27"/>
      <c r="E1" s="27"/>
      <c r="F1" s="27"/>
      <c r="G1" s="27"/>
      <c r="H1" s="27"/>
      <c r="I1" s="27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x14ac:dyDescent="0.25">
      <c r="A2" s="29" t="s">
        <v>1833</v>
      </c>
      <c r="B2" s="29"/>
      <c r="C2" s="29"/>
      <c r="D2" s="6"/>
      <c r="E2" s="29" t="s">
        <v>1834</v>
      </c>
      <c r="F2" s="29"/>
      <c r="G2" s="29"/>
    </row>
    <row r="3" spans="1:19" x14ac:dyDescent="0.25">
      <c r="A3" s="10" t="s">
        <v>570</v>
      </c>
      <c r="B3" s="26" t="s">
        <v>574</v>
      </c>
      <c r="C3" s="26" t="s">
        <v>571</v>
      </c>
      <c r="E3" s="10" t="s">
        <v>570</v>
      </c>
      <c r="F3" s="26" t="s">
        <v>574</v>
      </c>
      <c r="G3" s="26" t="s">
        <v>571</v>
      </c>
    </row>
    <row r="4" spans="1:19" x14ac:dyDescent="0.25">
      <c r="A4" t="s">
        <v>1940</v>
      </c>
      <c r="B4">
        <v>742</v>
      </c>
      <c r="C4" s="1">
        <f t="shared" ref="C4:C67" si="0">B4/9940</f>
        <v>7.464788732394366E-2</v>
      </c>
      <c r="E4" t="s">
        <v>1940</v>
      </c>
      <c r="F4">
        <v>240</v>
      </c>
      <c r="G4" s="1">
        <f t="shared" ref="G4:G67" si="1">F4/3122</f>
        <v>7.6873798846893021E-2</v>
      </c>
    </row>
    <row r="5" spans="1:19" x14ac:dyDescent="0.25">
      <c r="A5" t="s">
        <v>1866</v>
      </c>
      <c r="B5">
        <v>670</v>
      </c>
      <c r="C5" s="1">
        <f t="shared" si="0"/>
        <v>6.7404426559356134E-2</v>
      </c>
      <c r="E5" t="s">
        <v>1866</v>
      </c>
      <c r="F5">
        <v>233</v>
      </c>
      <c r="G5" s="1">
        <f t="shared" si="1"/>
        <v>7.4631646380525302E-2</v>
      </c>
    </row>
    <row r="6" spans="1:19" x14ac:dyDescent="0.25">
      <c r="A6" t="s">
        <v>1943</v>
      </c>
      <c r="B6">
        <v>628</v>
      </c>
      <c r="C6" s="1">
        <f t="shared" si="0"/>
        <v>6.3179074446680084E-2</v>
      </c>
      <c r="E6" t="s">
        <v>1988</v>
      </c>
      <c r="F6">
        <v>195</v>
      </c>
      <c r="G6" s="1">
        <f t="shared" si="1"/>
        <v>6.2459961563100574E-2</v>
      </c>
    </row>
    <row r="7" spans="1:19" x14ac:dyDescent="0.25">
      <c r="A7" t="s">
        <v>1988</v>
      </c>
      <c r="B7">
        <v>607</v>
      </c>
      <c r="C7" s="1">
        <f t="shared" si="0"/>
        <v>6.1066398390342051E-2</v>
      </c>
      <c r="E7" t="s">
        <v>1943</v>
      </c>
      <c r="F7">
        <v>190</v>
      </c>
      <c r="G7" s="1">
        <f t="shared" si="1"/>
        <v>6.0858424087123636E-2</v>
      </c>
    </row>
    <row r="8" spans="1:19" x14ac:dyDescent="0.25">
      <c r="A8" t="s">
        <v>1942</v>
      </c>
      <c r="B8">
        <v>366</v>
      </c>
      <c r="C8" s="1">
        <f t="shared" si="0"/>
        <v>3.6820925553319922E-2</v>
      </c>
      <c r="E8" t="s">
        <v>1942</v>
      </c>
      <c r="F8">
        <v>101</v>
      </c>
      <c r="G8" s="1">
        <f t="shared" si="1"/>
        <v>3.2351057014734147E-2</v>
      </c>
    </row>
    <row r="9" spans="1:19" x14ac:dyDescent="0.25">
      <c r="A9" t="s">
        <v>1985</v>
      </c>
      <c r="B9">
        <v>314</v>
      </c>
      <c r="C9" s="1">
        <f t="shared" si="0"/>
        <v>3.1589537223340042E-2</v>
      </c>
      <c r="E9" t="s">
        <v>1909</v>
      </c>
      <c r="F9">
        <v>95</v>
      </c>
      <c r="G9" s="1">
        <f t="shared" si="1"/>
        <v>3.0429212043561818E-2</v>
      </c>
    </row>
    <row r="10" spans="1:19" x14ac:dyDescent="0.25">
      <c r="A10" t="s">
        <v>1909</v>
      </c>
      <c r="B10">
        <v>306</v>
      </c>
      <c r="C10" s="1">
        <f t="shared" si="0"/>
        <v>3.0784708249496983E-2</v>
      </c>
      <c r="E10" t="s">
        <v>1985</v>
      </c>
      <c r="F10">
        <v>87</v>
      </c>
      <c r="G10" s="1">
        <f t="shared" si="1"/>
        <v>2.7866752081998718E-2</v>
      </c>
    </row>
    <row r="11" spans="1:19" x14ac:dyDescent="0.25">
      <c r="A11" t="s">
        <v>1867</v>
      </c>
      <c r="B11">
        <v>287</v>
      </c>
      <c r="C11" s="1">
        <f t="shared" si="0"/>
        <v>2.8873239436619718E-2</v>
      </c>
      <c r="E11" t="s">
        <v>1867</v>
      </c>
      <c r="F11">
        <v>80</v>
      </c>
      <c r="G11" s="1">
        <f t="shared" si="1"/>
        <v>2.5624599615631006E-2</v>
      </c>
    </row>
    <row r="12" spans="1:19" x14ac:dyDescent="0.25">
      <c r="A12" t="s">
        <v>1939</v>
      </c>
      <c r="B12">
        <v>254</v>
      </c>
      <c r="C12" s="1">
        <f t="shared" si="0"/>
        <v>2.5553319919517103E-2</v>
      </c>
      <c r="E12" t="s">
        <v>1865</v>
      </c>
      <c r="F12">
        <v>68</v>
      </c>
      <c r="G12" s="1">
        <f t="shared" si="1"/>
        <v>2.1780909673286355E-2</v>
      </c>
    </row>
    <row r="13" spans="1:19" x14ac:dyDescent="0.25">
      <c r="A13" t="s">
        <v>1838</v>
      </c>
      <c r="B13">
        <v>239</v>
      </c>
      <c r="C13" s="1">
        <f t="shared" si="0"/>
        <v>2.4044265593561369E-2</v>
      </c>
      <c r="E13" t="s">
        <v>1838</v>
      </c>
      <c r="F13">
        <v>56</v>
      </c>
      <c r="G13" s="1">
        <f t="shared" si="1"/>
        <v>1.7937219730941704E-2</v>
      </c>
    </row>
    <row r="14" spans="1:19" x14ac:dyDescent="0.25">
      <c r="A14" t="s">
        <v>1865</v>
      </c>
      <c r="B14">
        <v>181</v>
      </c>
      <c r="C14" s="1">
        <f t="shared" si="0"/>
        <v>1.8209255533199194E-2</v>
      </c>
      <c r="E14" t="s">
        <v>1907</v>
      </c>
      <c r="F14">
        <v>55</v>
      </c>
      <c r="G14" s="1">
        <f t="shared" si="1"/>
        <v>1.7616912235746317E-2</v>
      </c>
    </row>
    <row r="15" spans="1:19" x14ac:dyDescent="0.25">
      <c r="A15" t="s">
        <v>1907</v>
      </c>
      <c r="B15">
        <v>163</v>
      </c>
      <c r="C15" s="1">
        <f t="shared" si="0"/>
        <v>1.6398390342052312E-2</v>
      </c>
      <c r="E15" t="s">
        <v>1939</v>
      </c>
      <c r="F15">
        <v>51</v>
      </c>
      <c r="G15" s="1">
        <f t="shared" si="1"/>
        <v>1.6335682254964765E-2</v>
      </c>
    </row>
    <row r="16" spans="1:19" x14ac:dyDescent="0.25">
      <c r="A16" t="s">
        <v>1944</v>
      </c>
      <c r="B16">
        <v>135</v>
      </c>
      <c r="C16" s="1">
        <f t="shared" si="0"/>
        <v>1.358148893360161E-2</v>
      </c>
      <c r="E16" t="s">
        <v>1910</v>
      </c>
      <c r="F16">
        <v>45</v>
      </c>
      <c r="G16" s="1">
        <f t="shared" si="1"/>
        <v>1.4413837283792441E-2</v>
      </c>
    </row>
    <row r="17" spans="1:7" x14ac:dyDescent="0.25">
      <c r="A17" t="s">
        <v>1835</v>
      </c>
      <c r="B17">
        <v>118</v>
      </c>
      <c r="C17" s="1">
        <f t="shared" si="0"/>
        <v>1.1871227364185111E-2</v>
      </c>
      <c r="E17" t="s">
        <v>1956</v>
      </c>
      <c r="F17">
        <v>41</v>
      </c>
      <c r="G17" s="1">
        <f t="shared" si="1"/>
        <v>1.313260730301089E-2</v>
      </c>
    </row>
    <row r="18" spans="1:7" x14ac:dyDescent="0.25">
      <c r="A18" t="s">
        <v>1987</v>
      </c>
      <c r="B18">
        <v>115</v>
      </c>
      <c r="C18" s="1">
        <f t="shared" si="0"/>
        <v>1.1569416498993963E-2</v>
      </c>
      <c r="E18" t="s">
        <v>1987</v>
      </c>
      <c r="F18">
        <v>40</v>
      </c>
      <c r="G18" s="1">
        <f t="shared" si="1"/>
        <v>1.2812299807815503E-2</v>
      </c>
    </row>
    <row r="19" spans="1:7" x14ac:dyDescent="0.25">
      <c r="A19" t="s">
        <v>1863</v>
      </c>
      <c r="B19">
        <v>109</v>
      </c>
      <c r="C19" s="1">
        <f t="shared" si="0"/>
        <v>1.096579476861167E-2</v>
      </c>
      <c r="E19" t="s">
        <v>1944</v>
      </c>
      <c r="F19">
        <v>35</v>
      </c>
      <c r="G19" s="1">
        <f t="shared" si="1"/>
        <v>1.1210762331838564E-2</v>
      </c>
    </row>
    <row r="20" spans="1:7" x14ac:dyDescent="0.25">
      <c r="A20" t="s">
        <v>1984</v>
      </c>
      <c r="B20">
        <v>109</v>
      </c>
      <c r="C20" s="1">
        <f t="shared" si="0"/>
        <v>1.096579476861167E-2</v>
      </c>
      <c r="E20" t="s">
        <v>1958</v>
      </c>
      <c r="F20">
        <v>32</v>
      </c>
      <c r="G20" s="1">
        <f t="shared" si="1"/>
        <v>1.0249839846252402E-2</v>
      </c>
    </row>
    <row r="21" spans="1:7" x14ac:dyDescent="0.25">
      <c r="A21" t="s">
        <v>1956</v>
      </c>
      <c r="B21">
        <v>107</v>
      </c>
      <c r="C21" s="1">
        <f t="shared" si="0"/>
        <v>1.0764587525150906E-2</v>
      </c>
      <c r="E21" t="s">
        <v>2020</v>
      </c>
      <c r="F21">
        <v>31</v>
      </c>
      <c r="G21" s="1">
        <f t="shared" si="1"/>
        <v>9.9295323510570146E-3</v>
      </c>
    </row>
    <row r="22" spans="1:7" x14ac:dyDescent="0.25">
      <c r="A22" t="s">
        <v>1910</v>
      </c>
      <c r="B22">
        <v>102</v>
      </c>
      <c r="C22" s="1">
        <f t="shared" si="0"/>
        <v>1.0261569416498993E-2</v>
      </c>
      <c r="E22" t="s">
        <v>1835</v>
      </c>
      <c r="F22">
        <v>29</v>
      </c>
      <c r="G22" s="1">
        <f t="shared" si="1"/>
        <v>9.2889173606662389E-3</v>
      </c>
    </row>
    <row r="23" spans="1:7" x14ac:dyDescent="0.25">
      <c r="A23" t="s">
        <v>1948</v>
      </c>
      <c r="B23">
        <v>98</v>
      </c>
      <c r="C23" s="1">
        <f t="shared" si="0"/>
        <v>9.8591549295774655E-3</v>
      </c>
      <c r="E23" t="s">
        <v>1948</v>
      </c>
      <c r="F23">
        <v>28</v>
      </c>
      <c r="G23" s="1">
        <f t="shared" si="1"/>
        <v>8.9686098654708519E-3</v>
      </c>
    </row>
    <row r="24" spans="1:7" x14ac:dyDescent="0.25">
      <c r="A24" t="s">
        <v>1839</v>
      </c>
      <c r="B24">
        <v>97</v>
      </c>
      <c r="C24" s="1">
        <f t="shared" si="0"/>
        <v>9.7585513078470819E-3</v>
      </c>
      <c r="E24" t="s">
        <v>2075</v>
      </c>
      <c r="F24">
        <v>27</v>
      </c>
      <c r="G24" s="1">
        <f t="shared" si="1"/>
        <v>8.6483023702754649E-3</v>
      </c>
    </row>
    <row r="25" spans="1:7" x14ac:dyDescent="0.25">
      <c r="A25" t="s">
        <v>2020</v>
      </c>
      <c r="B25">
        <v>96</v>
      </c>
      <c r="C25" s="1">
        <f t="shared" si="0"/>
        <v>9.6579476861167E-3</v>
      </c>
      <c r="E25" t="s">
        <v>1962</v>
      </c>
      <c r="F25">
        <v>25</v>
      </c>
      <c r="G25" s="1">
        <f t="shared" si="1"/>
        <v>8.0076873798846891E-3</v>
      </c>
    </row>
    <row r="26" spans="1:7" x14ac:dyDescent="0.25">
      <c r="A26" t="s">
        <v>1952</v>
      </c>
      <c r="B26">
        <v>87</v>
      </c>
      <c r="C26" s="1">
        <f t="shared" si="0"/>
        <v>8.7525150905432593E-3</v>
      </c>
      <c r="E26" t="s">
        <v>2017</v>
      </c>
      <c r="F26">
        <v>23</v>
      </c>
      <c r="G26" s="1">
        <f t="shared" si="1"/>
        <v>7.3670723894939142E-3</v>
      </c>
    </row>
    <row r="27" spans="1:7" x14ac:dyDescent="0.25">
      <c r="A27" t="s">
        <v>2159</v>
      </c>
      <c r="B27">
        <v>83</v>
      </c>
      <c r="C27" s="1">
        <f t="shared" si="0"/>
        <v>8.3501006036217299E-3</v>
      </c>
      <c r="E27" t="s">
        <v>1876</v>
      </c>
      <c r="F27">
        <v>22</v>
      </c>
      <c r="G27" s="1">
        <f t="shared" si="1"/>
        <v>7.0467648942985264E-3</v>
      </c>
    </row>
    <row r="28" spans="1:7" x14ac:dyDescent="0.25">
      <c r="A28" t="s">
        <v>2126</v>
      </c>
      <c r="B28">
        <v>76</v>
      </c>
      <c r="C28" s="1">
        <f t="shared" si="0"/>
        <v>7.6458752515090539E-3</v>
      </c>
      <c r="E28" t="s">
        <v>1863</v>
      </c>
      <c r="F28">
        <v>20</v>
      </c>
      <c r="G28" s="1">
        <f t="shared" si="1"/>
        <v>6.4061499039077515E-3</v>
      </c>
    </row>
    <row r="29" spans="1:7" x14ac:dyDescent="0.25">
      <c r="A29" t="s">
        <v>1958</v>
      </c>
      <c r="B29">
        <v>63</v>
      </c>
      <c r="C29" s="1">
        <f t="shared" si="0"/>
        <v>6.3380281690140847E-3</v>
      </c>
      <c r="E29" t="s">
        <v>1945</v>
      </c>
      <c r="F29">
        <v>20</v>
      </c>
      <c r="G29" s="1">
        <f t="shared" si="1"/>
        <v>6.4061499039077515E-3</v>
      </c>
    </row>
    <row r="30" spans="1:7" x14ac:dyDescent="0.25">
      <c r="A30" t="s">
        <v>1962</v>
      </c>
      <c r="B30">
        <v>61</v>
      </c>
      <c r="C30" s="1">
        <f t="shared" si="0"/>
        <v>6.13682092555332E-3</v>
      </c>
      <c r="E30" t="s">
        <v>2159</v>
      </c>
      <c r="F30">
        <v>20</v>
      </c>
      <c r="G30" s="1">
        <f t="shared" si="1"/>
        <v>6.4061499039077515E-3</v>
      </c>
    </row>
    <row r="31" spans="1:7" x14ac:dyDescent="0.25">
      <c r="A31" t="s">
        <v>2017</v>
      </c>
      <c r="B31">
        <v>61</v>
      </c>
      <c r="C31" s="1">
        <f t="shared" si="0"/>
        <v>6.13682092555332E-3</v>
      </c>
      <c r="E31" t="s">
        <v>2181</v>
      </c>
      <c r="F31">
        <v>19</v>
      </c>
      <c r="G31" s="1">
        <f t="shared" si="1"/>
        <v>6.0858424087123636E-3</v>
      </c>
    </row>
    <row r="32" spans="1:7" x14ac:dyDescent="0.25">
      <c r="A32" t="s">
        <v>1837</v>
      </c>
      <c r="B32">
        <v>60</v>
      </c>
      <c r="C32" s="1">
        <f t="shared" si="0"/>
        <v>6.0362173038229373E-3</v>
      </c>
      <c r="E32" t="s">
        <v>1952</v>
      </c>
      <c r="F32">
        <v>18</v>
      </c>
      <c r="G32" s="1">
        <f t="shared" si="1"/>
        <v>5.7655349135169766E-3</v>
      </c>
    </row>
    <row r="33" spans="1:7" x14ac:dyDescent="0.25">
      <c r="A33" t="s">
        <v>2075</v>
      </c>
      <c r="B33">
        <v>60</v>
      </c>
      <c r="C33" s="1">
        <f t="shared" si="0"/>
        <v>6.0362173038229373E-3</v>
      </c>
      <c r="E33" t="s">
        <v>1984</v>
      </c>
      <c r="F33">
        <v>18</v>
      </c>
      <c r="G33" s="1">
        <f t="shared" si="1"/>
        <v>5.7655349135169766E-3</v>
      </c>
    </row>
    <row r="34" spans="1:7" x14ac:dyDescent="0.25">
      <c r="A34" t="s">
        <v>1947</v>
      </c>
      <c r="B34">
        <v>55</v>
      </c>
      <c r="C34" s="1">
        <f t="shared" si="0"/>
        <v>5.533199195171026E-3</v>
      </c>
      <c r="E34" t="s">
        <v>2073</v>
      </c>
      <c r="F34">
        <v>18</v>
      </c>
      <c r="G34" s="1">
        <f t="shared" si="1"/>
        <v>5.7655349135169766E-3</v>
      </c>
    </row>
    <row r="35" spans="1:7" x14ac:dyDescent="0.25">
      <c r="A35" t="s">
        <v>2181</v>
      </c>
      <c r="B35">
        <v>55</v>
      </c>
      <c r="C35" s="1">
        <f t="shared" si="0"/>
        <v>5.533199195171026E-3</v>
      </c>
      <c r="E35" t="s">
        <v>2043</v>
      </c>
      <c r="F35">
        <v>17</v>
      </c>
      <c r="G35" s="1">
        <f t="shared" si="1"/>
        <v>5.4452274183215887E-3</v>
      </c>
    </row>
    <row r="36" spans="1:7" x14ac:dyDescent="0.25">
      <c r="A36" t="s">
        <v>1945</v>
      </c>
      <c r="B36">
        <v>53</v>
      </c>
      <c r="C36" s="1">
        <f t="shared" si="0"/>
        <v>5.3319919517102613E-3</v>
      </c>
      <c r="E36" t="s">
        <v>2178</v>
      </c>
      <c r="F36">
        <v>17</v>
      </c>
      <c r="G36" s="1">
        <f t="shared" si="1"/>
        <v>5.4452274183215887E-3</v>
      </c>
    </row>
    <row r="37" spans="1:7" x14ac:dyDescent="0.25">
      <c r="A37" t="s">
        <v>2043</v>
      </c>
      <c r="B37">
        <v>51</v>
      </c>
      <c r="C37" s="1">
        <f t="shared" si="0"/>
        <v>5.1307847082494966E-3</v>
      </c>
      <c r="E37" t="s">
        <v>1868</v>
      </c>
      <c r="F37">
        <v>16</v>
      </c>
      <c r="G37" s="1">
        <f t="shared" si="1"/>
        <v>5.1249199231262008E-3</v>
      </c>
    </row>
    <row r="38" spans="1:7" x14ac:dyDescent="0.25">
      <c r="A38" t="s">
        <v>2228</v>
      </c>
      <c r="B38">
        <v>51</v>
      </c>
      <c r="C38" s="1">
        <f t="shared" si="0"/>
        <v>5.1307847082494966E-3</v>
      </c>
      <c r="E38" t="s">
        <v>1878</v>
      </c>
      <c r="F38">
        <v>16</v>
      </c>
      <c r="G38" s="1">
        <f t="shared" si="1"/>
        <v>5.1249199231262008E-3</v>
      </c>
    </row>
    <row r="39" spans="1:7" x14ac:dyDescent="0.25">
      <c r="A39" t="s">
        <v>1868</v>
      </c>
      <c r="B39">
        <v>47</v>
      </c>
      <c r="C39" s="1">
        <f t="shared" si="0"/>
        <v>4.7283702213279681E-3</v>
      </c>
      <c r="E39" t="s">
        <v>1998</v>
      </c>
      <c r="F39">
        <v>16</v>
      </c>
      <c r="G39" s="1">
        <f t="shared" si="1"/>
        <v>5.1249199231262008E-3</v>
      </c>
    </row>
    <row r="40" spans="1:7" x14ac:dyDescent="0.25">
      <c r="A40" t="s">
        <v>1906</v>
      </c>
      <c r="B40">
        <v>47</v>
      </c>
      <c r="C40" s="1">
        <f t="shared" si="0"/>
        <v>4.7283702213279681E-3</v>
      </c>
      <c r="E40" t="s">
        <v>2019</v>
      </c>
      <c r="F40">
        <v>16</v>
      </c>
      <c r="G40" s="1">
        <f t="shared" si="1"/>
        <v>5.1249199231262008E-3</v>
      </c>
    </row>
    <row r="41" spans="1:7" x14ac:dyDescent="0.25">
      <c r="A41" t="s">
        <v>1961</v>
      </c>
      <c r="B41">
        <v>47</v>
      </c>
      <c r="C41" s="1">
        <f t="shared" si="0"/>
        <v>4.7283702213279681E-3</v>
      </c>
      <c r="E41" t="s">
        <v>2060</v>
      </c>
      <c r="F41">
        <v>16</v>
      </c>
      <c r="G41" s="1">
        <f t="shared" si="1"/>
        <v>5.1249199231262008E-3</v>
      </c>
    </row>
    <row r="42" spans="1:7" x14ac:dyDescent="0.25">
      <c r="A42" t="s">
        <v>1992</v>
      </c>
      <c r="B42">
        <v>47</v>
      </c>
      <c r="C42" s="1">
        <f t="shared" si="0"/>
        <v>4.7283702213279681E-3</v>
      </c>
      <c r="E42" t="s">
        <v>2126</v>
      </c>
      <c r="F42">
        <v>16</v>
      </c>
      <c r="G42" s="1">
        <f t="shared" si="1"/>
        <v>5.1249199231262008E-3</v>
      </c>
    </row>
    <row r="43" spans="1:7" x14ac:dyDescent="0.25">
      <c r="A43" t="s">
        <v>2156</v>
      </c>
      <c r="B43">
        <v>47</v>
      </c>
      <c r="C43" s="1">
        <f t="shared" si="0"/>
        <v>4.7283702213279681E-3</v>
      </c>
      <c r="E43" t="s">
        <v>2156</v>
      </c>
      <c r="F43">
        <v>16</v>
      </c>
      <c r="G43" s="1">
        <f t="shared" si="1"/>
        <v>5.1249199231262008E-3</v>
      </c>
    </row>
    <row r="44" spans="1:7" x14ac:dyDescent="0.25">
      <c r="A44" t="s">
        <v>1876</v>
      </c>
      <c r="B44">
        <v>46</v>
      </c>
      <c r="C44" s="1">
        <f t="shared" si="0"/>
        <v>4.6277665995975853E-3</v>
      </c>
      <c r="E44" t="s">
        <v>2160</v>
      </c>
      <c r="F44">
        <v>16</v>
      </c>
      <c r="G44" s="1">
        <f t="shared" si="1"/>
        <v>5.1249199231262008E-3</v>
      </c>
    </row>
    <row r="45" spans="1:7" x14ac:dyDescent="0.25">
      <c r="A45" t="s">
        <v>1989</v>
      </c>
      <c r="B45">
        <v>43</v>
      </c>
      <c r="C45" s="1">
        <f t="shared" si="0"/>
        <v>4.3259557344064387E-3</v>
      </c>
      <c r="E45" t="s">
        <v>2225</v>
      </c>
      <c r="F45">
        <v>16</v>
      </c>
      <c r="G45" s="1">
        <f t="shared" si="1"/>
        <v>5.1249199231262008E-3</v>
      </c>
    </row>
    <row r="46" spans="1:7" x14ac:dyDescent="0.25">
      <c r="A46" t="s">
        <v>1871</v>
      </c>
      <c r="B46">
        <v>42</v>
      </c>
      <c r="C46" s="1">
        <f t="shared" si="0"/>
        <v>4.2253521126760559E-3</v>
      </c>
      <c r="E46" t="s">
        <v>2228</v>
      </c>
      <c r="F46">
        <v>16</v>
      </c>
      <c r="G46" s="1">
        <f t="shared" si="1"/>
        <v>5.1249199231262008E-3</v>
      </c>
    </row>
    <row r="47" spans="1:7" x14ac:dyDescent="0.25">
      <c r="A47" t="s">
        <v>1960</v>
      </c>
      <c r="B47">
        <v>38</v>
      </c>
      <c r="C47" s="1">
        <f t="shared" si="0"/>
        <v>3.822937625754527E-3</v>
      </c>
      <c r="E47" t="s">
        <v>1960</v>
      </c>
      <c r="F47">
        <v>15</v>
      </c>
      <c r="G47" s="1">
        <f t="shared" si="1"/>
        <v>4.8046124279308138E-3</v>
      </c>
    </row>
    <row r="48" spans="1:7" x14ac:dyDescent="0.25">
      <c r="A48" t="s">
        <v>2211</v>
      </c>
      <c r="B48">
        <v>38</v>
      </c>
      <c r="C48" s="1">
        <f t="shared" si="0"/>
        <v>3.822937625754527E-3</v>
      </c>
      <c r="E48" t="s">
        <v>2092</v>
      </c>
      <c r="F48">
        <v>15</v>
      </c>
      <c r="G48" s="1">
        <f t="shared" si="1"/>
        <v>4.8046124279308138E-3</v>
      </c>
    </row>
    <row r="49" spans="1:7" x14ac:dyDescent="0.25">
      <c r="A49" t="s">
        <v>1846</v>
      </c>
      <c r="B49">
        <v>37</v>
      </c>
      <c r="C49" s="1">
        <f t="shared" si="0"/>
        <v>3.7223340040241451E-3</v>
      </c>
      <c r="E49" t="s">
        <v>2211</v>
      </c>
      <c r="F49">
        <v>15</v>
      </c>
      <c r="G49" s="1">
        <f t="shared" si="1"/>
        <v>4.8046124279308138E-3</v>
      </c>
    </row>
    <row r="50" spans="1:7" x14ac:dyDescent="0.25">
      <c r="A50" t="s">
        <v>1881</v>
      </c>
      <c r="B50">
        <v>37</v>
      </c>
      <c r="C50" s="1">
        <f t="shared" si="0"/>
        <v>3.7223340040241451E-3</v>
      </c>
      <c r="E50" t="s">
        <v>1837</v>
      </c>
      <c r="F50">
        <v>14</v>
      </c>
      <c r="G50" s="1">
        <f t="shared" si="1"/>
        <v>4.4843049327354259E-3</v>
      </c>
    </row>
    <row r="51" spans="1:7" x14ac:dyDescent="0.25">
      <c r="A51" t="s">
        <v>1998</v>
      </c>
      <c r="B51">
        <v>37</v>
      </c>
      <c r="C51" s="1">
        <f t="shared" si="0"/>
        <v>3.7223340040241451E-3</v>
      </c>
      <c r="E51" t="s">
        <v>1914</v>
      </c>
      <c r="F51">
        <v>14</v>
      </c>
      <c r="G51" s="1">
        <f t="shared" si="1"/>
        <v>4.4843049327354259E-3</v>
      </c>
    </row>
    <row r="52" spans="1:7" x14ac:dyDescent="0.25">
      <c r="A52" t="s">
        <v>1869</v>
      </c>
      <c r="B52">
        <v>35</v>
      </c>
      <c r="C52" s="1">
        <f t="shared" si="0"/>
        <v>3.5211267605633804E-3</v>
      </c>
      <c r="E52" t="s">
        <v>1992</v>
      </c>
      <c r="F52">
        <v>13</v>
      </c>
      <c r="G52" s="1">
        <f t="shared" si="1"/>
        <v>4.1639974375400381E-3</v>
      </c>
    </row>
    <row r="53" spans="1:7" x14ac:dyDescent="0.25">
      <c r="A53" t="s">
        <v>1950</v>
      </c>
      <c r="B53">
        <v>35</v>
      </c>
      <c r="C53" s="1">
        <f t="shared" si="0"/>
        <v>3.5211267605633804E-3</v>
      </c>
      <c r="E53" t="s">
        <v>1839</v>
      </c>
      <c r="F53">
        <v>12</v>
      </c>
      <c r="G53" s="1">
        <f t="shared" si="1"/>
        <v>3.8436899423446511E-3</v>
      </c>
    </row>
    <row r="54" spans="1:7" x14ac:dyDescent="0.25">
      <c r="A54" t="s">
        <v>2180</v>
      </c>
      <c r="B54">
        <v>34</v>
      </c>
      <c r="C54" s="1">
        <f t="shared" si="0"/>
        <v>3.420523138832998E-3</v>
      </c>
      <c r="E54" t="s">
        <v>1999</v>
      </c>
      <c r="F54">
        <v>12</v>
      </c>
      <c r="G54" s="1">
        <f t="shared" si="1"/>
        <v>3.8436899423446511E-3</v>
      </c>
    </row>
    <row r="55" spans="1:7" x14ac:dyDescent="0.25">
      <c r="A55" t="s">
        <v>1874</v>
      </c>
      <c r="B55">
        <v>33</v>
      </c>
      <c r="C55" s="1">
        <f t="shared" si="0"/>
        <v>3.3199195171026157E-3</v>
      </c>
      <c r="E55" t="s">
        <v>2041</v>
      </c>
      <c r="F55">
        <v>12</v>
      </c>
      <c r="G55" s="1">
        <f t="shared" si="1"/>
        <v>3.8436899423446511E-3</v>
      </c>
    </row>
    <row r="56" spans="1:7" x14ac:dyDescent="0.25">
      <c r="A56" t="s">
        <v>1923</v>
      </c>
      <c r="B56">
        <v>33</v>
      </c>
      <c r="C56" s="1">
        <f t="shared" si="0"/>
        <v>3.3199195171026157E-3</v>
      </c>
      <c r="E56" t="s">
        <v>2158</v>
      </c>
      <c r="F56">
        <v>12</v>
      </c>
      <c r="G56" s="1">
        <f t="shared" si="1"/>
        <v>3.8436899423446511E-3</v>
      </c>
    </row>
    <row r="57" spans="1:7" x14ac:dyDescent="0.25">
      <c r="A57" t="s">
        <v>2021</v>
      </c>
      <c r="B57">
        <v>33</v>
      </c>
      <c r="C57" s="1">
        <f t="shared" si="0"/>
        <v>3.3199195171026157E-3</v>
      </c>
      <c r="E57" t="s">
        <v>1871</v>
      </c>
      <c r="F57">
        <v>11</v>
      </c>
      <c r="G57" s="1">
        <f t="shared" si="1"/>
        <v>3.5233824471492632E-3</v>
      </c>
    </row>
    <row r="58" spans="1:7" x14ac:dyDescent="0.25">
      <c r="A58" t="s">
        <v>2123</v>
      </c>
      <c r="B58">
        <v>33</v>
      </c>
      <c r="C58" s="1">
        <f t="shared" si="0"/>
        <v>3.3199195171026157E-3</v>
      </c>
      <c r="E58" t="s">
        <v>1912</v>
      </c>
      <c r="F58">
        <v>11</v>
      </c>
      <c r="G58" s="1">
        <f t="shared" si="1"/>
        <v>3.5233824471492632E-3</v>
      </c>
    </row>
    <row r="59" spans="1:7" x14ac:dyDescent="0.25">
      <c r="A59" t="s">
        <v>2281</v>
      </c>
      <c r="B59">
        <v>33</v>
      </c>
      <c r="C59" s="1">
        <f t="shared" si="0"/>
        <v>3.3199195171026157E-3</v>
      </c>
      <c r="E59" t="s">
        <v>1923</v>
      </c>
      <c r="F59">
        <v>11</v>
      </c>
      <c r="G59" s="1">
        <f t="shared" si="1"/>
        <v>3.5233824471492632E-3</v>
      </c>
    </row>
    <row r="60" spans="1:7" x14ac:dyDescent="0.25">
      <c r="A60" t="s">
        <v>1999</v>
      </c>
      <c r="B60">
        <v>32</v>
      </c>
      <c r="C60" s="1">
        <f t="shared" si="0"/>
        <v>3.2193158953722333E-3</v>
      </c>
      <c r="E60" t="s">
        <v>1947</v>
      </c>
      <c r="F60">
        <v>11</v>
      </c>
      <c r="G60" s="1">
        <f t="shared" si="1"/>
        <v>3.5233824471492632E-3</v>
      </c>
    </row>
    <row r="61" spans="1:7" x14ac:dyDescent="0.25">
      <c r="A61" t="s">
        <v>1964</v>
      </c>
      <c r="B61">
        <v>30</v>
      </c>
      <c r="C61" s="1">
        <f t="shared" si="0"/>
        <v>3.0181086519114686E-3</v>
      </c>
      <c r="E61" t="s">
        <v>1950</v>
      </c>
      <c r="F61">
        <v>11</v>
      </c>
      <c r="G61" s="1">
        <f t="shared" si="1"/>
        <v>3.5233824471492632E-3</v>
      </c>
    </row>
    <row r="62" spans="1:7" x14ac:dyDescent="0.25">
      <c r="A62" t="s">
        <v>2019</v>
      </c>
      <c r="B62">
        <v>30</v>
      </c>
      <c r="C62" s="1">
        <f t="shared" si="0"/>
        <v>3.0181086519114686E-3</v>
      </c>
      <c r="E62" t="s">
        <v>1964</v>
      </c>
      <c r="F62">
        <v>11</v>
      </c>
      <c r="G62" s="1">
        <f t="shared" si="1"/>
        <v>3.5233824471492632E-3</v>
      </c>
    </row>
    <row r="63" spans="1:7" x14ac:dyDescent="0.25">
      <c r="A63" t="s">
        <v>1966</v>
      </c>
      <c r="B63">
        <v>29</v>
      </c>
      <c r="C63" s="1">
        <f t="shared" si="0"/>
        <v>2.9175050301810867E-3</v>
      </c>
      <c r="E63" t="s">
        <v>1990</v>
      </c>
      <c r="F63">
        <v>11</v>
      </c>
      <c r="G63" s="1">
        <f t="shared" si="1"/>
        <v>3.5233824471492632E-3</v>
      </c>
    </row>
    <row r="64" spans="1:7" x14ac:dyDescent="0.25">
      <c r="A64" t="s">
        <v>2002</v>
      </c>
      <c r="B64">
        <v>29</v>
      </c>
      <c r="C64" s="1">
        <f t="shared" si="0"/>
        <v>2.9175050301810867E-3</v>
      </c>
      <c r="E64" t="s">
        <v>1995</v>
      </c>
      <c r="F64">
        <v>11</v>
      </c>
      <c r="G64" s="1">
        <f t="shared" si="1"/>
        <v>3.5233824471492632E-3</v>
      </c>
    </row>
    <row r="65" spans="1:7" x14ac:dyDescent="0.25">
      <c r="A65" t="s">
        <v>2160</v>
      </c>
      <c r="B65">
        <v>29</v>
      </c>
      <c r="C65" s="1">
        <f t="shared" si="0"/>
        <v>2.9175050301810867E-3</v>
      </c>
      <c r="E65" t="s">
        <v>2076</v>
      </c>
      <c r="F65">
        <v>11</v>
      </c>
      <c r="G65" s="1">
        <f t="shared" si="1"/>
        <v>3.5233824471492632E-3</v>
      </c>
    </row>
    <row r="66" spans="1:7" x14ac:dyDescent="0.25">
      <c r="A66" t="s">
        <v>2199</v>
      </c>
      <c r="B66">
        <v>29</v>
      </c>
      <c r="C66" s="1">
        <f t="shared" si="0"/>
        <v>2.9175050301810867E-3</v>
      </c>
      <c r="E66" t="s">
        <v>1874</v>
      </c>
      <c r="F66">
        <v>10</v>
      </c>
      <c r="G66" s="1">
        <f t="shared" si="1"/>
        <v>3.2030749519538757E-3</v>
      </c>
    </row>
    <row r="67" spans="1:7" x14ac:dyDescent="0.25">
      <c r="A67" t="s">
        <v>1878</v>
      </c>
      <c r="B67">
        <v>28</v>
      </c>
      <c r="C67" s="1">
        <f t="shared" si="0"/>
        <v>2.8169014084507044E-3</v>
      </c>
      <c r="E67" t="s">
        <v>1906</v>
      </c>
      <c r="F67">
        <v>10</v>
      </c>
      <c r="G67" s="1">
        <f t="shared" si="1"/>
        <v>3.2030749519538757E-3</v>
      </c>
    </row>
    <row r="68" spans="1:7" x14ac:dyDescent="0.25">
      <c r="A68" t="s">
        <v>1965</v>
      </c>
      <c r="B68">
        <v>28</v>
      </c>
      <c r="C68" s="1">
        <f t="shared" ref="C68:C131" si="2">B68/9940</f>
        <v>2.8169014084507044E-3</v>
      </c>
      <c r="E68" t="s">
        <v>2002</v>
      </c>
      <c r="F68">
        <v>10</v>
      </c>
      <c r="G68" s="1">
        <f t="shared" ref="G68:G131" si="3">F68/3122</f>
        <v>3.2030749519538757E-3</v>
      </c>
    </row>
    <row r="69" spans="1:7" x14ac:dyDescent="0.25">
      <c r="A69" t="s">
        <v>2092</v>
      </c>
      <c r="B69">
        <v>28</v>
      </c>
      <c r="C69" s="1">
        <f t="shared" si="2"/>
        <v>2.8169014084507044E-3</v>
      </c>
      <c r="E69" t="s">
        <v>2006</v>
      </c>
      <c r="F69">
        <v>10</v>
      </c>
      <c r="G69" s="1">
        <f t="shared" si="3"/>
        <v>3.2030749519538757E-3</v>
      </c>
    </row>
    <row r="70" spans="1:7" x14ac:dyDescent="0.25">
      <c r="A70" t="s">
        <v>2246</v>
      </c>
      <c r="B70">
        <v>28</v>
      </c>
      <c r="C70" s="1">
        <f t="shared" si="2"/>
        <v>2.8169014084507044E-3</v>
      </c>
      <c r="E70" t="s">
        <v>2021</v>
      </c>
      <c r="F70">
        <v>10</v>
      </c>
      <c r="G70" s="1">
        <f t="shared" si="3"/>
        <v>3.2030749519538757E-3</v>
      </c>
    </row>
    <row r="71" spans="1:7" x14ac:dyDescent="0.25">
      <c r="A71" t="s">
        <v>1941</v>
      </c>
      <c r="B71">
        <v>27</v>
      </c>
      <c r="C71" s="1">
        <f t="shared" si="2"/>
        <v>2.716297786720322E-3</v>
      </c>
      <c r="E71" t="s">
        <v>2074</v>
      </c>
      <c r="F71">
        <v>10</v>
      </c>
      <c r="G71" s="1">
        <f t="shared" si="3"/>
        <v>3.2030749519538757E-3</v>
      </c>
    </row>
    <row r="72" spans="1:7" x14ac:dyDescent="0.25">
      <c r="A72" t="s">
        <v>2122</v>
      </c>
      <c r="B72">
        <v>27</v>
      </c>
      <c r="C72" s="1">
        <f t="shared" si="2"/>
        <v>2.716297786720322E-3</v>
      </c>
      <c r="E72" t="s">
        <v>1872</v>
      </c>
      <c r="F72">
        <v>9</v>
      </c>
      <c r="G72" s="1">
        <f t="shared" si="3"/>
        <v>2.8827674567584883E-3</v>
      </c>
    </row>
    <row r="73" spans="1:7" x14ac:dyDescent="0.25">
      <c r="A73" t="s">
        <v>2178</v>
      </c>
      <c r="B73">
        <v>27</v>
      </c>
      <c r="C73" s="1">
        <f t="shared" si="2"/>
        <v>2.716297786720322E-3</v>
      </c>
      <c r="E73" t="s">
        <v>1926</v>
      </c>
      <c r="F73">
        <v>9</v>
      </c>
      <c r="G73" s="1">
        <f t="shared" si="3"/>
        <v>2.8827674567584883E-3</v>
      </c>
    </row>
    <row r="74" spans="1:7" x14ac:dyDescent="0.25">
      <c r="A74" t="s">
        <v>1995</v>
      </c>
      <c r="B74">
        <v>26</v>
      </c>
      <c r="C74" s="1">
        <f t="shared" si="2"/>
        <v>2.6156941649899397E-3</v>
      </c>
      <c r="E74" t="s">
        <v>1961</v>
      </c>
      <c r="F74">
        <v>9</v>
      </c>
      <c r="G74" s="1">
        <f t="shared" si="3"/>
        <v>2.8827674567584883E-3</v>
      </c>
    </row>
    <row r="75" spans="1:7" x14ac:dyDescent="0.25">
      <c r="A75" t="s">
        <v>2127</v>
      </c>
      <c r="B75">
        <v>26</v>
      </c>
      <c r="C75" s="1">
        <f t="shared" si="2"/>
        <v>2.6156941649899397E-3</v>
      </c>
      <c r="E75" t="s">
        <v>1966</v>
      </c>
      <c r="F75">
        <v>9</v>
      </c>
      <c r="G75" s="1">
        <f t="shared" si="3"/>
        <v>2.8827674567584883E-3</v>
      </c>
    </row>
    <row r="76" spans="1:7" x14ac:dyDescent="0.25">
      <c r="A76" t="s">
        <v>1911</v>
      </c>
      <c r="B76">
        <v>25</v>
      </c>
      <c r="C76" s="1">
        <f t="shared" si="2"/>
        <v>2.5150905432595573E-3</v>
      </c>
      <c r="E76" t="s">
        <v>1989</v>
      </c>
      <c r="F76">
        <v>9</v>
      </c>
      <c r="G76" s="1">
        <f t="shared" si="3"/>
        <v>2.8827674567584883E-3</v>
      </c>
    </row>
    <row r="77" spans="1:7" x14ac:dyDescent="0.25">
      <c r="A77" t="s">
        <v>2042</v>
      </c>
      <c r="B77">
        <v>25</v>
      </c>
      <c r="C77" s="1">
        <f t="shared" si="2"/>
        <v>2.5150905432595573E-3</v>
      </c>
      <c r="E77" t="s">
        <v>2182</v>
      </c>
      <c r="F77">
        <v>9</v>
      </c>
      <c r="G77" s="1">
        <f t="shared" si="3"/>
        <v>2.8827674567584883E-3</v>
      </c>
    </row>
    <row r="78" spans="1:7" x14ac:dyDescent="0.25">
      <c r="A78" t="s">
        <v>2060</v>
      </c>
      <c r="B78">
        <v>25</v>
      </c>
      <c r="C78" s="1">
        <f t="shared" si="2"/>
        <v>2.5150905432595573E-3</v>
      </c>
      <c r="E78" t="s">
        <v>1879</v>
      </c>
      <c r="F78">
        <v>8</v>
      </c>
      <c r="G78" s="1">
        <f t="shared" si="3"/>
        <v>2.5624599615631004E-3</v>
      </c>
    </row>
    <row r="79" spans="1:7" x14ac:dyDescent="0.25">
      <c r="A79" t="s">
        <v>2245</v>
      </c>
      <c r="B79">
        <v>25</v>
      </c>
      <c r="C79" s="1">
        <f t="shared" si="2"/>
        <v>2.5150905432595573E-3</v>
      </c>
      <c r="E79" t="s">
        <v>1881</v>
      </c>
      <c r="F79">
        <v>8</v>
      </c>
      <c r="G79" s="1">
        <f t="shared" si="3"/>
        <v>2.5624599615631004E-3</v>
      </c>
    </row>
    <row r="80" spans="1:7" x14ac:dyDescent="0.25">
      <c r="A80" t="s">
        <v>2074</v>
      </c>
      <c r="B80">
        <v>24</v>
      </c>
      <c r="C80" s="1">
        <f t="shared" si="2"/>
        <v>2.414486921529175E-3</v>
      </c>
      <c r="E80" t="s">
        <v>1920</v>
      </c>
      <c r="F80">
        <v>8</v>
      </c>
      <c r="G80" s="1">
        <f t="shared" si="3"/>
        <v>2.5624599615631004E-3</v>
      </c>
    </row>
    <row r="81" spans="1:7" x14ac:dyDescent="0.25">
      <c r="A81" t="s">
        <v>2182</v>
      </c>
      <c r="B81">
        <v>24</v>
      </c>
      <c r="C81" s="1">
        <f t="shared" si="2"/>
        <v>2.414486921529175E-3</v>
      </c>
      <c r="E81" t="s">
        <v>1965</v>
      </c>
      <c r="F81">
        <v>8</v>
      </c>
      <c r="G81" s="1">
        <f t="shared" si="3"/>
        <v>2.5624599615631004E-3</v>
      </c>
    </row>
    <row r="82" spans="1:7" x14ac:dyDescent="0.25">
      <c r="A82" t="s">
        <v>2279</v>
      </c>
      <c r="B82">
        <v>24</v>
      </c>
      <c r="C82" s="1">
        <f t="shared" si="2"/>
        <v>2.414486921529175E-3</v>
      </c>
      <c r="E82" t="s">
        <v>2044</v>
      </c>
      <c r="F82">
        <v>8</v>
      </c>
      <c r="G82" s="1">
        <f t="shared" si="3"/>
        <v>2.5624599615631004E-3</v>
      </c>
    </row>
    <row r="83" spans="1:7" x14ac:dyDescent="0.25">
      <c r="A83" t="s">
        <v>2229</v>
      </c>
      <c r="B83">
        <v>23</v>
      </c>
      <c r="C83" s="1">
        <f t="shared" si="2"/>
        <v>2.3138832997987926E-3</v>
      </c>
      <c r="E83" t="s">
        <v>2123</v>
      </c>
      <c r="F83">
        <v>8</v>
      </c>
      <c r="G83" s="1">
        <f t="shared" si="3"/>
        <v>2.5624599615631004E-3</v>
      </c>
    </row>
    <row r="84" spans="1:7" x14ac:dyDescent="0.25">
      <c r="A84" t="s">
        <v>1880</v>
      </c>
      <c r="B84">
        <v>22</v>
      </c>
      <c r="C84" s="1">
        <f t="shared" si="2"/>
        <v>2.2132796780684103E-3</v>
      </c>
      <c r="E84" t="s">
        <v>2227</v>
      </c>
      <c r="F84">
        <v>8</v>
      </c>
      <c r="G84" s="1">
        <f t="shared" si="3"/>
        <v>2.5624599615631004E-3</v>
      </c>
    </row>
    <row r="85" spans="1:7" x14ac:dyDescent="0.25">
      <c r="A85" t="s">
        <v>1912</v>
      </c>
      <c r="B85">
        <v>22</v>
      </c>
      <c r="C85" s="1">
        <f t="shared" si="2"/>
        <v>2.2132796780684103E-3</v>
      </c>
      <c r="E85" t="s">
        <v>2246</v>
      </c>
      <c r="F85">
        <v>8</v>
      </c>
      <c r="G85" s="1">
        <f t="shared" si="3"/>
        <v>2.5624599615631004E-3</v>
      </c>
    </row>
    <row r="86" spans="1:7" x14ac:dyDescent="0.25">
      <c r="A86" t="s">
        <v>2041</v>
      </c>
      <c r="B86">
        <v>22</v>
      </c>
      <c r="C86" s="1">
        <f t="shared" si="2"/>
        <v>2.2132796780684103E-3</v>
      </c>
      <c r="E86" t="s">
        <v>1869</v>
      </c>
      <c r="F86">
        <v>7</v>
      </c>
      <c r="G86" s="1">
        <f t="shared" si="3"/>
        <v>2.242152466367713E-3</v>
      </c>
    </row>
    <row r="87" spans="1:7" x14ac:dyDescent="0.25">
      <c r="A87" t="s">
        <v>2073</v>
      </c>
      <c r="B87">
        <v>22</v>
      </c>
      <c r="C87" s="1">
        <f t="shared" si="2"/>
        <v>2.2132796780684103E-3</v>
      </c>
      <c r="E87" t="s">
        <v>1870</v>
      </c>
      <c r="F87">
        <v>7</v>
      </c>
      <c r="G87" s="1">
        <f t="shared" si="3"/>
        <v>2.242152466367713E-3</v>
      </c>
    </row>
    <row r="88" spans="1:7" x14ac:dyDescent="0.25">
      <c r="A88" t="s">
        <v>2225</v>
      </c>
      <c r="B88">
        <v>22</v>
      </c>
      <c r="C88" s="1">
        <f t="shared" si="2"/>
        <v>2.2132796780684103E-3</v>
      </c>
      <c r="E88" t="s">
        <v>1895</v>
      </c>
      <c r="F88">
        <v>7</v>
      </c>
      <c r="G88" s="1">
        <f t="shared" si="3"/>
        <v>2.242152466367713E-3</v>
      </c>
    </row>
    <row r="89" spans="1:7" x14ac:dyDescent="0.25">
      <c r="A89" t="s">
        <v>2264</v>
      </c>
      <c r="B89">
        <v>22</v>
      </c>
      <c r="C89" s="1">
        <f t="shared" si="2"/>
        <v>2.2132796780684103E-3</v>
      </c>
      <c r="E89" t="s">
        <v>1911</v>
      </c>
      <c r="F89">
        <v>7</v>
      </c>
      <c r="G89" s="1">
        <f t="shared" si="3"/>
        <v>2.242152466367713E-3</v>
      </c>
    </row>
    <row r="90" spans="1:7" x14ac:dyDescent="0.25">
      <c r="A90" t="s">
        <v>1879</v>
      </c>
      <c r="B90">
        <v>21</v>
      </c>
      <c r="C90" s="1">
        <f t="shared" si="2"/>
        <v>2.112676056338028E-3</v>
      </c>
      <c r="E90" t="s">
        <v>1917</v>
      </c>
      <c r="F90">
        <v>7</v>
      </c>
      <c r="G90" s="1">
        <f t="shared" si="3"/>
        <v>2.242152466367713E-3</v>
      </c>
    </row>
    <row r="91" spans="1:7" x14ac:dyDescent="0.25">
      <c r="A91" t="s">
        <v>2044</v>
      </c>
      <c r="B91">
        <v>20</v>
      </c>
      <c r="C91" s="1">
        <f t="shared" si="2"/>
        <v>2.012072434607646E-3</v>
      </c>
      <c r="E91" t="s">
        <v>1941</v>
      </c>
      <c r="F91">
        <v>7</v>
      </c>
      <c r="G91" s="1">
        <f t="shared" si="3"/>
        <v>2.242152466367713E-3</v>
      </c>
    </row>
    <row r="92" spans="1:7" x14ac:dyDescent="0.25">
      <c r="A92" t="s">
        <v>2125</v>
      </c>
      <c r="B92">
        <v>20</v>
      </c>
      <c r="C92" s="1">
        <f t="shared" si="2"/>
        <v>2.012072434607646E-3</v>
      </c>
      <c r="E92" t="s">
        <v>2090</v>
      </c>
      <c r="F92">
        <v>7</v>
      </c>
      <c r="G92" s="1">
        <f t="shared" si="3"/>
        <v>2.242152466367713E-3</v>
      </c>
    </row>
    <row r="93" spans="1:7" x14ac:dyDescent="0.25">
      <c r="A93" t="s">
        <v>2227</v>
      </c>
      <c r="B93">
        <v>20</v>
      </c>
      <c r="C93" s="1">
        <f t="shared" si="2"/>
        <v>2.012072434607646E-3</v>
      </c>
      <c r="E93" t="s">
        <v>2180</v>
      </c>
      <c r="F93">
        <v>7</v>
      </c>
      <c r="G93" s="1">
        <f t="shared" si="3"/>
        <v>2.242152466367713E-3</v>
      </c>
    </row>
    <row r="94" spans="1:7" x14ac:dyDescent="0.25">
      <c r="A94" t="s">
        <v>1883</v>
      </c>
      <c r="B94">
        <v>19</v>
      </c>
      <c r="C94" s="1">
        <f t="shared" si="2"/>
        <v>1.9114688128772635E-3</v>
      </c>
      <c r="E94" t="s">
        <v>2199</v>
      </c>
      <c r="F94">
        <v>7</v>
      </c>
      <c r="G94" s="1">
        <f t="shared" si="3"/>
        <v>2.242152466367713E-3</v>
      </c>
    </row>
    <row r="95" spans="1:7" x14ac:dyDescent="0.25">
      <c r="A95" t="s">
        <v>1927</v>
      </c>
      <c r="B95">
        <v>19</v>
      </c>
      <c r="C95" s="1">
        <f t="shared" si="2"/>
        <v>1.9114688128772635E-3</v>
      </c>
      <c r="E95" t="s">
        <v>2229</v>
      </c>
      <c r="F95">
        <v>7</v>
      </c>
      <c r="G95" s="1">
        <f t="shared" si="3"/>
        <v>2.242152466367713E-3</v>
      </c>
    </row>
    <row r="96" spans="1:7" x14ac:dyDescent="0.25">
      <c r="A96" t="s">
        <v>2076</v>
      </c>
      <c r="B96">
        <v>19</v>
      </c>
      <c r="C96" s="1">
        <f t="shared" si="2"/>
        <v>1.9114688128772635E-3</v>
      </c>
      <c r="E96" t="s">
        <v>1883</v>
      </c>
      <c r="F96">
        <v>6</v>
      </c>
      <c r="G96" s="1">
        <f t="shared" si="3"/>
        <v>1.9218449711723255E-3</v>
      </c>
    </row>
    <row r="97" spans="1:7" x14ac:dyDescent="0.25">
      <c r="A97" t="s">
        <v>2209</v>
      </c>
      <c r="B97">
        <v>19</v>
      </c>
      <c r="C97" s="1">
        <f t="shared" si="2"/>
        <v>1.9114688128772635E-3</v>
      </c>
      <c r="E97" t="s">
        <v>1915</v>
      </c>
      <c r="F97">
        <v>6</v>
      </c>
      <c r="G97" s="1">
        <f t="shared" si="3"/>
        <v>1.9218449711723255E-3</v>
      </c>
    </row>
    <row r="98" spans="1:7" x14ac:dyDescent="0.25">
      <c r="A98" t="s">
        <v>1872</v>
      </c>
      <c r="B98">
        <v>18</v>
      </c>
      <c r="C98" s="1">
        <f t="shared" si="2"/>
        <v>1.8108651911468814E-3</v>
      </c>
      <c r="E98" t="s">
        <v>2016</v>
      </c>
      <c r="F98">
        <v>6</v>
      </c>
      <c r="G98" s="1">
        <f t="shared" si="3"/>
        <v>1.9218449711723255E-3</v>
      </c>
    </row>
    <row r="99" spans="1:7" x14ac:dyDescent="0.25">
      <c r="A99" t="s">
        <v>1920</v>
      </c>
      <c r="B99">
        <v>18</v>
      </c>
      <c r="C99" s="1">
        <f t="shared" si="2"/>
        <v>1.8108651911468814E-3</v>
      </c>
      <c r="E99" t="s">
        <v>2125</v>
      </c>
      <c r="F99">
        <v>6</v>
      </c>
      <c r="G99" s="1">
        <f t="shared" si="3"/>
        <v>1.9218449711723255E-3</v>
      </c>
    </row>
    <row r="100" spans="1:7" x14ac:dyDescent="0.25">
      <c r="A100" t="s">
        <v>1990</v>
      </c>
      <c r="B100">
        <v>18</v>
      </c>
      <c r="C100" s="1">
        <f t="shared" si="2"/>
        <v>1.8108651911468814E-3</v>
      </c>
      <c r="E100" t="s">
        <v>2200</v>
      </c>
      <c r="F100">
        <v>6</v>
      </c>
      <c r="G100" s="1">
        <f t="shared" si="3"/>
        <v>1.9218449711723255E-3</v>
      </c>
    </row>
    <row r="101" spans="1:7" x14ac:dyDescent="0.25">
      <c r="A101" t="s">
        <v>2090</v>
      </c>
      <c r="B101">
        <v>18</v>
      </c>
      <c r="C101" s="1">
        <f t="shared" si="2"/>
        <v>1.8108651911468814E-3</v>
      </c>
      <c r="E101" t="s">
        <v>2243</v>
      </c>
      <c r="F101">
        <v>6</v>
      </c>
      <c r="G101" s="1">
        <f t="shared" si="3"/>
        <v>1.9218449711723255E-3</v>
      </c>
    </row>
    <row r="102" spans="1:7" x14ac:dyDescent="0.25">
      <c r="A102" t="s">
        <v>1870</v>
      </c>
      <c r="B102">
        <v>17</v>
      </c>
      <c r="C102" s="1">
        <f t="shared" si="2"/>
        <v>1.710261569416499E-3</v>
      </c>
      <c r="E102" t="s">
        <v>2245</v>
      </c>
      <c r="F102">
        <v>6</v>
      </c>
      <c r="G102" s="1">
        <f t="shared" si="3"/>
        <v>1.9218449711723255E-3</v>
      </c>
    </row>
    <row r="103" spans="1:7" x14ac:dyDescent="0.25">
      <c r="A103" t="s">
        <v>1895</v>
      </c>
      <c r="B103">
        <v>17</v>
      </c>
      <c r="C103" s="1">
        <f t="shared" si="2"/>
        <v>1.710261569416499E-3</v>
      </c>
      <c r="E103" t="s">
        <v>1846</v>
      </c>
      <c r="F103">
        <v>5</v>
      </c>
      <c r="G103" s="1">
        <f t="shared" si="3"/>
        <v>1.6015374759769379E-3</v>
      </c>
    </row>
    <row r="104" spans="1:7" x14ac:dyDescent="0.25">
      <c r="A104" t="s">
        <v>1914</v>
      </c>
      <c r="B104">
        <v>17</v>
      </c>
      <c r="C104" s="1">
        <f t="shared" si="2"/>
        <v>1.710261569416499E-3</v>
      </c>
      <c r="E104" t="s">
        <v>1854</v>
      </c>
      <c r="F104">
        <v>5</v>
      </c>
      <c r="G104" s="1">
        <f t="shared" si="3"/>
        <v>1.6015374759769379E-3</v>
      </c>
    </row>
    <row r="105" spans="1:7" x14ac:dyDescent="0.25">
      <c r="A105" t="s">
        <v>1991</v>
      </c>
      <c r="B105">
        <v>17</v>
      </c>
      <c r="C105" s="1">
        <f t="shared" si="2"/>
        <v>1.710261569416499E-3</v>
      </c>
      <c r="E105" t="s">
        <v>1882</v>
      </c>
      <c r="F105">
        <v>5</v>
      </c>
      <c r="G105" s="1">
        <f t="shared" si="3"/>
        <v>1.6015374759769379E-3</v>
      </c>
    </row>
    <row r="106" spans="1:7" x14ac:dyDescent="0.25">
      <c r="A106" t="s">
        <v>2005</v>
      </c>
      <c r="B106">
        <v>17</v>
      </c>
      <c r="C106" s="1">
        <f t="shared" si="2"/>
        <v>1.710261569416499E-3</v>
      </c>
      <c r="E106" t="s">
        <v>1991</v>
      </c>
      <c r="F106">
        <v>5</v>
      </c>
      <c r="G106" s="1">
        <f t="shared" si="3"/>
        <v>1.6015374759769379E-3</v>
      </c>
    </row>
    <row r="107" spans="1:7" x14ac:dyDescent="0.25">
      <c r="A107" t="s">
        <v>2197</v>
      </c>
      <c r="B107">
        <v>17</v>
      </c>
      <c r="C107" s="1">
        <f t="shared" si="2"/>
        <v>1.710261569416499E-3</v>
      </c>
      <c r="E107" t="s">
        <v>2001</v>
      </c>
      <c r="F107">
        <v>5</v>
      </c>
      <c r="G107" s="1">
        <f t="shared" si="3"/>
        <v>1.6015374759769379E-3</v>
      </c>
    </row>
    <row r="108" spans="1:7" x14ac:dyDescent="0.25">
      <c r="A108" t="s">
        <v>1893</v>
      </c>
      <c r="B108">
        <v>16</v>
      </c>
      <c r="C108" s="1">
        <f t="shared" si="2"/>
        <v>1.6096579476861167E-3</v>
      </c>
      <c r="E108" t="s">
        <v>2061</v>
      </c>
      <c r="F108">
        <v>5</v>
      </c>
      <c r="G108" s="1">
        <f t="shared" si="3"/>
        <v>1.6015374759769379E-3</v>
      </c>
    </row>
    <row r="109" spans="1:7" x14ac:dyDescent="0.25">
      <c r="A109" t="s">
        <v>1894</v>
      </c>
      <c r="B109">
        <v>16</v>
      </c>
      <c r="C109" s="1">
        <f t="shared" si="2"/>
        <v>1.6096579476861167E-3</v>
      </c>
      <c r="E109" t="s">
        <v>2091</v>
      </c>
      <c r="F109">
        <v>5</v>
      </c>
      <c r="G109" s="1">
        <f t="shared" si="3"/>
        <v>1.6015374759769379E-3</v>
      </c>
    </row>
    <row r="110" spans="1:7" x14ac:dyDescent="0.25">
      <c r="A110" t="s">
        <v>1864</v>
      </c>
      <c r="B110">
        <v>15</v>
      </c>
      <c r="C110" s="1">
        <f t="shared" si="2"/>
        <v>1.5090543259557343E-3</v>
      </c>
      <c r="E110" t="s">
        <v>2093</v>
      </c>
      <c r="F110">
        <v>5</v>
      </c>
      <c r="G110" s="1">
        <f t="shared" si="3"/>
        <v>1.6015374759769379E-3</v>
      </c>
    </row>
    <row r="111" spans="1:7" x14ac:dyDescent="0.25">
      <c r="A111" t="s">
        <v>2058</v>
      </c>
      <c r="B111">
        <v>15</v>
      </c>
      <c r="C111" s="1">
        <f t="shared" si="2"/>
        <v>1.5090543259557343E-3</v>
      </c>
      <c r="E111" t="s">
        <v>2127</v>
      </c>
      <c r="F111">
        <v>5</v>
      </c>
      <c r="G111" s="1">
        <f t="shared" si="3"/>
        <v>1.6015374759769379E-3</v>
      </c>
    </row>
    <row r="112" spans="1:7" x14ac:dyDescent="0.25">
      <c r="A112" t="s">
        <v>2061</v>
      </c>
      <c r="B112">
        <v>15</v>
      </c>
      <c r="C112" s="1">
        <f t="shared" si="2"/>
        <v>1.5090543259557343E-3</v>
      </c>
      <c r="E112" t="s">
        <v>2135</v>
      </c>
      <c r="F112">
        <v>5</v>
      </c>
      <c r="G112" s="1">
        <f t="shared" si="3"/>
        <v>1.6015374759769379E-3</v>
      </c>
    </row>
    <row r="113" spans="1:7" x14ac:dyDescent="0.25">
      <c r="A113" t="s">
        <v>2093</v>
      </c>
      <c r="B113">
        <v>15</v>
      </c>
      <c r="C113" s="1">
        <f t="shared" si="2"/>
        <v>1.5090543259557343E-3</v>
      </c>
      <c r="E113" t="s">
        <v>2224</v>
      </c>
      <c r="F113">
        <v>5</v>
      </c>
      <c r="G113" s="1">
        <f t="shared" si="3"/>
        <v>1.6015374759769379E-3</v>
      </c>
    </row>
    <row r="114" spans="1:7" x14ac:dyDescent="0.25">
      <c r="A114" t="s">
        <v>2155</v>
      </c>
      <c r="B114">
        <v>15</v>
      </c>
      <c r="C114" s="1">
        <f t="shared" si="2"/>
        <v>1.5090543259557343E-3</v>
      </c>
      <c r="E114" t="s">
        <v>2238</v>
      </c>
      <c r="F114">
        <v>5</v>
      </c>
      <c r="G114" s="1">
        <f t="shared" si="3"/>
        <v>1.6015374759769379E-3</v>
      </c>
    </row>
    <row r="115" spans="1:7" x14ac:dyDescent="0.25">
      <c r="A115" t="s">
        <v>2243</v>
      </c>
      <c r="B115">
        <v>15</v>
      </c>
      <c r="C115" s="1">
        <f t="shared" si="2"/>
        <v>1.5090543259557343E-3</v>
      </c>
      <c r="E115" t="s">
        <v>2264</v>
      </c>
      <c r="F115">
        <v>5</v>
      </c>
      <c r="G115" s="1">
        <f t="shared" si="3"/>
        <v>1.6015374759769379E-3</v>
      </c>
    </row>
    <row r="116" spans="1:7" x14ac:dyDescent="0.25">
      <c r="A116" t="s">
        <v>2016</v>
      </c>
      <c r="B116">
        <v>14</v>
      </c>
      <c r="C116" s="1">
        <f t="shared" si="2"/>
        <v>1.4084507042253522E-3</v>
      </c>
      <c r="E116" t="s">
        <v>1840</v>
      </c>
      <c r="F116">
        <v>4</v>
      </c>
      <c r="G116" s="1">
        <f t="shared" si="3"/>
        <v>1.2812299807815502E-3</v>
      </c>
    </row>
    <row r="117" spans="1:7" x14ac:dyDescent="0.25">
      <c r="A117" t="s">
        <v>2200</v>
      </c>
      <c r="B117">
        <v>14</v>
      </c>
      <c r="C117" s="1">
        <f t="shared" si="2"/>
        <v>1.4084507042253522E-3</v>
      </c>
      <c r="E117" t="s">
        <v>1843</v>
      </c>
      <c r="F117">
        <v>4</v>
      </c>
      <c r="G117" s="1">
        <f t="shared" si="3"/>
        <v>1.2812299807815502E-3</v>
      </c>
    </row>
    <row r="118" spans="1:7" x14ac:dyDescent="0.25">
      <c r="A118" t="s">
        <v>1857</v>
      </c>
      <c r="B118">
        <v>13</v>
      </c>
      <c r="C118" s="1">
        <f t="shared" si="2"/>
        <v>1.3078470824949698E-3</v>
      </c>
      <c r="E118" t="s">
        <v>1880</v>
      </c>
      <c r="F118">
        <v>4</v>
      </c>
      <c r="G118" s="1">
        <f t="shared" si="3"/>
        <v>1.2812299807815502E-3</v>
      </c>
    </row>
    <row r="119" spans="1:7" x14ac:dyDescent="0.25">
      <c r="A119" t="s">
        <v>1882</v>
      </c>
      <c r="B119">
        <v>13</v>
      </c>
      <c r="C119" s="1">
        <f t="shared" si="2"/>
        <v>1.3078470824949698E-3</v>
      </c>
      <c r="E119" t="s">
        <v>1885</v>
      </c>
      <c r="F119">
        <v>4</v>
      </c>
      <c r="G119" s="1">
        <f t="shared" si="3"/>
        <v>1.2812299807815502E-3</v>
      </c>
    </row>
    <row r="120" spans="1:7" x14ac:dyDescent="0.25">
      <c r="A120" t="s">
        <v>1917</v>
      </c>
      <c r="B120">
        <v>13</v>
      </c>
      <c r="C120" s="1">
        <f t="shared" si="2"/>
        <v>1.3078470824949698E-3</v>
      </c>
      <c r="E120" t="s">
        <v>1924</v>
      </c>
      <c r="F120">
        <v>4</v>
      </c>
      <c r="G120" s="1">
        <f t="shared" si="3"/>
        <v>1.2812299807815502E-3</v>
      </c>
    </row>
    <row r="121" spans="1:7" x14ac:dyDescent="0.25">
      <c r="A121" t="s">
        <v>2001</v>
      </c>
      <c r="B121">
        <v>13</v>
      </c>
      <c r="C121" s="1">
        <f t="shared" si="2"/>
        <v>1.3078470824949698E-3</v>
      </c>
      <c r="E121" t="s">
        <v>1928</v>
      </c>
      <c r="F121">
        <v>4</v>
      </c>
      <c r="G121" s="1">
        <f t="shared" si="3"/>
        <v>1.2812299807815502E-3</v>
      </c>
    </row>
    <row r="122" spans="1:7" x14ac:dyDescent="0.25">
      <c r="A122" t="s">
        <v>2006</v>
      </c>
      <c r="B122">
        <v>13</v>
      </c>
      <c r="C122" s="1">
        <f t="shared" si="2"/>
        <v>1.3078470824949698E-3</v>
      </c>
      <c r="E122" t="s">
        <v>1951</v>
      </c>
      <c r="F122">
        <v>4</v>
      </c>
      <c r="G122" s="1">
        <f t="shared" si="3"/>
        <v>1.2812299807815502E-3</v>
      </c>
    </row>
    <row r="123" spans="1:7" x14ac:dyDescent="0.25">
      <c r="A123" t="s">
        <v>2158</v>
      </c>
      <c r="B123">
        <v>13</v>
      </c>
      <c r="C123" s="1">
        <f t="shared" si="2"/>
        <v>1.3078470824949698E-3</v>
      </c>
      <c r="E123" t="s">
        <v>1954</v>
      </c>
      <c r="F123">
        <v>4</v>
      </c>
      <c r="G123" s="1">
        <f t="shared" si="3"/>
        <v>1.2812299807815502E-3</v>
      </c>
    </row>
    <row r="124" spans="1:7" x14ac:dyDescent="0.25">
      <c r="A124" t="s">
        <v>1840</v>
      </c>
      <c r="B124">
        <v>12</v>
      </c>
      <c r="C124" s="1">
        <f t="shared" si="2"/>
        <v>1.2072434607645875E-3</v>
      </c>
      <c r="E124" t="s">
        <v>1993</v>
      </c>
      <c r="F124">
        <v>4</v>
      </c>
      <c r="G124" s="1">
        <f t="shared" si="3"/>
        <v>1.2812299807815502E-3</v>
      </c>
    </row>
    <row r="125" spans="1:7" x14ac:dyDescent="0.25">
      <c r="A125" t="s">
        <v>1841</v>
      </c>
      <c r="B125">
        <v>12</v>
      </c>
      <c r="C125" s="1">
        <f t="shared" si="2"/>
        <v>1.2072434607645875E-3</v>
      </c>
      <c r="E125" t="s">
        <v>2042</v>
      </c>
      <c r="F125">
        <v>4</v>
      </c>
      <c r="G125" s="1">
        <f t="shared" si="3"/>
        <v>1.2812299807815502E-3</v>
      </c>
    </row>
    <row r="126" spans="1:7" x14ac:dyDescent="0.25">
      <c r="A126" t="s">
        <v>1885</v>
      </c>
      <c r="B126">
        <v>12</v>
      </c>
      <c r="C126" s="1">
        <f t="shared" si="2"/>
        <v>1.2072434607645875E-3</v>
      </c>
      <c r="E126" t="s">
        <v>2050</v>
      </c>
      <c r="F126">
        <v>4</v>
      </c>
      <c r="G126" s="1">
        <f t="shared" si="3"/>
        <v>1.2812299807815502E-3</v>
      </c>
    </row>
    <row r="127" spans="1:7" x14ac:dyDescent="0.25">
      <c r="A127" t="s">
        <v>1926</v>
      </c>
      <c r="B127">
        <v>12</v>
      </c>
      <c r="C127" s="1">
        <f t="shared" si="2"/>
        <v>1.2072434607645875E-3</v>
      </c>
      <c r="E127" t="s">
        <v>2083</v>
      </c>
      <c r="F127">
        <v>4</v>
      </c>
      <c r="G127" s="1">
        <f t="shared" si="3"/>
        <v>1.2812299807815502E-3</v>
      </c>
    </row>
    <row r="128" spans="1:7" x14ac:dyDescent="0.25">
      <c r="A128" t="s">
        <v>2059</v>
      </c>
      <c r="B128">
        <v>12</v>
      </c>
      <c r="C128" s="1">
        <f t="shared" si="2"/>
        <v>1.2072434607645875E-3</v>
      </c>
      <c r="E128" t="s">
        <v>2107</v>
      </c>
      <c r="F128">
        <v>4</v>
      </c>
      <c r="G128" s="1">
        <f t="shared" si="3"/>
        <v>1.2812299807815502E-3</v>
      </c>
    </row>
    <row r="129" spans="1:7" x14ac:dyDescent="0.25">
      <c r="A129" t="s">
        <v>2161</v>
      </c>
      <c r="B129">
        <v>12</v>
      </c>
      <c r="C129" s="1">
        <f t="shared" si="2"/>
        <v>1.2072434607645875E-3</v>
      </c>
      <c r="E129" t="s">
        <v>2122</v>
      </c>
      <c r="F129">
        <v>4</v>
      </c>
      <c r="G129" s="1">
        <f t="shared" si="3"/>
        <v>1.2812299807815502E-3</v>
      </c>
    </row>
    <row r="130" spans="1:7" x14ac:dyDescent="0.25">
      <c r="A130" t="s">
        <v>2262</v>
      </c>
      <c r="B130">
        <v>12</v>
      </c>
      <c r="C130" s="1">
        <f t="shared" si="2"/>
        <v>1.2072434607645875E-3</v>
      </c>
      <c r="E130" t="s">
        <v>2171</v>
      </c>
      <c r="F130">
        <v>4</v>
      </c>
      <c r="G130" s="1">
        <f t="shared" si="3"/>
        <v>1.2812299807815502E-3</v>
      </c>
    </row>
    <row r="131" spans="1:7" x14ac:dyDescent="0.25">
      <c r="A131" t="s">
        <v>1850</v>
      </c>
      <c r="B131">
        <v>11</v>
      </c>
      <c r="C131" s="1">
        <f t="shared" si="2"/>
        <v>1.1066398390342052E-3</v>
      </c>
      <c r="E131" t="s">
        <v>2247</v>
      </c>
      <c r="F131">
        <v>4</v>
      </c>
      <c r="G131" s="1">
        <f t="shared" si="3"/>
        <v>1.2812299807815502E-3</v>
      </c>
    </row>
    <row r="132" spans="1:7" x14ac:dyDescent="0.25">
      <c r="A132" t="s">
        <v>1951</v>
      </c>
      <c r="B132">
        <v>11</v>
      </c>
      <c r="C132" s="1">
        <f t="shared" ref="C132:C195" si="4">B132/9940</f>
        <v>1.1066398390342052E-3</v>
      </c>
      <c r="E132" t="s">
        <v>2262</v>
      </c>
      <c r="F132">
        <v>4</v>
      </c>
      <c r="G132" s="1">
        <f t="shared" ref="G132:G195" si="5">F132/3122</f>
        <v>1.2812299807815502E-3</v>
      </c>
    </row>
    <row r="133" spans="1:7" x14ac:dyDescent="0.25">
      <c r="A133" t="s">
        <v>2007</v>
      </c>
      <c r="B133">
        <v>11</v>
      </c>
      <c r="C133" s="1">
        <f t="shared" si="4"/>
        <v>1.1066398390342052E-3</v>
      </c>
      <c r="E133" t="s">
        <v>2281</v>
      </c>
      <c r="F133">
        <v>4</v>
      </c>
      <c r="G133" s="1">
        <f t="shared" si="5"/>
        <v>1.2812299807815502E-3</v>
      </c>
    </row>
    <row r="134" spans="1:7" x14ac:dyDescent="0.25">
      <c r="A134" t="s">
        <v>2031</v>
      </c>
      <c r="B134">
        <v>11</v>
      </c>
      <c r="C134" s="1">
        <f t="shared" si="4"/>
        <v>1.1066398390342052E-3</v>
      </c>
      <c r="E134" t="s">
        <v>2282</v>
      </c>
      <c r="F134">
        <v>4</v>
      </c>
      <c r="G134" s="1">
        <f t="shared" si="5"/>
        <v>1.2812299807815502E-3</v>
      </c>
    </row>
    <row r="135" spans="1:7" x14ac:dyDescent="0.25">
      <c r="A135" t="s">
        <v>2072</v>
      </c>
      <c r="B135">
        <v>11</v>
      </c>
      <c r="C135" s="1">
        <f t="shared" si="4"/>
        <v>1.1066398390342052E-3</v>
      </c>
      <c r="E135" t="s">
        <v>1857</v>
      </c>
      <c r="F135">
        <v>3</v>
      </c>
      <c r="G135" s="1">
        <f t="shared" si="5"/>
        <v>9.6092248558616276E-4</v>
      </c>
    </row>
    <row r="136" spans="1:7" x14ac:dyDescent="0.25">
      <c r="A136" t="s">
        <v>2210</v>
      </c>
      <c r="B136">
        <v>11</v>
      </c>
      <c r="C136" s="1">
        <f t="shared" si="4"/>
        <v>1.1066398390342052E-3</v>
      </c>
      <c r="E136" t="s">
        <v>1893</v>
      </c>
      <c r="F136">
        <v>3</v>
      </c>
      <c r="G136" s="1">
        <f t="shared" si="5"/>
        <v>9.6092248558616276E-4</v>
      </c>
    </row>
    <row r="137" spans="1:7" x14ac:dyDescent="0.25">
      <c r="A137" t="s">
        <v>2282</v>
      </c>
      <c r="B137">
        <v>11</v>
      </c>
      <c r="C137" s="1">
        <f t="shared" si="4"/>
        <v>1.1066398390342052E-3</v>
      </c>
      <c r="E137" t="s">
        <v>1894</v>
      </c>
      <c r="F137">
        <v>3</v>
      </c>
      <c r="G137" s="1">
        <f t="shared" si="5"/>
        <v>9.6092248558616276E-4</v>
      </c>
    </row>
    <row r="138" spans="1:7" x14ac:dyDescent="0.25">
      <c r="A138" t="s">
        <v>1843</v>
      </c>
      <c r="B138">
        <v>10</v>
      </c>
      <c r="C138" s="1">
        <f t="shared" si="4"/>
        <v>1.006036217303823E-3</v>
      </c>
      <c r="E138" t="s">
        <v>1913</v>
      </c>
      <c r="F138">
        <v>3</v>
      </c>
      <c r="G138" s="1">
        <f t="shared" si="5"/>
        <v>9.6092248558616276E-4</v>
      </c>
    </row>
    <row r="139" spans="1:7" x14ac:dyDescent="0.25">
      <c r="A139" t="s">
        <v>1986</v>
      </c>
      <c r="B139">
        <v>10</v>
      </c>
      <c r="C139" s="1">
        <f t="shared" si="4"/>
        <v>1.006036217303823E-3</v>
      </c>
      <c r="E139" t="s">
        <v>1929</v>
      </c>
      <c r="F139">
        <v>3</v>
      </c>
      <c r="G139" s="1">
        <f t="shared" si="5"/>
        <v>9.6092248558616276E-4</v>
      </c>
    </row>
    <row r="140" spans="1:7" x14ac:dyDescent="0.25">
      <c r="A140" t="s">
        <v>1993</v>
      </c>
      <c r="B140">
        <v>10</v>
      </c>
      <c r="C140" s="1">
        <f t="shared" si="4"/>
        <v>1.006036217303823E-3</v>
      </c>
      <c r="E140" t="s">
        <v>2000</v>
      </c>
      <c r="F140">
        <v>3</v>
      </c>
      <c r="G140" s="1">
        <f t="shared" si="5"/>
        <v>9.6092248558616276E-4</v>
      </c>
    </row>
    <row r="141" spans="1:7" x14ac:dyDescent="0.25">
      <c r="A141" t="s">
        <v>2064</v>
      </c>
      <c r="B141">
        <v>10</v>
      </c>
      <c r="C141" s="1">
        <f t="shared" si="4"/>
        <v>1.006036217303823E-3</v>
      </c>
      <c r="E141" t="s">
        <v>2005</v>
      </c>
      <c r="F141">
        <v>3</v>
      </c>
      <c r="G141" s="1">
        <f t="shared" si="5"/>
        <v>9.6092248558616276E-4</v>
      </c>
    </row>
    <row r="142" spans="1:7" x14ac:dyDescent="0.25">
      <c r="A142" t="s">
        <v>2091</v>
      </c>
      <c r="B142">
        <v>10</v>
      </c>
      <c r="C142" s="1">
        <f t="shared" si="4"/>
        <v>1.006036217303823E-3</v>
      </c>
      <c r="E142" t="s">
        <v>2007</v>
      </c>
      <c r="F142">
        <v>3</v>
      </c>
      <c r="G142" s="1">
        <f t="shared" si="5"/>
        <v>9.6092248558616276E-4</v>
      </c>
    </row>
    <row r="143" spans="1:7" x14ac:dyDescent="0.25">
      <c r="A143" t="s">
        <v>2212</v>
      </c>
      <c r="B143">
        <v>10</v>
      </c>
      <c r="C143" s="1">
        <f t="shared" si="4"/>
        <v>1.006036217303823E-3</v>
      </c>
      <c r="E143" t="s">
        <v>2026</v>
      </c>
      <c r="F143">
        <v>3</v>
      </c>
      <c r="G143" s="1">
        <f t="shared" si="5"/>
        <v>9.6092248558616276E-4</v>
      </c>
    </row>
    <row r="144" spans="1:7" x14ac:dyDescent="0.25">
      <c r="A144" t="s">
        <v>2247</v>
      </c>
      <c r="B144">
        <v>10</v>
      </c>
      <c r="C144" s="1">
        <f t="shared" si="4"/>
        <v>1.006036217303823E-3</v>
      </c>
      <c r="E144" t="s">
        <v>2054</v>
      </c>
      <c r="F144">
        <v>3</v>
      </c>
      <c r="G144" s="1">
        <f t="shared" si="5"/>
        <v>9.6092248558616276E-4</v>
      </c>
    </row>
    <row r="145" spans="1:7" x14ac:dyDescent="0.25">
      <c r="A145" t="s">
        <v>1842</v>
      </c>
      <c r="B145">
        <v>9</v>
      </c>
      <c r="C145" s="1">
        <f t="shared" si="4"/>
        <v>9.0543259557344068E-4</v>
      </c>
      <c r="E145" t="s">
        <v>2058</v>
      </c>
      <c r="F145">
        <v>3</v>
      </c>
      <c r="G145" s="1">
        <f t="shared" si="5"/>
        <v>9.6092248558616276E-4</v>
      </c>
    </row>
    <row r="146" spans="1:7" x14ac:dyDescent="0.25">
      <c r="A146" t="s">
        <v>1849</v>
      </c>
      <c r="B146">
        <v>9</v>
      </c>
      <c r="C146" s="1">
        <f t="shared" si="4"/>
        <v>9.0543259557344068E-4</v>
      </c>
      <c r="E146" t="s">
        <v>2059</v>
      </c>
      <c r="F146">
        <v>3</v>
      </c>
      <c r="G146" s="1">
        <f t="shared" si="5"/>
        <v>9.6092248558616276E-4</v>
      </c>
    </row>
    <row r="147" spans="1:7" x14ac:dyDescent="0.25">
      <c r="A147" t="s">
        <v>1854</v>
      </c>
      <c r="B147">
        <v>9</v>
      </c>
      <c r="C147" s="1">
        <f t="shared" si="4"/>
        <v>9.0543259557344068E-4</v>
      </c>
      <c r="E147" t="s">
        <v>2064</v>
      </c>
      <c r="F147">
        <v>3</v>
      </c>
      <c r="G147" s="1">
        <f t="shared" si="5"/>
        <v>9.6092248558616276E-4</v>
      </c>
    </row>
    <row r="148" spans="1:7" x14ac:dyDescent="0.25">
      <c r="A148" t="s">
        <v>1858</v>
      </c>
      <c r="B148">
        <v>9</v>
      </c>
      <c r="C148" s="1">
        <f t="shared" si="4"/>
        <v>9.0543259557344068E-4</v>
      </c>
      <c r="E148" t="s">
        <v>2069</v>
      </c>
      <c r="F148">
        <v>3</v>
      </c>
      <c r="G148" s="1">
        <f t="shared" si="5"/>
        <v>9.6092248558616276E-4</v>
      </c>
    </row>
    <row r="149" spans="1:7" x14ac:dyDescent="0.25">
      <c r="A149" t="s">
        <v>1873</v>
      </c>
      <c r="B149">
        <v>9</v>
      </c>
      <c r="C149" s="1">
        <f t="shared" si="4"/>
        <v>9.0543259557344068E-4</v>
      </c>
      <c r="E149" t="s">
        <v>2086</v>
      </c>
      <c r="F149">
        <v>3</v>
      </c>
      <c r="G149" s="1">
        <f t="shared" si="5"/>
        <v>9.6092248558616276E-4</v>
      </c>
    </row>
    <row r="150" spans="1:7" x14ac:dyDescent="0.25">
      <c r="A150" t="s">
        <v>1892</v>
      </c>
      <c r="B150">
        <v>9</v>
      </c>
      <c r="C150" s="1">
        <f t="shared" si="4"/>
        <v>9.0543259557344068E-4</v>
      </c>
      <c r="E150" t="s">
        <v>2108</v>
      </c>
      <c r="F150">
        <v>3</v>
      </c>
      <c r="G150" s="1">
        <f t="shared" si="5"/>
        <v>9.6092248558616276E-4</v>
      </c>
    </row>
    <row r="151" spans="1:7" x14ac:dyDescent="0.25">
      <c r="A151" t="s">
        <v>1908</v>
      </c>
      <c r="B151">
        <v>9</v>
      </c>
      <c r="C151" s="1">
        <f t="shared" si="4"/>
        <v>9.0543259557344068E-4</v>
      </c>
      <c r="E151" t="s">
        <v>2155</v>
      </c>
      <c r="F151">
        <v>3</v>
      </c>
      <c r="G151" s="1">
        <f t="shared" si="5"/>
        <v>9.6092248558616276E-4</v>
      </c>
    </row>
    <row r="152" spans="1:7" x14ac:dyDescent="0.25">
      <c r="A152" t="s">
        <v>1925</v>
      </c>
      <c r="B152">
        <v>9</v>
      </c>
      <c r="C152" s="1">
        <f t="shared" si="4"/>
        <v>9.0543259557344068E-4</v>
      </c>
      <c r="E152" t="s">
        <v>2164</v>
      </c>
      <c r="F152">
        <v>3</v>
      </c>
      <c r="G152" s="1">
        <f t="shared" si="5"/>
        <v>9.6092248558616276E-4</v>
      </c>
    </row>
    <row r="153" spans="1:7" x14ac:dyDescent="0.25">
      <c r="A153" t="s">
        <v>2000</v>
      </c>
      <c r="B153">
        <v>9</v>
      </c>
      <c r="C153" s="1">
        <f t="shared" si="4"/>
        <v>9.0543259557344068E-4</v>
      </c>
      <c r="E153" t="s">
        <v>2186</v>
      </c>
      <c r="F153">
        <v>3</v>
      </c>
      <c r="G153" s="1">
        <f t="shared" si="5"/>
        <v>9.6092248558616276E-4</v>
      </c>
    </row>
    <row r="154" spans="1:7" x14ac:dyDescent="0.25">
      <c r="A154" t="s">
        <v>2224</v>
      </c>
      <c r="B154">
        <v>9</v>
      </c>
      <c r="C154" s="1">
        <f t="shared" si="4"/>
        <v>9.0543259557344068E-4</v>
      </c>
      <c r="E154" t="s">
        <v>2196</v>
      </c>
      <c r="F154">
        <v>3</v>
      </c>
      <c r="G154" s="1">
        <f t="shared" si="5"/>
        <v>9.6092248558616276E-4</v>
      </c>
    </row>
    <row r="155" spans="1:7" x14ac:dyDescent="0.25">
      <c r="A155" t="s">
        <v>1896</v>
      </c>
      <c r="B155">
        <v>8</v>
      </c>
      <c r="C155" s="1">
        <f t="shared" si="4"/>
        <v>8.0482897384305833E-4</v>
      </c>
      <c r="E155" t="s">
        <v>2197</v>
      </c>
      <c r="F155">
        <v>3</v>
      </c>
      <c r="G155" s="1">
        <f t="shared" si="5"/>
        <v>9.6092248558616276E-4</v>
      </c>
    </row>
    <row r="156" spans="1:7" x14ac:dyDescent="0.25">
      <c r="A156" t="s">
        <v>1915</v>
      </c>
      <c r="B156">
        <v>8</v>
      </c>
      <c r="C156" s="1">
        <f t="shared" si="4"/>
        <v>8.0482897384305833E-4</v>
      </c>
      <c r="E156" t="s">
        <v>2212</v>
      </c>
      <c r="F156">
        <v>3</v>
      </c>
      <c r="G156" s="1">
        <f t="shared" si="5"/>
        <v>9.6092248558616276E-4</v>
      </c>
    </row>
    <row r="157" spans="1:7" x14ac:dyDescent="0.25">
      <c r="A157" t="s">
        <v>1928</v>
      </c>
      <c r="B157">
        <v>8</v>
      </c>
      <c r="C157" s="1">
        <f t="shared" si="4"/>
        <v>8.0482897384305833E-4</v>
      </c>
      <c r="E157" t="s">
        <v>2279</v>
      </c>
      <c r="F157">
        <v>3</v>
      </c>
      <c r="G157" s="1">
        <f t="shared" si="5"/>
        <v>9.6092248558616276E-4</v>
      </c>
    </row>
    <row r="158" spans="1:7" x14ac:dyDescent="0.25">
      <c r="A158" t="s">
        <v>2105</v>
      </c>
      <c r="B158">
        <v>8</v>
      </c>
      <c r="C158" s="1">
        <f t="shared" si="4"/>
        <v>8.0482897384305833E-4</v>
      </c>
      <c r="E158" t="s">
        <v>1836</v>
      </c>
      <c r="F158">
        <v>2</v>
      </c>
      <c r="G158" s="1">
        <f t="shared" si="5"/>
        <v>6.406149903907751E-4</v>
      </c>
    </row>
    <row r="159" spans="1:7" x14ac:dyDescent="0.25">
      <c r="A159" t="s">
        <v>2198</v>
      </c>
      <c r="B159">
        <v>8</v>
      </c>
      <c r="C159" s="1">
        <f t="shared" si="4"/>
        <v>8.0482897384305833E-4</v>
      </c>
      <c r="E159" t="s">
        <v>1845</v>
      </c>
      <c r="F159">
        <v>2</v>
      </c>
      <c r="G159" s="1">
        <f t="shared" si="5"/>
        <v>6.406149903907751E-4</v>
      </c>
    </row>
    <row r="160" spans="1:7" x14ac:dyDescent="0.25">
      <c r="A160" t="s">
        <v>1844</v>
      </c>
      <c r="B160">
        <v>7</v>
      </c>
      <c r="C160" s="1">
        <f t="shared" si="4"/>
        <v>7.0422535211267609E-4</v>
      </c>
      <c r="E160" t="s">
        <v>1849</v>
      </c>
      <c r="F160">
        <v>2</v>
      </c>
      <c r="G160" s="1">
        <f t="shared" si="5"/>
        <v>6.406149903907751E-4</v>
      </c>
    </row>
    <row r="161" spans="1:7" x14ac:dyDescent="0.25">
      <c r="A161" t="s">
        <v>1924</v>
      </c>
      <c r="B161">
        <v>7</v>
      </c>
      <c r="C161" s="1">
        <f t="shared" si="4"/>
        <v>7.0422535211267609E-4</v>
      </c>
      <c r="E161" t="s">
        <v>1850</v>
      </c>
      <c r="F161">
        <v>2</v>
      </c>
      <c r="G161" s="1">
        <f t="shared" si="5"/>
        <v>6.406149903907751E-4</v>
      </c>
    </row>
    <row r="162" spans="1:7" x14ac:dyDescent="0.25">
      <c r="A162" t="s">
        <v>2028</v>
      </c>
      <c r="B162">
        <v>7</v>
      </c>
      <c r="C162" s="1">
        <f t="shared" si="4"/>
        <v>7.0422535211267609E-4</v>
      </c>
      <c r="E162" t="s">
        <v>1892</v>
      </c>
      <c r="F162">
        <v>2</v>
      </c>
      <c r="G162" s="1">
        <f t="shared" si="5"/>
        <v>6.406149903907751E-4</v>
      </c>
    </row>
    <row r="163" spans="1:7" x14ac:dyDescent="0.25">
      <c r="A163" t="s">
        <v>2047</v>
      </c>
      <c r="B163">
        <v>7</v>
      </c>
      <c r="C163" s="1">
        <f t="shared" si="4"/>
        <v>7.0422535211267609E-4</v>
      </c>
      <c r="E163" t="s">
        <v>1900</v>
      </c>
      <c r="F163">
        <v>2</v>
      </c>
      <c r="G163" s="1">
        <f t="shared" si="5"/>
        <v>6.406149903907751E-4</v>
      </c>
    </row>
    <row r="164" spans="1:7" x14ac:dyDescent="0.25">
      <c r="A164" t="s">
        <v>2057</v>
      </c>
      <c r="B164">
        <v>7</v>
      </c>
      <c r="C164" s="1">
        <f t="shared" si="4"/>
        <v>7.0422535211267609E-4</v>
      </c>
      <c r="E164" t="s">
        <v>1925</v>
      </c>
      <c r="F164">
        <v>2</v>
      </c>
      <c r="G164" s="1">
        <f t="shared" si="5"/>
        <v>6.406149903907751E-4</v>
      </c>
    </row>
    <row r="165" spans="1:7" x14ac:dyDescent="0.25">
      <c r="A165" t="s">
        <v>2082</v>
      </c>
      <c r="B165">
        <v>7</v>
      </c>
      <c r="C165" s="1">
        <f t="shared" si="4"/>
        <v>7.0422535211267609E-4</v>
      </c>
      <c r="E165" t="s">
        <v>2349</v>
      </c>
      <c r="F165">
        <v>2</v>
      </c>
      <c r="G165" s="1">
        <f t="shared" si="5"/>
        <v>6.406149903907751E-4</v>
      </c>
    </row>
    <row r="166" spans="1:7" x14ac:dyDescent="0.25">
      <c r="A166" t="s">
        <v>2083</v>
      </c>
      <c r="B166">
        <v>7</v>
      </c>
      <c r="C166" s="1">
        <f t="shared" si="4"/>
        <v>7.0422535211267609E-4</v>
      </c>
      <c r="E166" t="s">
        <v>2351</v>
      </c>
      <c r="F166">
        <v>2</v>
      </c>
      <c r="G166" s="1">
        <f t="shared" si="5"/>
        <v>6.406149903907751E-4</v>
      </c>
    </row>
    <row r="167" spans="1:7" x14ac:dyDescent="0.25">
      <c r="A167" t="s">
        <v>2089</v>
      </c>
      <c r="B167">
        <v>7</v>
      </c>
      <c r="C167" s="1">
        <f t="shared" si="4"/>
        <v>7.0422535211267609E-4</v>
      </c>
      <c r="E167" t="s">
        <v>1986</v>
      </c>
      <c r="F167">
        <v>2</v>
      </c>
      <c r="G167" s="1">
        <f t="shared" si="5"/>
        <v>6.406149903907751E-4</v>
      </c>
    </row>
    <row r="168" spans="1:7" x14ac:dyDescent="0.25">
      <c r="A168" t="s">
        <v>2131</v>
      </c>
      <c r="B168">
        <v>7</v>
      </c>
      <c r="C168" s="1">
        <f t="shared" si="4"/>
        <v>7.0422535211267609E-4</v>
      </c>
      <c r="E168" t="s">
        <v>2024</v>
      </c>
      <c r="F168">
        <v>2</v>
      </c>
      <c r="G168" s="1">
        <f t="shared" si="5"/>
        <v>6.406149903907751E-4</v>
      </c>
    </row>
    <row r="169" spans="1:7" x14ac:dyDescent="0.25">
      <c r="A169" t="s">
        <v>2164</v>
      </c>
      <c r="B169">
        <v>7</v>
      </c>
      <c r="C169" s="1">
        <f t="shared" si="4"/>
        <v>7.0422535211267609E-4</v>
      </c>
      <c r="E169" t="s">
        <v>2031</v>
      </c>
      <c r="F169">
        <v>2</v>
      </c>
      <c r="G169" s="1">
        <f t="shared" si="5"/>
        <v>6.406149903907751E-4</v>
      </c>
    </row>
    <row r="170" spans="1:7" x14ac:dyDescent="0.25">
      <c r="A170" t="s">
        <v>2177</v>
      </c>
      <c r="B170">
        <v>7</v>
      </c>
      <c r="C170" s="1">
        <f t="shared" si="4"/>
        <v>7.0422535211267609E-4</v>
      </c>
      <c r="E170" t="s">
        <v>2046</v>
      </c>
      <c r="F170">
        <v>2</v>
      </c>
      <c r="G170" s="1">
        <f t="shared" si="5"/>
        <v>6.406149903907751E-4</v>
      </c>
    </row>
    <row r="171" spans="1:7" x14ac:dyDescent="0.25">
      <c r="A171" t="s">
        <v>2218</v>
      </c>
      <c r="B171">
        <v>7</v>
      </c>
      <c r="C171" s="1">
        <f t="shared" si="4"/>
        <v>7.0422535211267609E-4</v>
      </c>
      <c r="E171" t="s">
        <v>2057</v>
      </c>
      <c r="F171">
        <v>2</v>
      </c>
      <c r="G171" s="1">
        <f t="shared" si="5"/>
        <v>6.406149903907751E-4</v>
      </c>
    </row>
    <row r="172" spans="1:7" x14ac:dyDescent="0.25">
      <c r="A172" t="s">
        <v>2232</v>
      </c>
      <c r="B172">
        <v>7</v>
      </c>
      <c r="C172" s="1">
        <f t="shared" si="4"/>
        <v>7.0422535211267609E-4</v>
      </c>
      <c r="E172" t="s">
        <v>2063</v>
      </c>
      <c r="F172">
        <v>2</v>
      </c>
      <c r="G172" s="1">
        <f t="shared" si="5"/>
        <v>6.406149903907751E-4</v>
      </c>
    </row>
    <row r="173" spans="1:7" x14ac:dyDescent="0.25">
      <c r="A173" t="s">
        <v>2234</v>
      </c>
      <c r="B173">
        <v>7</v>
      </c>
      <c r="C173" s="1">
        <f t="shared" si="4"/>
        <v>7.0422535211267609E-4</v>
      </c>
      <c r="E173" t="s">
        <v>2065</v>
      </c>
      <c r="F173">
        <v>2</v>
      </c>
      <c r="G173" s="1">
        <f t="shared" si="5"/>
        <v>6.406149903907751E-4</v>
      </c>
    </row>
    <row r="174" spans="1:7" x14ac:dyDescent="0.25">
      <c r="A174" t="s">
        <v>2236</v>
      </c>
      <c r="B174">
        <v>7</v>
      </c>
      <c r="C174" s="1">
        <f t="shared" si="4"/>
        <v>7.0422535211267609E-4</v>
      </c>
      <c r="E174" t="s">
        <v>2072</v>
      </c>
      <c r="F174">
        <v>2</v>
      </c>
      <c r="G174" s="1">
        <f t="shared" si="5"/>
        <v>6.406149903907751E-4</v>
      </c>
    </row>
    <row r="175" spans="1:7" x14ac:dyDescent="0.25">
      <c r="A175" t="s">
        <v>2237</v>
      </c>
      <c r="B175">
        <v>7</v>
      </c>
      <c r="C175" s="1">
        <f t="shared" si="4"/>
        <v>7.0422535211267609E-4</v>
      </c>
      <c r="E175" t="s">
        <v>2081</v>
      </c>
      <c r="F175">
        <v>2</v>
      </c>
      <c r="G175" s="1">
        <f t="shared" si="5"/>
        <v>6.406149903907751E-4</v>
      </c>
    </row>
    <row r="176" spans="1:7" x14ac:dyDescent="0.25">
      <c r="A176" t="s">
        <v>2263</v>
      </c>
      <c r="B176">
        <v>7</v>
      </c>
      <c r="C176" s="1">
        <f t="shared" si="4"/>
        <v>7.0422535211267609E-4</v>
      </c>
      <c r="E176" t="s">
        <v>2089</v>
      </c>
      <c r="F176">
        <v>2</v>
      </c>
      <c r="G176" s="1">
        <f t="shared" si="5"/>
        <v>6.406149903907751E-4</v>
      </c>
    </row>
    <row r="177" spans="1:7" x14ac:dyDescent="0.25">
      <c r="A177" t="s">
        <v>2280</v>
      </c>
      <c r="B177">
        <v>7</v>
      </c>
      <c r="C177" s="1">
        <f t="shared" si="4"/>
        <v>7.0422535211267609E-4</v>
      </c>
      <c r="E177" t="s">
        <v>2366</v>
      </c>
      <c r="F177">
        <v>2</v>
      </c>
      <c r="G177" s="1">
        <f t="shared" si="5"/>
        <v>6.406149903907751E-4</v>
      </c>
    </row>
    <row r="178" spans="1:7" x14ac:dyDescent="0.25">
      <c r="A178" t="s">
        <v>2128</v>
      </c>
      <c r="B178">
        <v>6</v>
      </c>
      <c r="C178" s="1">
        <f t="shared" si="4"/>
        <v>6.0362173038229375E-4</v>
      </c>
      <c r="E178" t="s">
        <v>2105</v>
      </c>
      <c r="F178">
        <v>2</v>
      </c>
      <c r="G178" s="1">
        <f t="shared" si="5"/>
        <v>6.406149903907751E-4</v>
      </c>
    </row>
    <row r="179" spans="1:7" x14ac:dyDescent="0.25">
      <c r="A179" t="s">
        <v>2184</v>
      </c>
      <c r="B179">
        <v>6</v>
      </c>
      <c r="C179" s="1">
        <f t="shared" si="4"/>
        <v>6.0362173038229375E-4</v>
      </c>
      <c r="E179" t="s">
        <v>2128</v>
      </c>
      <c r="F179">
        <v>2</v>
      </c>
      <c r="G179" s="1">
        <f t="shared" si="5"/>
        <v>6.406149903907751E-4</v>
      </c>
    </row>
    <row r="180" spans="1:7" x14ac:dyDescent="0.25">
      <c r="A180" t="s">
        <v>2265</v>
      </c>
      <c r="B180">
        <v>6</v>
      </c>
      <c r="C180" s="1">
        <f t="shared" si="4"/>
        <v>6.0362173038229375E-4</v>
      </c>
      <c r="E180" t="s">
        <v>2131</v>
      </c>
      <c r="F180">
        <v>2</v>
      </c>
      <c r="G180" s="1">
        <f t="shared" si="5"/>
        <v>6.406149903907751E-4</v>
      </c>
    </row>
    <row r="181" spans="1:7" x14ac:dyDescent="0.25">
      <c r="A181" t="s">
        <v>1836</v>
      </c>
      <c r="B181">
        <v>5</v>
      </c>
      <c r="C181" s="1">
        <f t="shared" si="4"/>
        <v>5.0301810865191151E-4</v>
      </c>
      <c r="E181" t="s">
        <v>2139</v>
      </c>
      <c r="F181">
        <v>2</v>
      </c>
      <c r="G181" s="1">
        <f t="shared" si="5"/>
        <v>6.406149903907751E-4</v>
      </c>
    </row>
    <row r="182" spans="1:7" x14ac:dyDescent="0.25">
      <c r="A182" t="s">
        <v>1913</v>
      </c>
      <c r="B182">
        <v>5</v>
      </c>
      <c r="C182" s="1">
        <f t="shared" si="4"/>
        <v>5.0301810865191151E-4</v>
      </c>
      <c r="E182" t="s">
        <v>2378</v>
      </c>
      <c r="F182">
        <v>2</v>
      </c>
      <c r="G182" s="1">
        <f t="shared" si="5"/>
        <v>6.406149903907751E-4</v>
      </c>
    </row>
    <row r="183" spans="1:7" x14ac:dyDescent="0.25">
      <c r="A183" t="s">
        <v>1929</v>
      </c>
      <c r="B183">
        <v>5</v>
      </c>
      <c r="C183" s="1">
        <f t="shared" si="4"/>
        <v>5.0301810865191151E-4</v>
      </c>
      <c r="E183" t="s">
        <v>2382</v>
      </c>
      <c r="F183">
        <v>2</v>
      </c>
      <c r="G183" s="1">
        <f t="shared" si="5"/>
        <v>6.406149903907751E-4</v>
      </c>
    </row>
    <row r="184" spans="1:7" x14ac:dyDescent="0.25">
      <c r="A184" t="s">
        <v>2018</v>
      </c>
      <c r="B184">
        <v>5</v>
      </c>
      <c r="C184" s="1">
        <f t="shared" si="4"/>
        <v>5.0301810865191151E-4</v>
      </c>
      <c r="E184" t="s">
        <v>2198</v>
      </c>
      <c r="F184">
        <v>2</v>
      </c>
      <c r="G184" s="1">
        <f t="shared" si="5"/>
        <v>6.406149903907751E-4</v>
      </c>
    </row>
    <row r="185" spans="1:7" x14ac:dyDescent="0.25">
      <c r="A185" t="s">
        <v>2022</v>
      </c>
      <c r="B185">
        <v>5</v>
      </c>
      <c r="C185" s="1">
        <f t="shared" si="4"/>
        <v>5.0301810865191151E-4</v>
      </c>
      <c r="E185" t="s">
        <v>2205</v>
      </c>
      <c r="F185">
        <v>2</v>
      </c>
      <c r="G185" s="1">
        <f t="shared" si="5"/>
        <v>6.406149903907751E-4</v>
      </c>
    </row>
    <row r="186" spans="1:7" x14ac:dyDescent="0.25">
      <c r="A186" t="s">
        <v>2026</v>
      </c>
      <c r="B186">
        <v>5</v>
      </c>
      <c r="C186" s="1">
        <f t="shared" si="4"/>
        <v>5.0301810865191151E-4</v>
      </c>
      <c r="E186" t="s">
        <v>2209</v>
      </c>
      <c r="F186">
        <v>2</v>
      </c>
      <c r="G186" s="1">
        <f t="shared" si="5"/>
        <v>6.406149903907751E-4</v>
      </c>
    </row>
    <row r="187" spans="1:7" x14ac:dyDescent="0.25">
      <c r="A187" t="s">
        <v>2037</v>
      </c>
      <c r="B187">
        <v>5</v>
      </c>
      <c r="C187" s="1">
        <f t="shared" si="4"/>
        <v>5.0301810865191151E-4</v>
      </c>
      <c r="E187" t="s">
        <v>2210</v>
      </c>
      <c r="F187">
        <v>2</v>
      </c>
      <c r="G187" s="1">
        <f t="shared" si="5"/>
        <v>6.406149903907751E-4</v>
      </c>
    </row>
    <row r="188" spans="1:7" x14ac:dyDescent="0.25">
      <c r="A188" t="s">
        <v>2051</v>
      </c>
      <c r="B188">
        <v>5</v>
      </c>
      <c r="C188" s="1">
        <f t="shared" si="4"/>
        <v>5.0301810865191151E-4</v>
      </c>
      <c r="E188" t="s">
        <v>2218</v>
      </c>
      <c r="F188">
        <v>2</v>
      </c>
      <c r="G188" s="1">
        <f t="shared" si="5"/>
        <v>6.406149903907751E-4</v>
      </c>
    </row>
    <row r="189" spans="1:7" x14ac:dyDescent="0.25">
      <c r="A189" t="s">
        <v>2098</v>
      </c>
      <c r="B189">
        <v>5</v>
      </c>
      <c r="C189" s="1">
        <f t="shared" si="4"/>
        <v>5.0301810865191151E-4</v>
      </c>
      <c r="E189" t="s">
        <v>2389</v>
      </c>
      <c r="F189">
        <v>2</v>
      </c>
      <c r="G189" s="1">
        <f t="shared" si="5"/>
        <v>6.406149903907751E-4</v>
      </c>
    </row>
    <row r="190" spans="1:7" x14ac:dyDescent="0.25">
      <c r="A190" t="s">
        <v>2139</v>
      </c>
      <c r="B190">
        <v>5</v>
      </c>
      <c r="C190" s="1">
        <f t="shared" si="4"/>
        <v>5.0301810865191151E-4</v>
      </c>
      <c r="E190" t="s">
        <v>2230</v>
      </c>
      <c r="F190">
        <v>2</v>
      </c>
      <c r="G190" s="1">
        <f t="shared" si="5"/>
        <v>6.406149903907751E-4</v>
      </c>
    </row>
    <row r="191" spans="1:7" x14ac:dyDescent="0.25">
      <c r="A191" t="s">
        <v>2167</v>
      </c>
      <c r="B191">
        <v>5</v>
      </c>
      <c r="C191" s="1">
        <f t="shared" si="4"/>
        <v>5.0301810865191151E-4</v>
      </c>
      <c r="E191" t="s">
        <v>2233</v>
      </c>
      <c r="F191">
        <v>2</v>
      </c>
      <c r="G191" s="1">
        <f t="shared" si="5"/>
        <v>6.406149903907751E-4</v>
      </c>
    </row>
    <row r="192" spans="1:7" x14ac:dyDescent="0.25">
      <c r="A192" t="s">
        <v>2191</v>
      </c>
      <c r="B192">
        <v>5</v>
      </c>
      <c r="C192" s="1">
        <f t="shared" si="4"/>
        <v>5.0301810865191151E-4</v>
      </c>
      <c r="E192" t="s">
        <v>2236</v>
      </c>
      <c r="F192">
        <v>2</v>
      </c>
      <c r="G192" s="1">
        <f t="shared" si="5"/>
        <v>6.406149903907751E-4</v>
      </c>
    </row>
    <row r="193" spans="1:7" x14ac:dyDescent="0.25">
      <c r="A193" t="s">
        <v>2192</v>
      </c>
      <c r="B193">
        <v>5</v>
      </c>
      <c r="C193" s="1">
        <f t="shared" si="4"/>
        <v>5.0301810865191151E-4</v>
      </c>
      <c r="E193" t="s">
        <v>2237</v>
      </c>
      <c r="F193">
        <v>2</v>
      </c>
      <c r="G193" s="1">
        <f t="shared" si="5"/>
        <v>6.406149903907751E-4</v>
      </c>
    </row>
    <row r="194" spans="1:7" x14ac:dyDescent="0.25">
      <c r="A194" t="s">
        <v>2208</v>
      </c>
      <c r="B194">
        <v>5</v>
      </c>
      <c r="C194" s="1">
        <f t="shared" si="4"/>
        <v>5.0301810865191151E-4</v>
      </c>
      <c r="E194" t="s">
        <v>2254</v>
      </c>
      <c r="F194">
        <v>2</v>
      </c>
      <c r="G194" s="1">
        <f t="shared" si="5"/>
        <v>6.406149903907751E-4</v>
      </c>
    </row>
    <row r="195" spans="1:7" x14ac:dyDescent="0.25">
      <c r="A195" t="s">
        <v>2233</v>
      </c>
      <c r="B195">
        <v>5</v>
      </c>
      <c r="C195" s="1">
        <f t="shared" si="4"/>
        <v>5.0301810865191151E-4</v>
      </c>
      <c r="E195" t="s">
        <v>2391</v>
      </c>
      <c r="F195">
        <v>2</v>
      </c>
      <c r="G195" s="1">
        <f t="shared" si="5"/>
        <v>6.406149903907751E-4</v>
      </c>
    </row>
    <row r="196" spans="1:7" x14ac:dyDescent="0.25">
      <c r="A196" t="s">
        <v>2238</v>
      </c>
      <c r="B196">
        <v>5</v>
      </c>
      <c r="C196" s="1">
        <f t="shared" ref="C196:C259" si="6">B196/9940</f>
        <v>5.0301810865191151E-4</v>
      </c>
      <c r="E196" t="s">
        <v>2280</v>
      </c>
      <c r="F196">
        <v>2</v>
      </c>
      <c r="G196" s="1">
        <f t="shared" ref="G196:G259" si="7">F196/3122</f>
        <v>6.406149903907751E-4</v>
      </c>
    </row>
    <row r="197" spans="1:7" x14ac:dyDescent="0.25">
      <c r="A197" t="s">
        <v>2242</v>
      </c>
      <c r="B197">
        <v>5</v>
      </c>
      <c r="C197" s="1">
        <f t="shared" si="6"/>
        <v>5.0301810865191151E-4</v>
      </c>
      <c r="E197" t="s">
        <v>2283</v>
      </c>
      <c r="F197">
        <v>2</v>
      </c>
      <c r="G197" s="1">
        <f t="shared" si="7"/>
        <v>6.406149903907751E-4</v>
      </c>
    </row>
    <row r="198" spans="1:7" x14ac:dyDescent="0.25">
      <c r="A198" t="s">
        <v>2305</v>
      </c>
      <c r="B198">
        <v>5</v>
      </c>
      <c r="C198" s="1">
        <f t="shared" si="6"/>
        <v>5.0301810865191151E-4</v>
      </c>
      <c r="E198" t="s">
        <v>2289</v>
      </c>
      <c r="F198">
        <v>2</v>
      </c>
      <c r="G198" s="1">
        <f t="shared" si="7"/>
        <v>6.406149903907751E-4</v>
      </c>
    </row>
    <row r="199" spans="1:7" x14ac:dyDescent="0.25">
      <c r="A199" t="s">
        <v>1853</v>
      </c>
      <c r="B199">
        <v>4</v>
      </c>
      <c r="C199" s="1">
        <f t="shared" si="6"/>
        <v>4.0241448692152917E-4</v>
      </c>
      <c r="E199" t="s">
        <v>2297</v>
      </c>
      <c r="F199">
        <v>2</v>
      </c>
      <c r="G199" s="1">
        <f t="shared" si="7"/>
        <v>6.406149903907751E-4</v>
      </c>
    </row>
    <row r="200" spans="1:7" x14ac:dyDescent="0.25">
      <c r="A200" t="s">
        <v>1856</v>
      </c>
      <c r="B200">
        <v>4</v>
      </c>
      <c r="C200" s="1">
        <f t="shared" si="6"/>
        <v>4.0241448692152917E-4</v>
      </c>
      <c r="E200" t="s">
        <v>2404</v>
      </c>
      <c r="F200">
        <v>2</v>
      </c>
      <c r="G200" s="1">
        <f t="shared" si="7"/>
        <v>6.406149903907751E-4</v>
      </c>
    </row>
    <row r="201" spans="1:7" x14ac:dyDescent="0.25">
      <c r="A201" t="s">
        <v>1968</v>
      </c>
      <c r="B201">
        <v>4</v>
      </c>
      <c r="C201" s="1">
        <f t="shared" si="6"/>
        <v>4.0241448692152917E-4</v>
      </c>
      <c r="E201" t="s">
        <v>2408</v>
      </c>
      <c r="F201">
        <v>2</v>
      </c>
      <c r="G201" s="1">
        <f t="shared" si="7"/>
        <v>6.406149903907751E-4</v>
      </c>
    </row>
    <row r="202" spans="1:7" x14ac:dyDescent="0.25">
      <c r="A202" t="s">
        <v>1994</v>
      </c>
      <c r="B202">
        <v>4</v>
      </c>
      <c r="C202" s="1">
        <f t="shared" si="6"/>
        <v>4.0241448692152917E-4</v>
      </c>
      <c r="E202" t="s">
        <v>1841</v>
      </c>
      <c r="F202">
        <v>1</v>
      </c>
      <c r="G202" s="1">
        <f t="shared" si="7"/>
        <v>3.2030749519538755E-4</v>
      </c>
    </row>
    <row r="203" spans="1:7" x14ac:dyDescent="0.25">
      <c r="A203" t="s">
        <v>2023</v>
      </c>
      <c r="B203">
        <v>4</v>
      </c>
      <c r="C203" s="1">
        <f t="shared" si="6"/>
        <v>4.0241448692152917E-4</v>
      </c>
      <c r="E203" t="s">
        <v>1853</v>
      </c>
      <c r="F203">
        <v>1</v>
      </c>
      <c r="G203" s="1">
        <f t="shared" si="7"/>
        <v>3.2030749519538755E-4</v>
      </c>
    </row>
    <row r="204" spans="1:7" x14ac:dyDescent="0.25">
      <c r="A204" t="s">
        <v>2040</v>
      </c>
      <c r="B204">
        <v>4</v>
      </c>
      <c r="C204" s="1">
        <f t="shared" si="6"/>
        <v>4.0241448692152917E-4</v>
      </c>
      <c r="E204" t="s">
        <v>1856</v>
      </c>
      <c r="F204">
        <v>1</v>
      </c>
      <c r="G204" s="1">
        <f t="shared" si="7"/>
        <v>3.2030749519538755E-4</v>
      </c>
    </row>
    <row r="205" spans="1:7" x14ac:dyDescent="0.25">
      <c r="A205" t="s">
        <v>2045</v>
      </c>
      <c r="B205">
        <v>4</v>
      </c>
      <c r="C205" s="1">
        <f t="shared" si="6"/>
        <v>4.0241448692152917E-4</v>
      </c>
      <c r="E205" t="s">
        <v>1858</v>
      </c>
      <c r="F205">
        <v>1</v>
      </c>
      <c r="G205" s="1">
        <f t="shared" si="7"/>
        <v>3.2030749519538755E-4</v>
      </c>
    </row>
    <row r="206" spans="1:7" x14ac:dyDescent="0.25">
      <c r="A206" t="s">
        <v>2049</v>
      </c>
      <c r="B206">
        <v>4</v>
      </c>
      <c r="C206" s="1">
        <f t="shared" si="6"/>
        <v>4.0241448692152917E-4</v>
      </c>
      <c r="E206" t="s">
        <v>2342</v>
      </c>
      <c r="F206">
        <v>1</v>
      </c>
      <c r="G206" s="1">
        <f t="shared" si="7"/>
        <v>3.2030749519538755E-4</v>
      </c>
    </row>
    <row r="207" spans="1:7" x14ac:dyDescent="0.25">
      <c r="A207" t="s">
        <v>2079</v>
      </c>
      <c r="B207">
        <v>4</v>
      </c>
      <c r="C207" s="1">
        <f t="shared" si="6"/>
        <v>4.0241448692152917E-4</v>
      </c>
      <c r="E207" t="s">
        <v>2343</v>
      </c>
      <c r="F207">
        <v>1</v>
      </c>
      <c r="G207" s="1">
        <f t="shared" si="7"/>
        <v>3.2030749519538755E-4</v>
      </c>
    </row>
    <row r="208" spans="1:7" x14ac:dyDescent="0.25">
      <c r="A208" t="s">
        <v>2081</v>
      </c>
      <c r="B208">
        <v>4</v>
      </c>
      <c r="C208" s="1">
        <f t="shared" si="6"/>
        <v>4.0241448692152917E-4</v>
      </c>
      <c r="E208" t="s">
        <v>1873</v>
      </c>
      <c r="F208">
        <v>1</v>
      </c>
      <c r="G208" s="1">
        <f t="shared" si="7"/>
        <v>3.2030749519538755E-4</v>
      </c>
    </row>
    <row r="209" spans="1:7" x14ac:dyDescent="0.25">
      <c r="A209" t="s">
        <v>2100</v>
      </c>
      <c r="B209">
        <v>4</v>
      </c>
      <c r="C209" s="1">
        <f t="shared" si="6"/>
        <v>4.0241448692152917E-4</v>
      </c>
      <c r="E209" t="s">
        <v>2344</v>
      </c>
      <c r="F209">
        <v>1</v>
      </c>
      <c r="G209" s="1">
        <f t="shared" si="7"/>
        <v>3.2030749519538755E-4</v>
      </c>
    </row>
    <row r="210" spans="1:7" x14ac:dyDescent="0.25">
      <c r="A210" t="s">
        <v>2107</v>
      </c>
      <c r="B210">
        <v>4</v>
      </c>
      <c r="C210" s="1">
        <f t="shared" si="6"/>
        <v>4.0241448692152917E-4</v>
      </c>
      <c r="E210" t="s">
        <v>2345</v>
      </c>
      <c r="F210">
        <v>1</v>
      </c>
      <c r="G210" s="1">
        <f t="shared" si="7"/>
        <v>3.2030749519538755E-4</v>
      </c>
    </row>
    <row r="211" spans="1:7" x14ac:dyDescent="0.25">
      <c r="A211" t="s">
        <v>2124</v>
      </c>
      <c r="B211">
        <v>4</v>
      </c>
      <c r="C211" s="1">
        <f t="shared" si="6"/>
        <v>4.0241448692152917E-4</v>
      </c>
      <c r="E211" t="s">
        <v>2346</v>
      </c>
      <c r="F211">
        <v>1</v>
      </c>
      <c r="G211" s="1">
        <f t="shared" si="7"/>
        <v>3.2030749519538755E-4</v>
      </c>
    </row>
    <row r="212" spans="1:7" x14ac:dyDescent="0.25">
      <c r="A212" t="s">
        <v>2136</v>
      </c>
      <c r="B212">
        <v>4</v>
      </c>
      <c r="C212" s="1">
        <f t="shared" si="6"/>
        <v>4.0241448692152917E-4</v>
      </c>
      <c r="E212" t="s">
        <v>1897</v>
      </c>
      <c r="F212">
        <v>1</v>
      </c>
      <c r="G212" s="1">
        <f t="shared" si="7"/>
        <v>3.2030749519538755E-4</v>
      </c>
    </row>
    <row r="213" spans="1:7" x14ac:dyDescent="0.25">
      <c r="A213" t="s">
        <v>2157</v>
      </c>
      <c r="B213">
        <v>4</v>
      </c>
      <c r="C213" s="1">
        <f t="shared" si="6"/>
        <v>4.0241448692152917E-4</v>
      </c>
      <c r="E213" t="s">
        <v>1898</v>
      </c>
      <c r="F213">
        <v>1</v>
      </c>
      <c r="G213" s="1">
        <f t="shared" si="7"/>
        <v>3.2030749519538755E-4</v>
      </c>
    </row>
    <row r="214" spans="1:7" x14ac:dyDescent="0.25">
      <c r="A214" t="s">
        <v>2171</v>
      </c>
      <c r="B214">
        <v>4</v>
      </c>
      <c r="C214" s="1">
        <f t="shared" si="6"/>
        <v>4.0241448692152917E-4</v>
      </c>
      <c r="E214" t="s">
        <v>2347</v>
      </c>
      <c r="F214">
        <v>1</v>
      </c>
      <c r="G214" s="1">
        <f t="shared" si="7"/>
        <v>3.2030749519538755E-4</v>
      </c>
    </row>
    <row r="215" spans="1:7" x14ac:dyDescent="0.25">
      <c r="A215" t="s">
        <v>2185</v>
      </c>
      <c r="B215">
        <v>4</v>
      </c>
      <c r="C215" s="1">
        <f t="shared" si="6"/>
        <v>4.0241448692152917E-4</v>
      </c>
      <c r="E215" t="s">
        <v>1901</v>
      </c>
      <c r="F215">
        <v>1</v>
      </c>
      <c r="G215" s="1">
        <f t="shared" si="7"/>
        <v>3.2030749519538755E-4</v>
      </c>
    </row>
    <row r="216" spans="1:7" x14ac:dyDescent="0.25">
      <c r="A216" t="s">
        <v>2188</v>
      </c>
      <c r="B216">
        <v>4</v>
      </c>
      <c r="C216" s="1">
        <f t="shared" si="6"/>
        <v>4.0241448692152917E-4</v>
      </c>
      <c r="E216" t="s">
        <v>2348</v>
      </c>
      <c r="F216">
        <v>1</v>
      </c>
      <c r="G216" s="1">
        <f t="shared" si="7"/>
        <v>3.2030749519538755E-4</v>
      </c>
    </row>
    <row r="217" spans="1:7" x14ac:dyDescent="0.25">
      <c r="A217" t="s">
        <v>2196</v>
      </c>
      <c r="B217">
        <v>4</v>
      </c>
      <c r="C217" s="1">
        <f t="shared" si="6"/>
        <v>4.0241448692152917E-4</v>
      </c>
      <c r="E217" t="s">
        <v>1905</v>
      </c>
      <c r="F217">
        <v>1</v>
      </c>
      <c r="G217" s="1">
        <f t="shared" si="7"/>
        <v>3.2030749519538755E-4</v>
      </c>
    </row>
    <row r="218" spans="1:7" x14ac:dyDescent="0.25">
      <c r="A218" t="s">
        <v>2230</v>
      </c>
      <c r="B218">
        <v>4</v>
      </c>
      <c r="C218" s="1">
        <f t="shared" si="6"/>
        <v>4.0241448692152917E-4</v>
      </c>
      <c r="E218" t="s">
        <v>1916</v>
      </c>
      <c r="F218">
        <v>1</v>
      </c>
      <c r="G218" s="1">
        <f t="shared" si="7"/>
        <v>3.2030749519538755E-4</v>
      </c>
    </row>
    <row r="219" spans="1:7" x14ac:dyDescent="0.25">
      <c r="A219" t="s">
        <v>2231</v>
      </c>
      <c r="B219">
        <v>4</v>
      </c>
      <c r="C219" s="1">
        <f t="shared" si="6"/>
        <v>4.0241448692152917E-4</v>
      </c>
      <c r="E219" t="s">
        <v>2350</v>
      </c>
      <c r="F219">
        <v>1</v>
      </c>
      <c r="G219" s="1">
        <f t="shared" si="7"/>
        <v>3.2030749519538755E-4</v>
      </c>
    </row>
    <row r="220" spans="1:7" x14ac:dyDescent="0.25">
      <c r="A220" t="s">
        <v>2249</v>
      </c>
      <c r="B220">
        <v>4</v>
      </c>
      <c r="C220" s="1">
        <f t="shared" si="6"/>
        <v>4.0241448692152917E-4</v>
      </c>
      <c r="E220" t="s">
        <v>2352</v>
      </c>
      <c r="F220">
        <v>1</v>
      </c>
      <c r="G220" s="1">
        <f t="shared" si="7"/>
        <v>3.2030749519538755E-4</v>
      </c>
    </row>
    <row r="221" spans="1:7" x14ac:dyDescent="0.25">
      <c r="A221" t="s">
        <v>2252</v>
      </c>
      <c r="B221">
        <v>4</v>
      </c>
      <c r="C221" s="1">
        <f t="shared" si="6"/>
        <v>4.0241448692152917E-4</v>
      </c>
      <c r="E221" t="s">
        <v>2353</v>
      </c>
      <c r="F221">
        <v>1</v>
      </c>
      <c r="G221" s="1">
        <f t="shared" si="7"/>
        <v>3.2030749519538755E-4</v>
      </c>
    </row>
    <row r="222" spans="1:7" x14ac:dyDescent="0.25">
      <c r="A222" t="s">
        <v>2254</v>
      </c>
      <c r="B222">
        <v>4</v>
      </c>
      <c r="C222" s="1">
        <f t="shared" si="6"/>
        <v>4.0241448692152917E-4</v>
      </c>
      <c r="E222" t="s">
        <v>1957</v>
      </c>
      <c r="F222">
        <v>1</v>
      </c>
      <c r="G222" s="1">
        <f t="shared" si="7"/>
        <v>3.2030749519538755E-4</v>
      </c>
    </row>
    <row r="223" spans="1:7" x14ac:dyDescent="0.25">
      <c r="A223" t="s">
        <v>2261</v>
      </c>
      <c r="B223">
        <v>4</v>
      </c>
      <c r="C223" s="1">
        <f t="shared" si="6"/>
        <v>4.0241448692152917E-4</v>
      </c>
      <c r="E223" t="s">
        <v>1967</v>
      </c>
      <c r="F223">
        <v>1</v>
      </c>
      <c r="G223" s="1">
        <f t="shared" si="7"/>
        <v>3.2030749519538755E-4</v>
      </c>
    </row>
    <row r="224" spans="1:7" x14ac:dyDescent="0.25">
      <c r="A224" t="s">
        <v>1847</v>
      </c>
      <c r="B224">
        <v>3</v>
      </c>
      <c r="C224" s="1">
        <f t="shared" si="6"/>
        <v>3.0181086519114687E-4</v>
      </c>
      <c r="E224" t="s">
        <v>2354</v>
      </c>
      <c r="F224">
        <v>1</v>
      </c>
      <c r="G224" s="1">
        <f t="shared" si="7"/>
        <v>3.2030749519538755E-4</v>
      </c>
    </row>
    <row r="225" spans="1:7" x14ac:dyDescent="0.25">
      <c r="A225" t="s">
        <v>1851</v>
      </c>
      <c r="B225">
        <v>3</v>
      </c>
      <c r="C225" s="1">
        <f t="shared" si="6"/>
        <v>3.0181086519114687E-4</v>
      </c>
      <c r="E225" t="s">
        <v>2355</v>
      </c>
      <c r="F225">
        <v>1</v>
      </c>
      <c r="G225" s="1">
        <f t="shared" si="7"/>
        <v>3.2030749519538755E-4</v>
      </c>
    </row>
    <row r="226" spans="1:7" x14ac:dyDescent="0.25">
      <c r="A226" t="s">
        <v>1886</v>
      </c>
      <c r="B226">
        <v>3</v>
      </c>
      <c r="C226" s="1">
        <f t="shared" si="6"/>
        <v>3.0181086519114687E-4</v>
      </c>
      <c r="E226" t="s">
        <v>2356</v>
      </c>
      <c r="F226">
        <v>1</v>
      </c>
      <c r="G226" s="1">
        <f t="shared" si="7"/>
        <v>3.2030749519538755E-4</v>
      </c>
    </row>
    <row r="227" spans="1:7" x14ac:dyDescent="0.25">
      <c r="A227" t="s">
        <v>1900</v>
      </c>
      <c r="B227">
        <v>3</v>
      </c>
      <c r="C227" s="1">
        <f t="shared" si="6"/>
        <v>3.0181086519114687E-4</v>
      </c>
      <c r="E227" t="s">
        <v>1994</v>
      </c>
      <c r="F227">
        <v>1</v>
      </c>
      <c r="G227" s="1">
        <f t="shared" si="7"/>
        <v>3.2030749519538755E-4</v>
      </c>
    </row>
    <row r="228" spans="1:7" x14ac:dyDescent="0.25">
      <c r="A228" t="s">
        <v>1902</v>
      </c>
      <c r="B228">
        <v>3</v>
      </c>
      <c r="C228" s="1">
        <f t="shared" si="6"/>
        <v>3.0181086519114687E-4</v>
      </c>
      <c r="E228" t="s">
        <v>1997</v>
      </c>
      <c r="F228">
        <v>1</v>
      </c>
      <c r="G228" s="1">
        <f t="shared" si="7"/>
        <v>3.2030749519538755E-4</v>
      </c>
    </row>
    <row r="229" spans="1:7" x14ac:dyDescent="0.25">
      <c r="A229" t="s">
        <v>1919</v>
      </c>
      <c r="B229">
        <v>3</v>
      </c>
      <c r="C229" s="1">
        <f t="shared" si="6"/>
        <v>3.0181086519114687E-4</v>
      </c>
      <c r="E229" t="s">
        <v>2010</v>
      </c>
      <c r="F229">
        <v>1</v>
      </c>
      <c r="G229" s="1">
        <f t="shared" si="7"/>
        <v>3.2030749519538755E-4</v>
      </c>
    </row>
    <row r="230" spans="1:7" x14ac:dyDescent="0.25">
      <c r="A230" t="s">
        <v>1955</v>
      </c>
      <c r="B230">
        <v>3</v>
      </c>
      <c r="C230" s="1">
        <f t="shared" si="6"/>
        <v>3.0181086519114687E-4</v>
      </c>
      <c r="E230" t="s">
        <v>2357</v>
      </c>
      <c r="F230">
        <v>1</v>
      </c>
      <c r="G230" s="1">
        <f t="shared" si="7"/>
        <v>3.2030749519538755E-4</v>
      </c>
    </row>
    <row r="231" spans="1:7" x14ac:dyDescent="0.25">
      <c r="A231" t="s">
        <v>1957</v>
      </c>
      <c r="B231">
        <v>3</v>
      </c>
      <c r="C231" s="1">
        <f t="shared" si="6"/>
        <v>3.0181086519114687E-4</v>
      </c>
      <c r="E231" t="s">
        <v>2011</v>
      </c>
      <c r="F231">
        <v>1</v>
      </c>
      <c r="G231" s="1">
        <f t="shared" si="7"/>
        <v>3.2030749519538755E-4</v>
      </c>
    </row>
    <row r="232" spans="1:7" x14ac:dyDescent="0.25">
      <c r="A232" t="s">
        <v>1997</v>
      </c>
      <c r="B232">
        <v>3</v>
      </c>
      <c r="C232" s="1">
        <f t="shared" si="6"/>
        <v>3.0181086519114687E-4</v>
      </c>
      <c r="E232" t="s">
        <v>2358</v>
      </c>
      <c r="F232">
        <v>1</v>
      </c>
      <c r="G232" s="1">
        <f t="shared" si="7"/>
        <v>3.2030749519538755E-4</v>
      </c>
    </row>
    <row r="233" spans="1:7" x14ac:dyDescent="0.25">
      <c r="A233" t="s">
        <v>2024</v>
      </c>
      <c r="B233">
        <v>3</v>
      </c>
      <c r="C233" s="1">
        <f t="shared" si="6"/>
        <v>3.0181086519114687E-4</v>
      </c>
      <c r="E233" t="s">
        <v>2018</v>
      </c>
      <c r="F233">
        <v>1</v>
      </c>
      <c r="G233" s="1">
        <f t="shared" si="7"/>
        <v>3.2030749519538755E-4</v>
      </c>
    </row>
    <row r="234" spans="1:7" x14ac:dyDescent="0.25">
      <c r="A234" t="s">
        <v>2032</v>
      </c>
      <c r="B234">
        <v>3</v>
      </c>
      <c r="C234" s="1">
        <f t="shared" si="6"/>
        <v>3.0181086519114687E-4</v>
      </c>
      <c r="E234" t="s">
        <v>2022</v>
      </c>
      <c r="F234">
        <v>1</v>
      </c>
      <c r="G234" s="1">
        <f t="shared" si="7"/>
        <v>3.2030749519538755E-4</v>
      </c>
    </row>
    <row r="235" spans="1:7" x14ac:dyDescent="0.25">
      <c r="A235" t="s">
        <v>2034</v>
      </c>
      <c r="B235">
        <v>3</v>
      </c>
      <c r="C235" s="1">
        <f t="shared" si="6"/>
        <v>3.0181086519114687E-4</v>
      </c>
      <c r="E235" t="s">
        <v>2023</v>
      </c>
      <c r="F235">
        <v>1</v>
      </c>
      <c r="G235" s="1">
        <f t="shared" si="7"/>
        <v>3.2030749519538755E-4</v>
      </c>
    </row>
    <row r="236" spans="1:7" x14ac:dyDescent="0.25">
      <c r="A236" t="s">
        <v>2036</v>
      </c>
      <c r="B236">
        <v>3</v>
      </c>
      <c r="C236" s="1">
        <f t="shared" si="6"/>
        <v>3.0181086519114687E-4</v>
      </c>
      <c r="E236" t="s">
        <v>2359</v>
      </c>
      <c r="F236">
        <v>1</v>
      </c>
      <c r="G236" s="1">
        <f t="shared" si="7"/>
        <v>3.2030749519538755E-4</v>
      </c>
    </row>
    <row r="237" spans="1:7" x14ac:dyDescent="0.25">
      <c r="A237" t="s">
        <v>2053</v>
      </c>
      <c r="B237">
        <v>3</v>
      </c>
      <c r="C237" s="1">
        <f t="shared" si="6"/>
        <v>3.0181086519114687E-4</v>
      </c>
      <c r="E237" t="s">
        <v>2025</v>
      </c>
      <c r="F237">
        <v>1</v>
      </c>
      <c r="G237" s="1">
        <f t="shared" si="7"/>
        <v>3.2030749519538755E-4</v>
      </c>
    </row>
    <row r="238" spans="1:7" x14ac:dyDescent="0.25">
      <c r="A238" t="s">
        <v>2054</v>
      </c>
      <c r="B238">
        <v>3</v>
      </c>
      <c r="C238" s="1">
        <f t="shared" si="6"/>
        <v>3.0181086519114687E-4</v>
      </c>
      <c r="E238" t="s">
        <v>2360</v>
      </c>
      <c r="F238">
        <v>1</v>
      </c>
      <c r="G238" s="1">
        <f t="shared" si="7"/>
        <v>3.2030749519538755E-4</v>
      </c>
    </row>
    <row r="239" spans="1:7" x14ac:dyDescent="0.25">
      <c r="A239" t="s">
        <v>2055</v>
      </c>
      <c r="B239">
        <v>3</v>
      </c>
      <c r="C239" s="1">
        <f t="shared" si="6"/>
        <v>3.0181086519114687E-4</v>
      </c>
      <c r="E239" t="s">
        <v>2028</v>
      </c>
      <c r="F239">
        <v>1</v>
      </c>
      <c r="G239" s="1">
        <f t="shared" si="7"/>
        <v>3.2030749519538755E-4</v>
      </c>
    </row>
    <row r="240" spans="1:7" x14ac:dyDescent="0.25">
      <c r="A240" t="s">
        <v>2062</v>
      </c>
      <c r="B240">
        <v>3</v>
      </c>
      <c r="C240" s="1">
        <f t="shared" si="6"/>
        <v>3.0181086519114687E-4</v>
      </c>
      <c r="E240" t="s">
        <v>2034</v>
      </c>
      <c r="F240">
        <v>1</v>
      </c>
      <c r="G240" s="1">
        <f t="shared" si="7"/>
        <v>3.2030749519538755E-4</v>
      </c>
    </row>
    <row r="241" spans="1:7" x14ac:dyDescent="0.25">
      <c r="A241" t="s">
        <v>2067</v>
      </c>
      <c r="B241">
        <v>3</v>
      </c>
      <c r="C241" s="1">
        <f t="shared" si="6"/>
        <v>3.0181086519114687E-4</v>
      </c>
      <c r="E241" t="s">
        <v>2361</v>
      </c>
      <c r="F241">
        <v>1</v>
      </c>
      <c r="G241" s="1">
        <f t="shared" si="7"/>
        <v>3.2030749519538755E-4</v>
      </c>
    </row>
    <row r="242" spans="1:7" x14ac:dyDescent="0.25">
      <c r="A242" t="s">
        <v>2077</v>
      </c>
      <c r="B242">
        <v>3</v>
      </c>
      <c r="C242" s="1">
        <f t="shared" si="6"/>
        <v>3.0181086519114687E-4</v>
      </c>
      <c r="E242" t="s">
        <v>2045</v>
      </c>
      <c r="F242">
        <v>1</v>
      </c>
      <c r="G242" s="1">
        <f t="shared" si="7"/>
        <v>3.2030749519538755E-4</v>
      </c>
    </row>
    <row r="243" spans="1:7" x14ac:dyDescent="0.25">
      <c r="A243" t="s">
        <v>2078</v>
      </c>
      <c r="B243">
        <v>3</v>
      </c>
      <c r="C243" s="1">
        <f t="shared" si="6"/>
        <v>3.0181086519114687E-4</v>
      </c>
      <c r="E243" t="s">
        <v>2047</v>
      </c>
      <c r="F243">
        <v>1</v>
      </c>
      <c r="G243" s="1">
        <f t="shared" si="7"/>
        <v>3.2030749519538755E-4</v>
      </c>
    </row>
    <row r="244" spans="1:7" x14ac:dyDescent="0.25">
      <c r="A244" t="s">
        <v>2080</v>
      </c>
      <c r="B244">
        <v>3</v>
      </c>
      <c r="C244" s="1">
        <f t="shared" si="6"/>
        <v>3.0181086519114687E-4</v>
      </c>
      <c r="E244" t="s">
        <v>2049</v>
      </c>
      <c r="F244">
        <v>1</v>
      </c>
      <c r="G244" s="1">
        <f t="shared" si="7"/>
        <v>3.2030749519538755E-4</v>
      </c>
    </row>
    <row r="245" spans="1:7" x14ac:dyDescent="0.25">
      <c r="A245" t="s">
        <v>2086</v>
      </c>
      <c r="B245">
        <v>3</v>
      </c>
      <c r="C245" s="1">
        <f t="shared" si="6"/>
        <v>3.0181086519114687E-4</v>
      </c>
      <c r="E245" t="s">
        <v>2053</v>
      </c>
      <c r="F245">
        <v>1</v>
      </c>
      <c r="G245" s="1">
        <f t="shared" si="7"/>
        <v>3.2030749519538755E-4</v>
      </c>
    </row>
    <row r="246" spans="1:7" x14ac:dyDescent="0.25">
      <c r="A246" t="s">
        <v>2097</v>
      </c>
      <c r="B246">
        <v>3</v>
      </c>
      <c r="C246" s="1">
        <f t="shared" si="6"/>
        <v>3.0181086519114687E-4</v>
      </c>
      <c r="E246" t="s">
        <v>2055</v>
      </c>
      <c r="F246">
        <v>1</v>
      </c>
      <c r="G246" s="1">
        <f t="shared" si="7"/>
        <v>3.2030749519538755E-4</v>
      </c>
    </row>
    <row r="247" spans="1:7" x14ac:dyDescent="0.25">
      <c r="A247" t="s">
        <v>2106</v>
      </c>
      <c r="B247">
        <v>3</v>
      </c>
      <c r="C247" s="1">
        <f t="shared" si="6"/>
        <v>3.0181086519114687E-4</v>
      </c>
      <c r="E247" t="s">
        <v>2362</v>
      </c>
      <c r="F247">
        <v>1</v>
      </c>
      <c r="G247" s="1">
        <f t="shared" si="7"/>
        <v>3.2030749519538755E-4</v>
      </c>
    </row>
    <row r="248" spans="1:7" x14ac:dyDescent="0.25">
      <c r="A248" t="s">
        <v>2108</v>
      </c>
      <c r="B248">
        <v>3</v>
      </c>
      <c r="C248" s="1">
        <f t="shared" si="6"/>
        <v>3.0181086519114687E-4</v>
      </c>
      <c r="E248" t="s">
        <v>2363</v>
      </c>
      <c r="F248">
        <v>1</v>
      </c>
      <c r="G248" s="1">
        <f t="shared" si="7"/>
        <v>3.2030749519538755E-4</v>
      </c>
    </row>
    <row r="249" spans="1:7" x14ac:dyDescent="0.25">
      <c r="A249" t="s">
        <v>2129</v>
      </c>
      <c r="B249">
        <v>3</v>
      </c>
      <c r="C249" s="1">
        <f t="shared" si="6"/>
        <v>3.0181086519114687E-4</v>
      </c>
      <c r="E249" t="s">
        <v>2066</v>
      </c>
      <c r="F249">
        <v>1</v>
      </c>
      <c r="G249" s="1">
        <f t="shared" si="7"/>
        <v>3.2030749519538755E-4</v>
      </c>
    </row>
    <row r="250" spans="1:7" x14ac:dyDescent="0.25">
      <c r="A250" t="s">
        <v>2138</v>
      </c>
      <c r="B250">
        <v>3</v>
      </c>
      <c r="C250" s="1">
        <f t="shared" si="6"/>
        <v>3.0181086519114687E-4</v>
      </c>
      <c r="E250" t="s">
        <v>2364</v>
      </c>
      <c r="F250">
        <v>1</v>
      </c>
      <c r="G250" s="1">
        <f t="shared" si="7"/>
        <v>3.2030749519538755E-4</v>
      </c>
    </row>
    <row r="251" spans="1:7" x14ac:dyDescent="0.25">
      <c r="A251" t="s">
        <v>2140</v>
      </c>
      <c r="B251">
        <v>3</v>
      </c>
      <c r="C251" s="1">
        <f t="shared" si="6"/>
        <v>3.0181086519114687E-4</v>
      </c>
      <c r="E251" t="s">
        <v>2070</v>
      </c>
      <c r="F251">
        <v>1</v>
      </c>
      <c r="G251" s="1">
        <f t="shared" si="7"/>
        <v>3.2030749519538755E-4</v>
      </c>
    </row>
    <row r="252" spans="1:7" x14ac:dyDescent="0.25">
      <c r="A252" t="s">
        <v>2145</v>
      </c>
      <c r="B252">
        <v>3</v>
      </c>
      <c r="C252" s="1">
        <f t="shared" si="6"/>
        <v>3.0181086519114687E-4</v>
      </c>
      <c r="E252" t="s">
        <v>2077</v>
      </c>
      <c r="F252">
        <v>1</v>
      </c>
      <c r="G252" s="1">
        <f t="shared" si="7"/>
        <v>3.2030749519538755E-4</v>
      </c>
    </row>
    <row r="253" spans="1:7" x14ac:dyDescent="0.25">
      <c r="A253" t="s">
        <v>2162</v>
      </c>
      <c r="B253">
        <v>3</v>
      </c>
      <c r="C253" s="1">
        <f t="shared" si="6"/>
        <v>3.0181086519114687E-4</v>
      </c>
      <c r="E253" t="s">
        <v>2079</v>
      </c>
      <c r="F253">
        <v>1</v>
      </c>
      <c r="G253" s="1">
        <f t="shared" si="7"/>
        <v>3.2030749519538755E-4</v>
      </c>
    </row>
    <row r="254" spans="1:7" x14ac:dyDescent="0.25">
      <c r="A254" t="s">
        <v>2163</v>
      </c>
      <c r="B254">
        <v>3</v>
      </c>
      <c r="C254" s="1">
        <f t="shared" si="6"/>
        <v>3.0181086519114687E-4</v>
      </c>
      <c r="E254" t="s">
        <v>2080</v>
      </c>
      <c r="F254">
        <v>1</v>
      </c>
      <c r="G254" s="1">
        <f t="shared" si="7"/>
        <v>3.2030749519538755E-4</v>
      </c>
    </row>
    <row r="255" spans="1:7" x14ac:dyDescent="0.25">
      <c r="A255" t="s">
        <v>2168</v>
      </c>
      <c r="B255">
        <v>3</v>
      </c>
      <c r="C255" s="1">
        <f t="shared" si="6"/>
        <v>3.0181086519114687E-4</v>
      </c>
      <c r="E255" t="s">
        <v>2082</v>
      </c>
      <c r="F255">
        <v>1</v>
      </c>
      <c r="G255" s="1">
        <f t="shared" si="7"/>
        <v>3.2030749519538755E-4</v>
      </c>
    </row>
    <row r="256" spans="1:7" x14ac:dyDescent="0.25">
      <c r="A256" t="s">
        <v>2176</v>
      </c>
      <c r="B256">
        <v>3</v>
      </c>
      <c r="C256" s="1">
        <f t="shared" si="6"/>
        <v>3.0181086519114687E-4</v>
      </c>
      <c r="E256" t="s">
        <v>2365</v>
      </c>
      <c r="F256">
        <v>1</v>
      </c>
      <c r="G256" s="1">
        <f t="shared" si="7"/>
        <v>3.2030749519538755E-4</v>
      </c>
    </row>
    <row r="257" spans="1:7" x14ac:dyDescent="0.25">
      <c r="A257" t="s">
        <v>2205</v>
      </c>
      <c r="B257">
        <v>3</v>
      </c>
      <c r="C257" s="1">
        <f t="shared" si="6"/>
        <v>3.0181086519114687E-4</v>
      </c>
      <c r="E257" t="s">
        <v>2098</v>
      </c>
      <c r="F257">
        <v>1</v>
      </c>
      <c r="G257" s="1">
        <f t="shared" si="7"/>
        <v>3.2030749519538755E-4</v>
      </c>
    </row>
    <row r="258" spans="1:7" x14ac:dyDescent="0.25">
      <c r="A258" t="s">
        <v>2266</v>
      </c>
      <c r="B258">
        <v>3</v>
      </c>
      <c r="C258" s="1">
        <f t="shared" si="6"/>
        <v>3.0181086519114687E-4</v>
      </c>
      <c r="E258" t="s">
        <v>2104</v>
      </c>
      <c r="F258">
        <v>1</v>
      </c>
      <c r="G258" s="1">
        <f t="shared" si="7"/>
        <v>3.2030749519538755E-4</v>
      </c>
    </row>
    <row r="259" spans="1:7" x14ac:dyDescent="0.25">
      <c r="A259" t="s">
        <v>2268</v>
      </c>
      <c r="B259">
        <v>3</v>
      </c>
      <c r="C259" s="1">
        <f t="shared" si="6"/>
        <v>3.0181086519114687E-4</v>
      </c>
      <c r="E259" t="s">
        <v>2367</v>
      </c>
      <c r="F259">
        <v>1</v>
      </c>
      <c r="G259" s="1">
        <f t="shared" si="7"/>
        <v>3.2030749519538755E-4</v>
      </c>
    </row>
    <row r="260" spans="1:7" x14ac:dyDescent="0.25">
      <c r="A260" t="s">
        <v>2269</v>
      </c>
      <c r="B260">
        <v>3</v>
      </c>
      <c r="C260" s="1">
        <f t="shared" ref="C260:C323" si="8">B260/9940</f>
        <v>3.0181086519114687E-4</v>
      </c>
      <c r="E260" t="s">
        <v>2111</v>
      </c>
      <c r="F260">
        <v>1</v>
      </c>
      <c r="G260" s="1">
        <f t="shared" ref="G260:G323" si="9">F260/3122</f>
        <v>3.2030749519538755E-4</v>
      </c>
    </row>
    <row r="261" spans="1:7" x14ac:dyDescent="0.25">
      <c r="A261" t="s">
        <v>2278</v>
      </c>
      <c r="B261">
        <v>3</v>
      </c>
      <c r="C261" s="1">
        <f t="shared" si="8"/>
        <v>3.0181086519114687E-4</v>
      </c>
      <c r="E261" t="s">
        <v>2124</v>
      </c>
      <c r="F261">
        <v>1</v>
      </c>
      <c r="G261" s="1">
        <f t="shared" si="9"/>
        <v>3.2030749519538755E-4</v>
      </c>
    </row>
    <row r="262" spans="1:7" x14ac:dyDescent="0.25">
      <c r="A262" t="s">
        <v>2289</v>
      </c>
      <c r="B262">
        <v>3</v>
      </c>
      <c r="C262" s="1">
        <f t="shared" si="8"/>
        <v>3.0181086519114687E-4</v>
      </c>
      <c r="E262" t="s">
        <v>2130</v>
      </c>
      <c r="F262">
        <v>1</v>
      </c>
      <c r="G262" s="1">
        <f t="shared" si="9"/>
        <v>3.2030749519538755E-4</v>
      </c>
    </row>
    <row r="263" spans="1:7" x14ac:dyDescent="0.25">
      <c r="A263" t="s">
        <v>1890</v>
      </c>
      <c r="B263">
        <v>2</v>
      </c>
      <c r="C263" s="1">
        <f t="shared" si="8"/>
        <v>2.0120724346076458E-4</v>
      </c>
      <c r="E263" t="s">
        <v>2132</v>
      </c>
      <c r="F263">
        <v>1</v>
      </c>
      <c r="G263" s="1">
        <f t="shared" si="9"/>
        <v>3.2030749519538755E-4</v>
      </c>
    </row>
    <row r="264" spans="1:7" x14ac:dyDescent="0.25">
      <c r="A264" t="s">
        <v>1899</v>
      </c>
      <c r="B264">
        <v>2</v>
      </c>
      <c r="C264" s="1">
        <f t="shared" si="8"/>
        <v>2.0120724346076458E-4</v>
      </c>
      <c r="E264" t="s">
        <v>2368</v>
      </c>
      <c r="F264">
        <v>1</v>
      </c>
      <c r="G264" s="1">
        <f t="shared" si="9"/>
        <v>3.2030749519538755E-4</v>
      </c>
    </row>
    <row r="265" spans="1:7" x14ac:dyDescent="0.25">
      <c r="A265" t="s">
        <v>1901</v>
      </c>
      <c r="B265">
        <v>2</v>
      </c>
      <c r="C265" s="1">
        <f t="shared" si="8"/>
        <v>2.0120724346076458E-4</v>
      </c>
      <c r="E265" t="s">
        <v>2142</v>
      </c>
      <c r="F265">
        <v>1</v>
      </c>
      <c r="G265" s="1">
        <f t="shared" si="9"/>
        <v>3.2030749519538755E-4</v>
      </c>
    </row>
    <row r="266" spans="1:7" x14ac:dyDescent="0.25">
      <c r="A266" t="s">
        <v>1903</v>
      </c>
      <c r="B266">
        <v>2</v>
      </c>
      <c r="C266" s="1">
        <f t="shared" si="8"/>
        <v>2.0120724346076458E-4</v>
      </c>
      <c r="E266" t="s">
        <v>2146</v>
      </c>
      <c r="F266">
        <v>1</v>
      </c>
      <c r="G266" s="1">
        <f t="shared" si="9"/>
        <v>3.2030749519538755E-4</v>
      </c>
    </row>
    <row r="267" spans="1:7" x14ac:dyDescent="0.25">
      <c r="A267" t="s">
        <v>1905</v>
      </c>
      <c r="B267">
        <v>2</v>
      </c>
      <c r="C267" s="1">
        <f t="shared" si="8"/>
        <v>2.0120724346076458E-4</v>
      </c>
      <c r="E267" t="s">
        <v>2147</v>
      </c>
      <c r="F267">
        <v>1</v>
      </c>
      <c r="G267" s="1">
        <f t="shared" si="9"/>
        <v>3.2030749519538755E-4</v>
      </c>
    </row>
    <row r="268" spans="1:7" x14ac:dyDescent="0.25">
      <c r="A268" t="s">
        <v>1933</v>
      </c>
      <c r="B268">
        <v>2</v>
      </c>
      <c r="C268" s="1">
        <f t="shared" si="8"/>
        <v>2.0120724346076458E-4</v>
      </c>
      <c r="E268" t="s">
        <v>2369</v>
      </c>
      <c r="F268">
        <v>1</v>
      </c>
      <c r="G268" s="1">
        <f t="shared" si="9"/>
        <v>3.2030749519538755E-4</v>
      </c>
    </row>
    <row r="269" spans="1:7" x14ac:dyDescent="0.25">
      <c r="A269" t="s">
        <v>1954</v>
      </c>
      <c r="B269">
        <v>2</v>
      </c>
      <c r="C269" s="1">
        <f t="shared" si="8"/>
        <v>2.0120724346076458E-4</v>
      </c>
      <c r="E269" t="s">
        <v>2370</v>
      </c>
      <c r="F269">
        <v>1</v>
      </c>
      <c r="G269" s="1">
        <f t="shared" si="9"/>
        <v>3.2030749519538755E-4</v>
      </c>
    </row>
    <row r="270" spans="1:7" x14ac:dyDescent="0.25">
      <c r="A270" t="s">
        <v>1976</v>
      </c>
      <c r="B270">
        <v>2</v>
      </c>
      <c r="C270" s="1">
        <f t="shared" si="8"/>
        <v>2.0120724346076458E-4</v>
      </c>
      <c r="E270" t="s">
        <v>2371</v>
      </c>
      <c r="F270">
        <v>1</v>
      </c>
      <c r="G270" s="1">
        <f t="shared" si="9"/>
        <v>3.2030749519538755E-4</v>
      </c>
    </row>
    <row r="271" spans="1:7" x14ac:dyDescent="0.25">
      <c r="A271" t="s">
        <v>2012</v>
      </c>
      <c r="B271">
        <v>2</v>
      </c>
      <c r="C271" s="1">
        <f t="shared" si="8"/>
        <v>2.0120724346076458E-4</v>
      </c>
      <c r="E271" t="s">
        <v>2161</v>
      </c>
      <c r="F271">
        <v>1</v>
      </c>
      <c r="G271" s="1">
        <f t="shared" si="9"/>
        <v>3.2030749519538755E-4</v>
      </c>
    </row>
    <row r="272" spans="1:7" x14ac:dyDescent="0.25">
      <c r="A272" t="s">
        <v>2030</v>
      </c>
      <c r="B272">
        <v>2</v>
      </c>
      <c r="C272" s="1">
        <f t="shared" si="8"/>
        <v>2.0120724346076458E-4</v>
      </c>
      <c r="E272" t="s">
        <v>2163</v>
      </c>
      <c r="F272">
        <v>1</v>
      </c>
      <c r="G272" s="1">
        <f t="shared" si="9"/>
        <v>3.2030749519538755E-4</v>
      </c>
    </row>
    <row r="273" spans="1:7" x14ac:dyDescent="0.25">
      <c r="A273" t="s">
        <v>2033</v>
      </c>
      <c r="B273">
        <v>2</v>
      </c>
      <c r="C273" s="1">
        <f t="shared" si="8"/>
        <v>2.0120724346076458E-4</v>
      </c>
      <c r="E273" t="s">
        <v>2165</v>
      </c>
      <c r="F273">
        <v>1</v>
      </c>
      <c r="G273" s="1">
        <f t="shared" si="9"/>
        <v>3.2030749519538755E-4</v>
      </c>
    </row>
    <row r="274" spans="1:7" x14ac:dyDescent="0.25">
      <c r="A274" t="s">
        <v>2035</v>
      </c>
      <c r="B274">
        <v>2</v>
      </c>
      <c r="C274" s="1">
        <f t="shared" si="8"/>
        <v>2.0120724346076458E-4</v>
      </c>
      <c r="E274" t="s">
        <v>2167</v>
      </c>
      <c r="F274">
        <v>1</v>
      </c>
      <c r="G274" s="1">
        <f t="shared" si="9"/>
        <v>3.2030749519538755E-4</v>
      </c>
    </row>
    <row r="275" spans="1:7" x14ac:dyDescent="0.25">
      <c r="A275" t="s">
        <v>2046</v>
      </c>
      <c r="B275">
        <v>2</v>
      </c>
      <c r="C275" s="1">
        <f t="shared" si="8"/>
        <v>2.0120724346076458E-4</v>
      </c>
      <c r="E275" t="s">
        <v>2168</v>
      </c>
      <c r="F275">
        <v>1</v>
      </c>
      <c r="G275" s="1">
        <f t="shared" si="9"/>
        <v>3.2030749519538755E-4</v>
      </c>
    </row>
    <row r="276" spans="1:7" x14ac:dyDescent="0.25">
      <c r="A276" t="s">
        <v>2063</v>
      </c>
      <c r="B276">
        <v>2</v>
      </c>
      <c r="C276" s="1">
        <f t="shared" si="8"/>
        <v>2.0120724346076458E-4</v>
      </c>
      <c r="E276" t="s">
        <v>2170</v>
      </c>
      <c r="F276">
        <v>1</v>
      </c>
      <c r="G276" s="1">
        <f t="shared" si="9"/>
        <v>3.2030749519538755E-4</v>
      </c>
    </row>
    <row r="277" spans="1:7" x14ac:dyDescent="0.25">
      <c r="A277" t="s">
        <v>2065</v>
      </c>
      <c r="B277">
        <v>2</v>
      </c>
      <c r="C277" s="1">
        <f t="shared" si="8"/>
        <v>2.0120724346076458E-4</v>
      </c>
      <c r="E277" t="s">
        <v>2372</v>
      </c>
      <c r="F277">
        <v>1</v>
      </c>
      <c r="G277" s="1">
        <f t="shared" si="9"/>
        <v>3.2030749519538755E-4</v>
      </c>
    </row>
    <row r="278" spans="1:7" x14ac:dyDescent="0.25">
      <c r="A278" t="s">
        <v>2069</v>
      </c>
      <c r="B278">
        <v>2</v>
      </c>
      <c r="C278" s="1">
        <f t="shared" si="8"/>
        <v>2.0120724346076458E-4</v>
      </c>
      <c r="E278" t="s">
        <v>2373</v>
      </c>
      <c r="F278">
        <v>1</v>
      </c>
      <c r="G278" s="1">
        <f t="shared" si="9"/>
        <v>3.2030749519538755E-4</v>
      </c>
    </row>
    <row r="279" spans="1:7" x14ac:dyDescent="0.25">
      <c r="A279" t="s">
        <v>2070</v>
      </c>
      <c r="B279">
        <v>2</v>
      </c>
      <c r="C279" s="1">
        <f t="shared" si="8"/>
        <v>2.0120724346076458E-4</v>
      </c>
      <c r="E279" t="s">
        <v>2374</v>
      </c>
      <c r="F279">
        <v>1</v>
      </c>
      <c r="G279" s="1">
        <f t="shared" si="9"/>
        <v>3.2030749519538755E-4</v>
      </c>
    </row>
    <row r="280" spans="1:7" x14ac:dyDescent="0.25">
      <c r="A280" t="s">
        <v>2084</v>
      </c>
      <c r="B280">
        <v>2</v>
      </c>
      <c r="C280" s="1">
        <f t="shared" si="8"/>
        <v>2.0120724346076458E-4</v>
      </c>
      <c r="E280" t="s">
        <v>2375</v>
      </c>
      <c r="F280">
        <v>1</v>
      </c>
      <c r="G280" s="1">
        <f t="shared" si="9"/>
        <v>3.2030749519538755E-4</v>
      </c>
    </row>
    <row r="281" spans="1:7" x14ac:dyDescent="0.25">
      <c r="A281" t="s">
        <v>2085</v>
      </c>
      <c r="B281">
        <v>2</v>
      </c>
      <c r="C281" s="1">
        <f t="shared" si="8"/>
        <v>2.0120724346076458E-4</v>
      </c>
      <c r="E281" t="s">
        <v>2376</v>
      </c>
      <c r="F281">
        <v>1</v>
      </c>
      <c r="G281" s="1">
        <f t="shared" si="9"/>
        <v>3.2030749519538755E-4</v>
      </c>
    </row>
    <row r="282" spans="1:7" x14ac:dyDescent="0.25">
      <c r="A282" t="s">
        <v>2096</v>
      </c>
      <c r="B282">
        <v>2</v>
      </c>
      <c r="C282" s="1">
        <f t="shared" si="8"/>
        <v>2.0120724346076458E-4</v>
      </c>
      <c r="E282" t="s">
        <v>2377</v>
      </c>
      <c r="F282">
        <v>1</v>
      </c>
      <c r="G282" s="1">
        <f t="shared" si="9"/>
        <v>3.2030749519538755E-4</v>
      </c>
    </row>
    <row r="283" spans="1:7" x14ac:dyDescent="0.25">
      <c r="A283" t="s">
        <v>2104</v>
      </c>
      <c r="B283">
        <v>2</v>
      </c>
      <c r="C283" s="1">
        <f t="shared" si="8"/>
        <v>2.0120724346076458E-4</v>
      </c>
      <c r="E283" t="s">
        <v>2177</v>
      </c>
      <c r="F283">
        <v>1</v>
      </c>
      <c r="G283" s="1">
        <f t="shared" si="9"/>
        <v>3.2030749519538755E-4</v>
      </c>
    </row>
    <row r="284" spans="1:7" x14ac:dyDescent="0.25">
      <c r="A284" t="s">
        <v>2118</v>
      </c>
      <c r="B284">
        <v>2</v>
      </c>
      <c r="C284" s="1">
        <f t="shared" si="8"/>
        <v>2.0120724346076458E-4</v>
      </c>
      <c r="E284" t="s">
        <v>2185</v>
      </c>
      <c r="F284">
        <v>1</v>
      </c>
      <c r="G284" s="1">
        <f t="shared" si="9"/>
        <v>3.2030749519538755E-4</v>
      </c>
    </row>
    <row r="285" spans="1:7" x14ac:dyDescent="0.25">
      <c r="A285" t="s">
        <v>2132</v>
      </c>
      <c r="B285">
        <v>2</v>
      </c>
      <c r="C285" s="1">
        <f t="shared" si="8"/>
        <v>2.0120724346076458E-4</v>
      </c>
      <c r="E285" t="s">
        <v>2187</v>
      </c>
      <c r="F285">
        <v>1</v>
      </c>
      <c r="G285" s="1">
        <f t="shared" si="9"/>
        <v>3.2030749519538755E-4</v>
      </c>
    </row>
    <row r="286" spans="1:7" x14ac:dyDescent="0.25">
      <c r="A286" t="s">
        <v>2146</v>
      </c>
      <c r="B286">
        <v>2</v>
      </c>
      <c r="C286" s="1">
        <f t="shared" si="8"/>
        <v>2.0120724346076458E-4</v>
      </c>
      <c r="E286" t="s">
        <v>2189</v>
      </c>
      <c r="F286">
        <v>1</v>
      </c>
      <c r="G286" s="1">
        <f t="shared" si="9"/>
        <v>3.2030749519538755E-4</v>
      </c>
    </row>
    <row r="287" spans="1:7" x14ac:dyDescent="0.25">
      <c r="A287" t="s">
        <v>2150</v>
      </c>
      <c r="B287">
        <v>2</v>
      </c>
      <c r="C287" s="1">
        <f t="shared" si="8"/>
        <v>2.0120724346076458E-4</v>
      </c>
      <c r="E287" t="s">
        <v>2190</v>
      </c>
      <c r="F287">
        <v>1</v>
      </c>
      <c r="G287" s="1">
        <f t="shared" si="9"/>
        <v>3.2030749519538755E-4</v>
      </c>
    </row>
    <row r="288" spans="1:7" x14ac:dyDescent="0.25">
      <c r="A288" t="s">
        <v>2165</v>
      </c>
      <c r="B288">
        <v>2</v>
      </c>
      <c r="C288" s="1">
        <f t="shared" si="8"/>
        <v>2.0120724346076458E-4</v>
      </c>
      <c r="E288" t="s">
        <v>2191</v>
      </c>
      <c r="F288">
        <v>1</v>
      </c>
      <c r="G288" s="1">
        <f t="shared" si="9"/>
        <v>3.2030749519538755E-4</v>
      </c>
    </row>
    <row r="289" spans="1:7" x14ac:dyDescent="0.25">
      <c r="A289" t="s">
        <v>2170</v>
      </c>
      <c r="B289">
        <v>2</v>
      </c>
      <c r="C289" s="1">
        <f t="shared" si="8"/>
        <v>2.0120724346076458E-4</v>
      </c>
      <c r="E289" t="s">
        <v>2192</v>
      </c>
      <c r="F289">
        <v>1</v>
      </c>
      <c r="G289" s="1">
        <f t="shared" si="9"/>
        <v>3.2030749519538755E-4</v>
      </c>
    </row>
    <row r="290" spans="1:7" x14ac:dyDescent="0.25">
      <c r="A290" t="s">
        <v>2172</v>
      </c>
      <c r="B290">
        <v>2</v>
      </c>
      <c r="C290" s="1">
        <f t="shared" si="8"/>
        <v>2.0120724346076458E-4</v>
      </c>
      <c r="E290" t="s">
        <v>2379</v>
      </c>
      <c r="F290">
        <v>1</v>
      </c>
      <c r="G290" s="1">
        <f t="shared" si="9"/>
        <v>3.2030749519538755E-4</v>
      </c>
    </row>
    <row r="291" spans="1:7" x14ac:dyDescent="0.25">
      <c r="A291" t="s">
        <v>2173</v>
      </c>
      <c r="B291">
        <v>2</v>
      </c>
      <c r="C291" s="1">
        <f t="shared" si="8"/>
        <v>2.0120724346076458E-4</v>
      </c>
      <c r="E291" t="s">
        <v>2380</v>
      </c>
      <c r="F291">
        <v>1</v>
      </c>
      <c r="G291" s="1">
        <f t="shared" si="9"/>
        <v>3.2030749519538755E-4</v>
      </c>
    </row>
    <row r="292" spans="1:7" x14ac:dyDescent="0.25">
      <c r="A292" t="s">
        <v>2174</v>
      </c>
      <c r="B292">
        <v>2</v>
      </c>
      <c r="C292" s="1">
        <f t="shared" si="8"/>
        <v>2.0120724346076458E-4</v>
      </c>
      <c r="E292" t="s">
        <v>2194</v>
      </c>
      <c r="F292">
        <v>1</v>
      </c>
      <c r="G292" s="1">
        <f t="shared" si="9"/>
        <v>3.2030749519538755E-4</v>
      </c>
    </row>
    <row r="293" spans="1:7" x14ac:dyDescent="0.25">
      <c r="A293" t="s">
        <v>2179</v>
      </c>
      <c r="B293">
        <v>2</v>
      </c>
      <c r="C293" s="1">
        <f t="shared" si="8"/>
        <v>2.0120724346076458E-4</v>
      </c>
      <c r="E293" t="s">
        <v>2381</v>
      </c>
      <c r="F293">
        <v>1</v>
      </c>
      <c r="G293" s="1">
        <f t="shared" si="9"/>
        <v>3.2030749519538755E-4</v>
      </c>
    </row>
    <row r="294" spans="1:7" x14ac:dyDescent="0.25">
      <c r="A294" t="s">
        <v>2183</v>
      </c>
      <c r="B294">
        <v>2</v>
      </c>
      <c r="C294" s="1">
        <f t="shared" si="8"/>
        <v>2.0120724346076458E-4</v>
      </c>
      <c r="E294" t="s">
        <v>2383</v>
      </c>
      <c r="F294">
        <v>1</v>
      </c>
      <c r="G294" s="1">
        <f t="shared" si="9"/>
        <v>3.2030749519538755E-4</v>
      </c>
    </row>
    <row r="295" spans="1:7" x14ac:dyDescent="0.25">
      <c r="A295" t="s">
        <v>2186</v>
      </c>
      <c r="B295">
        <v>2</v>
      </c>
      <c r="C295" s="1">
        <f t="shared" si="8"/>
        <v>2.0120724346076458E-4</v>
      </c>
      <c r="E295" t="s">
        <v>2201</v>
      </c>
      <c r="F295">
        <v>1</v>
      </c>
      <c r="G295" s="1">
        <f t="shared" si="9"/>
        <v>3.2030749519538755E-4</v>
      </c>
    </row>
    <row r="296" spans="1:7" x14ac:dyDescent="0.25">
      <c r="A296" t="s">
        <v>2187</v>
      </c>
      <c r="B296">
        <v>2</v>
      </c>
      <c r="C296" s="1">
        <f t="shared" si="8"/>
        <v>2.0120724346076458E-4</v>
      </c>
      <c r="E296" t="s">
        <v>2204</v>
      </c>
      <c r="F296">
        <v>1</v>
      </c>
      <c r="G296" s="1">
        <f t="shared" si="9"/>
        <v>3.2030749519538755E-4</v>
      </c>
    </row>
    <row r="297" spans="1:7" x14ac:dyDescent="0.25">
      <c r="A297" t="s">
        <v>2189</v>
      </c>
      <c r="B297">
        <v>2</v>
      </c>
      <c r="C297" s="1">
        <f t="shared" si="8"/>
        <v>2.0120724346076458E-4</v>
      </c>
      <c r="E297" t="s">
        <v>2384</v>
      </c>
      <c r="F297">
        <v>1</v>
      </c>
      <c r="G297" s="1">
        <f t="shared" si="9"/>
        <v>3.2030749519538755E-4</v>
      </c>
    </row>
    <row r="298" spans="1:7" x14ac:dyDescent="0.25">
      <c r="A298" t="s">
        <v>2190</v>
      </c>
      <c r="B298">
        <v>2</v>
      </c>
      <c r="C298" s="1">
        <f t="shared" si="8"/>
        <v>2.0120724346076458E-4</v>
      </c>
      <c r="E298" t="s">
        <v>2206</v>
      </c>
      <c r="F298">
        <v>1</v>
      </c>
      <c r="G298" s="1">
        <f t="shared" si="9"/>
        <v>3.2030749519538755E-4</v>
      </c>
    </row>
    <row r="299" spans="1:7" x14ac:dyDescent="0.25">
      <c r="A299" t="s">
        <v>2203</v>
      </c>
      <c r="B299">
        <v>2</v>
      </c>
      <c r="C299" s="1">
        <f t="shared" si="8"/>
        <v>2.0120724346076458E-4</v>
      </c>
      <c r="E299" t="s">
        <v>2385</v>
      </c>
      <c r="F299">
        <v>1</v>
      </c>
      <c r="G299" s="1">
        <f t="shared" si="9"/>
        <v>3.2030749519538755E-4</v>
      </c>
    </row>
    <row r="300" spans="1:7" x14ac:dyDescent="0.25">
      <c r="A300" t="s">
        <v>2213</v>
      </c>
      <c r="B300">
        <v>2</v>
      </c>
      <c r="C300" s="1">
        <f t="shared" si="8"/>
        <v>2.0120724346076458E-4</v>
      </c>
      <c r="E300" t="s">
        <v>2386</v>
      </c>
      <c r="F300">
        <v>1</v>
      </c>
      <c r="G300" s="1">
        <f t="shared" si="9"/>
        <v>3.2030749519538755E-4</v>
      </c>
    </row>
    <row r="301" spans="1:7" x14ac:dyDescent="0.25">
      <c r="A301" t="s">
        <v>2214</v>
      </c>
      <c r="B301">
        <v>2</v>
      </c>
      <c r="C301" s="1">
        <f t="shared" si="8"/>
        <v>2.0120724346076458E-4</v>
      </c>
      <c r="E301" t="s">
        <v>2216</v>
      </c>
      <c r="F301">
        <v>1</v>
      </c>
      <c r="G301" s="1">
        <f t="shared" si="9"/>
        <v>3.2030749519538755E-4</v>
      </c>
    </row>
    <row r="302" spans="1:7" x14ac:dyDescent="0.25">
      <c r="A302" t="s">
        <v>2216</v>
      </c>
      <c r="B302">
        <v>2</v>
      </c>
      <c r="C302" s="1">
        <f t="shared" si="8"/>
        <v>2.0120724346076458E-4</v>
      </c>
      <c r="E302" t="s">
        <v>2387</v>
      </c>
      <c r="F302">
        <v>1</v>
      </c>
      <c r="G302" s="1">
        <f t="shared" si="9"/>
        <v>3.2030749519538755E-4</v>
      </c>
    </row>
    <row r="303" spans="1:7" x14ac:dyDescent="0.25">
      <c r="A303" t="s">
        <v>2217</v>
      </c>
      <c r="B303">
        <v>2</v>
      </c>
      <c r="C303" s="1">
        <f t="shared" si="8"/>
        <v>2.0120724346076458E-4</v>
      </c>
      <c r="E303" t="s">
        <v>2219</v>
      </c>
      <c r="F303">
        <v>1</v>
      </c>
      <c r="G303" s="1">
        <f t="shared" si="9"/>
        <v>3.2030749519538755E-4</v>
      </c>
    </row>
    <row r="304" spans="1:7" x14ac:dyDescent="0.25">
      <c r="A304" t="s">
        <v>2219</v>
      </c>
      <c r="B304">
        <v>2</v>
      </c>
      <c r="C304" s="1">
        <f t="shared" si="8"/>
        <v>2.0120724346076458E-4</v>
      </c>
      <c r="E304" t="s">
        <v>2220</v>
      </c>
      <c r="F304">
        <v>1</v>
      </c>
      <c r="G304" s="1">
        <f t="shared" si="9"/>
        <v>3.2030749519538755E-4</v>
      </c>
    </row>
    <row r="305" spans="1:7" x14ac:dyDescent="0.25">
      <c r="A305" t="s">
        <v>2220</v>
      </c>
      <c r="B305">
        <v>2</v>
      </c>
      <c r="C305" s="1">
        <f t="shared" si="8"/>
        <v>2.0120724346076458E-4</v>
      </c>
      <c r="E305" t="s">
        <v>2388</v>
      </c>
      <c r="F305">
        <v>1</v>
      </c>
      <c r="G305" s="1">
        <f t="shared" si="9"/>
        <v>3.2030749519538755E-4</v>
      </c>
    </row>
    <row r="306" spans="1:7" x14ac:dyDescent="0.25">
      <c r="A306" t="s">
        <v>2222</v>
      </c>
      <c r="B306">
        <v>2</v>
      </c>
      <c r="C306" s="1">
        <f t="shared" si="8"/>
        <v>2.0120724346076458E-4</v>
      </c>
      <c r="E306" t="s">
        <v>2222</v>
      </c>
      <c r="F306">
        <v>1</v>
      </c>
      <c r="G306" s="1">
        <f t="shared" si="9"/>
        <v>3.2030749519538755E-4</v>
      </c>
    </row>
    <row r="307" spans="1:7" x14ac:dyDescent="0.25">
      <c r="A307" t="s">
        <v>2239</v>
      </c>
      <c r="B307">
        <v>2</v>
      </c>
      <c r="C307" s="1">
        <f t="shared" si="8"/>
        <v>2.0120724346076458E-4</v>
      </c>
      <c r="E307" t="s">
        <v>2223</v>
      </c>
      <c r="F307">
        <v>1</v>
      </c>
      <c r="G307" s="1">
        <f t="shared" si="9"/>
        <v>3.2030749519538755E-4</v>
      </c>
    </row>
    <row r="308" spans="1:7" x14ac:dyDescent="0.25">
      <c r="A308" t="s">
        <v>2240</v>
      </c>
      <c r="B308">
        <v>2</v>
      </c>
      <c r="C308" s="1">
        <f t="shared" si="8"/>
        <v>2.0120724346076458E-4</v>
      </c>
      <c r="E308" t="s">
        <v>2226</v>
      </c>
      <c r="F308">
        <v>1</v>
      </c>
      <c r="G308" s="1">
        <f t="shared" si="9"/>
        <v>3.2030749519538755E-4</v>
      </c>
    </row>
    <row r="309" spans="1:7" x14ac:dyDescent="0.25">
      <c r="A309" t="s">
        <v>2248</v>
      </c>
      <c r="B309">
        <v>2</v>
      </c>
      <c r="C309" s="1">
        <f t="shared" si="8"/>
        <v>2.0120724346076458E-4</v>
      </c>
      <c r="E309" t="s">
        <v>2231</v>
      </c>
      <c r="F309">
        <v>1</v>
      </c>
      <c r="G309" s="1">
        <f t="shared" si="9"/>
        <v>3.2030749519538755E-4</v>
      </c>
    </row>
    <row r="310" spans="1:7" x14ac:dyDescent="0.25">
      <c r="A310" t="s">
        <v>2255</v>
      </c>
      <c r="B310">
        <v>2</v>
      </c>
      <c r="C310" s="1">
        <f t="shared" si="8"/>
        <v>2.0120724346076458E-4</v>
      </c>
      <c r="E310" t="s">
        <v>2234</v>
      </c>
      <c r="F310">
        <v>1</v>
      </c>
      <c r="G310" s="1">
        <f t="shared" si="9"/>
        <v>3.2030749519538755E-4</v>
      </c>
    </row>
    <row r="311" spans="1:7" x14ac:dyDescent="0.25">
      <c r="A311" t="s">
        <v>2256</v>
      </c>
      <c r="B311">
        <v>2</v>
      </c>
      <c r="C311" s="1">
        <f t="shared" si="8"/>
        <v>2.0120724346076458E-4</v>
      </c>
      <c r="E311" t="s">
        <v>2390</v>
      </c>
      <c r="F311">
        <v>1</v>
      </c>
      <c r="G311" s="1">
        <f t="shared" si="9"/>
        <v>3.2030749519538755E-4</v>
      </c>
    </row>
    <row r="312" spans="1:7" x14ac:dyDescent="0.25">
      <c r="A312" t="s">
        <v>2267</v>
      </c>
      <c r="B312">
        <v>2</v>
      </c>
      <c r="C312" s="1">
        <f t="shared" si="8"/>
        <v>2.0120724346076458E-4</v>
      </c>
      <c r="E312" t="s">
        <v>2242</v>
      </c>
      <c r="F312">
        <v>1</v>
      </c>
      <c r="G312" s="1">
        <f t="shared" si="9"/>
        <v>3.2030749519538755E-4</v>
      </c>
    </row>
    <row r="313" spans="1:7" x14ac:dyDescent="0.25">
      <c r="A313" t="s">
        <v>2276</v>
      </c>
      <c r="B313">
        <v>2</v>
      </c>
      <c r="C313" s="1">
        <f t="shared" si="8"/>
        <v>2.0120724346076458E-4</v>
      </c>
      <c r="E313" t="s">
        <v>2244</v>
      </c>
      <c r="F313">
        <v>1</v>
      </c>
      <c r="G313" s="1">
        <f t="shared" si="9"/>
        <v>3.2030749519538755E-4</v>
      </c>
    </row>
    <row r="314" spans="1:7" x14ac:dyDescent="0.25">
      <c r="A314" t="s">
        <v>2285</v>
      </c>
      <c r="B314">
        <v>2</v>
      </c>
      <c r="C314" s="1">
        <f t="shared" si="8"/>
        <v>2.0120724346076458E-4</v>
      </c>
      <c r="E314" t="s">
        <v>2249</v>
      </c>
      <c r="F314">
        <v>1</v>
      </c>
      <c r="G314" s="1">
        <f t="shared" si="9"/>
        <v>3.2030749519538755E-4</v>
      </c>
    </row>
    <row r="315" spans="1:7" x14ac:dyDescent="0.25">
      <c r="A315" t="s">
        <v>2286</v>
      </c>
      <c r="B315">
        <v>2</v>
      </c>
      <c r="C315" s="1">
        <f t="shared" si="8"/>
        <v>2.0120724346076458E-4</v>
      </c>
      <c r="E315" t="s">
        <v>2251</v>
      </c>
      <c r="F315">
        <v>1</v>
      </c>
      <c r="G315" s="1">
        <f t="shared" si="9"/>
        <v>3.2030749519538755E-4</v>
      </c>
    </row>
    <row r="316" spans="1:7" x14ac:dyDescent="0.25">
      <c r="A316" t="s">
        <v>2291</v>
      </c>
      <c r="B316">
        <v>2</v>
      </c>
      <c r="C316" s="1">
        <f t="shared" si="8"/>
        <v>2.0120724346076458E-4</v>
      </c>
      <c r="E316" t="s">
        <v>2257</v>
      </c>
      <c r="F316">
        <v>1</v>
      </c>
      <c r="G316" s="1">
        <f t="shared" si="9"/>
        <v>3.2030749519538755E-4</v>
      </c>
    </row>
    <row r="317" spans="1:7" x14ac:dyDescent="0.25">
      <c r="A317" t="s">
        <v>2292</v>
      </c>
      <c r="B317">
        <v>2</v>
      </c>
      <c r="C317" s="1">
        <f t="shared" si="8"/>
        <v>2.0120724346076458E-4</v>
      </c>
      <c r="E317" t="s">
        <v>2263</v>
      </c>
      <c r="F317">
        <v>1</v>
      </c>
      <c r="G317" s="1">
        <f t="shared" si="9"/>
        <v>3.2030749519538755E-4</v>
      </c>
    </row>
    <row r="318" spans="1:7" x14ac:dyDescent="0.25">
      <c r="A318" t="s">
        <v>2314</v>
      </c>
      <c r="B318">
        <v>2</v>
      </c>
      <c r="C318" s="1">
        <f t="shared" si="8"/>
        <v>2.0120724346076458E-4</v>
      </c>
      <c r="E318" t="s">
        <v>2265</v>
      </c>
      <c r="F318">
        <v>1</v>
      </c>
      <c r="G318" s="1">
        <f t="shared" si="9"/>
        <v>3.2030749519538755E-4</v>
      </c>
    </row>
    <row r="319" spans="1:7" x14ac:dyDescent="0.25">
      <c r="A319" t="s">
        <v>2321</v>
      </c>
      <c r="B319">
        <v>2</v>
      </c>
      <c r="C319" s="1">
        <f t="shared" si="8"/>
        <v>2.0120724346076458E-4</v>
      </c>
      <c r="E319" t="s">
        <v>2269</v>
      </c>
      <c r="F319">
        <v>1</v>
      </c>
      <c r="G319" s="1">
        <f t="shared" si="9"/>
        <v>3.2030749519538755E-4</v>
      </c>
    </row>
    <row r="320" spans="1:7" x14ac:dyDescent="0.25">
      <c r="A320" t="s">
        <v>2322</v>
      </c>
      <c r="B320">
        <v>2</v>
      </c>
      <c r="C320" s="1">
        <f t="shared" si="8"/>
        <v>2.0120724346076458E-4</v>
      </c>
      <c r="E320" t="s">
        <v>2392</v>
      </c>
      <c r="F320">
        <v>1</v>
      </c>
      <c r="G320" s="1">
        <f t="shared" si="9"/>
        <v>3.2030749519538755E-4</v>
      </c>
    </row>
    <row r="321" spans="1:7" x14ac:dyDescent="0.25">
      <c r="A321" t="s">
        <v>2331</v>
      </c>
      <c r="B321">
        <v>2</v>
      </c>
      <c r="C321" s="1">
        <f t="shared" si="8"/>
        <v>2.0120724346076458E-4</v>
      </c>
      <c r="E321" t="s">
        <v>2393</v>
      </c>
      <c r="F321">
        <v>1</v>
      </c>
      <c r="G321" s="1">
        <f t="shared" si="9"/>
        <v>3.2030749519538755E-4</v>
      </c>
    </row>
    <row r="322" spans="1:7" x14ac:dyDescent="0.25">
      <c r="A322" t="s">
        <v>2338</v>
      </c>
      <c r="B322">
        <v>2</v>
      </c>
      <c r="C322" s="1">
        <f t="shared" si="8"/>
        <v>2.0120724346076458E-4</v>
      </c>
      <c r="E322" t="s">
        <v>2287</v>
      </c>
      <c r="F322">
        <v>1</v>
      </c>
      <c r="G322" s="1">
        <f t="shared" si="9"/>
        <v>3.2030749519538755E-4</v>
      </c>
    </row>
    <row r="323" spans="1:7" x14ac:dyDescent="0.25">
      <c r="A323" t="s">
        <v>1845</v>
      </c>
      <c r="B323">
        <v>1</v>
      </c>
      <c r="C323" s="1">
        <f t="shared" si="8"/>
        <v>1.0060362173038229E-4</v>
      </c>
      <c r="E323" t="s">
        <v>2394</v>
      </c>
      <c r="F323">
        <v>1</v>
      </c>
      <c r="G323" s="1">
        <f t="shared" si="9"/>
        <v>3.2030749519538755E-4</v>
      </c>
    </row>
    <row r="324" spans="1:7" x14ac:dyDescent="0.25">
      <c r="A324" t="s">
        <v>1848</v>
      </c>
      <c r="B324">
        <v>1</v>
      </c>
      <c r="C324" s="1">
        <f t="shared" ref="C324:C387" si="10">B324/9940</f>
        <v>1.0060362173038229E-4</v>
      </c>
      <c r="E324" t="s">
        <v>2395</v>
      </c>
      <c r="F324">
        <v>1</v>
      </c>
      <c r="G324" s="1">
        <f t="shared" ref="G324:G346" si="11">F324/3122</f>
        <v>3.2030749519538755E-4</v>
      </c>
    </row>
    <row r="325" spans="1:7" x14ac:dyDescent="0.25">
      <c r="A325" t="s">
        <v>1852</v>
      </c>
      <c r="B325">
        <v>1</v>
      </c>
      <c r="C325" s="1">
        <f t="shared" si="10"/>
        <v>1.0060362173038229E-4</v>
      </c>
      <c r="E325" t="s">
        <v>2291</v>
      </c>
      <c r="F325">
        <v>1</v>
      </c>
      <c r="G325" s="1">
        <f t="shared" si="11"/>
        <v>3.2030749519538755E-4</v>
      </c>
    </row>
    <row r="326" spans="1:7" x14ac:dyDescent="0.25">
      <c r="A326" t="s">
        <v>1855</v>
      </c>
      <c r="B326">
        <v>1</v>
      </c>
      <c r="C326" s="1">
        <f t="shared" si="10"/>
        <v>1.0060362173038229E-4</v>
      </c>
      <c r="E326" t="s">
        <v>2292</v>
      </c>
      <c r="F326">
        <v>1</v>
      </c>
      <c r="G326" s="1">
        <f t="shared" si="11"/>
        <v>3.2030749519538755E-4</v>
      </c>
    </row>
    <row r="327" spans="1:7" x14ac:dyDescent="0.25">
      <c r="A327" t="s">
        <v>1859</v>
      </c>
      <c r="B327">
        <v>1</v>
      </c>
      <c r="C327" s="1">
        <f t="shared" si="10"/>
        <v>1.0060362173038229E-4</v>
      </c>
      <c r="E327" t="s">
        <v>2396</v>
      </c>
      <c r="F327">
        <v>1</v>
      </c>
      <c r="G327" s="1">
        <f t="shared" si="11"/>
        <v>3.2030749519538755E-4</v>
      </c>
    </row>
    <row r="328" spans="1:7" x14ac:dyDescent="0.25">
      <c r="A328" t="s">
        <v>1860</v>
      </c>
      <c r="B328">
        <v>1</v>
      </c>
      <c r="C328" s="1">
        <f t="shared" si="10"/>
        <v>1.0060362173038229E-4</v>
      </c>
      <c r="E328" t="s">
        <v>2300</v>
      </c>
      <c r="F328">
        <v>1</v>
      </c>
      <c r="G328" s="1">
        <f t="shared" si="11"/>
        <v>3.2030749519538755E-4</v>
      </c>
    </row>
    <row r="329" spans="1:7" x14ac:dyDescent="0.25">
      <c r="A329" t="s">
        <v>1861</v>
      </c>
      <c r="B329">
        <v>1</v>
      </c>
      <c r="C329" s="1">
        <f t="shared" si="10"/>
        <v>1.0060362173038229E-4</v>
      </c>
      <c r="E329" t="s">
        <v>2397</v>
      </c>
      <c r="F329">
        <v>1</v>
      </c>
      <c r="G329" s="1">
        <f t="shared" si="11"/>
        <v>3.2030749519538755E-4</v>
      </c>
    </row>
    <row r="330" spans="1:7" x14ac:dyDescent="0.25">
      <c r="A330" t="s">
        <v>1862</v>
      </c>
      <c r="B330">
        <v>1</v>
      </c>
      <c r="C330" s="1">
        <f t="shared" si="10"/>
        <v>1.0060362173038229E-4</v>
      </c>
      <c r="E330" t="s">
        <v>2398</v>
      </c>
      <c r="F330">
        <v>1</v>
      </c>
      <c r="G330" s="1">
        <f t="shared" si="11"/>
        <v>3.2030749519538755E-4</v>
      </c>
    </row>
    <row r="331" spans="1:7" x14ac:dyDescent="0.25">
      <c r="A331" t="s">
        <v>1875</v>
      </c>
      <c r="B331">
        <v>1</v>
      </c>
      <c r="C331" s="1">
        <f t="shared" si="10"/>
        <v>1.0060362173038229E-4</v>
      </c>
      <c r="E331" t="s">
        <v>2305</v>
      </c>
      <c r="F331">
        <v>1</v>
      </c>
      <c r="G331" s="1">
        <f t="shared" si="11"/>
        <v>3.2030749519538755E-4</v>
      </c>
    </row>
    <row r="332" spans="1:7" x14ac:dyDescent="0.25">
      <c r="A332" t="s">
        <v>1877</v>
      </c>
      <c r="B332">
        <v>1</v>
      </c>
      <c r="C332" s="1">
        <f t="shared" si="10"/>
        <v>1.0060362173038229E-4</v>
      </c>
      <c r="E332" t="s">
        <v>2399</v>
      </c>
      <c r="F332">
        <v>1</v>
      </c>
      <c r="G332" s="1">
        <f t="shared" si="11"/>
        <v>3.2030749519538755E-4</v>
      </c>
    </row>
    <row r="333" spans="1:7" x14ac:dyDescent="0.25">
      <c r="A333" t="s">
        <v>1884</v>
      </c>
      <c r="B333">
        <v>1</v>
      </c>
      <c r="C333" s="1">
        <f t="shared" si="10"/>
        <v>1.0060362173038229E-4</v>
      </c>
      <c r="E333" t="s">
        <v>2400</v>
      </c>
      <c r="F333">
        <v>1</v>
      </c>
      <c r="G333" s="1">
        <f t="shared" si="11"/>
        <v>3.2030749519538755E-4</v>
      </c>
    </row>
    <row r="334" spans="1:7" x14ac:dyDescent="0.25">
      <c r="A334" t="s">
        <v>1887</v>
      </c>
      <c r="B334">
        <v>1</v>
      </c>
      <c r="C334" s="1">
        <f t="shared" si="10"/>
        <v>1.0060362173038229E-4</v>
      </c>
      <c r="E334" t="s">
        <v>2401</v>
      </c>
      <c r="F334">
        <v>1</v>
      </c>
      <c r="G334" s="1">
        <f t="shared" si="11"/>
        <v>3.2030749519538755E-4</v>
      </c>
    </row>
    <row r="335" spans="1:7" x14ac:dyDescent="0.25">
      <c r="A335" t="s">
        <v>1888</v>
      </c>
      <c r="B335">
        <v>1</v>
      </c>
      <c r="C335" s="1">
        <f t="shared" si="10"/>
        <v>1.0060362173038229E-4</v>
      </c>
      <c r="E335" t="s">
        <v>2312</v>
      </c>
      <c r="F335">
        <v>1</v>
      </c>
      <c r="G335" s="1">
        <f t="shared" si="11"/>
        <v>3.2030749519538755E-4</v>
      </c>
    </row>
    <row r="336" spans="1:7" x14ac:dyDescent="0.25">
      <c r="A336" t="s">
        <v>1889</v>
      </c>
      <c r="B336">
        <v>1</v>
      </c>
      <c r="C336" s="1">
        <f t="shared" si="10"/>
        <v>1.0060362173038229E-4</v>
      </c>
      <c r="E336" t="s">
        <v>2318</v>
      </c>
      <c r="F336">
        <v>1</v>
      </c>
      <c r="G336" s="1">
        <f t="shared" si="11"/>
        <v>3.2030749519538755E-4</v>
      </c>
    </row>
    <row r="337" spans="1:7" x14ac:dyDescent="0.25">
      <c r="A337" t="s">
        <v>1891</v>
      </c>
      <c r="B337">
        <v>1</v>
      </c>
      <c r="C337" s="1">
        <f t="shared" si="10"/>
        <v>1.0060362173038229E-4</v>
      </c>
      <c r="E337" t="s">
        <v>2402</v>
      </c>
      <c r="F337">
        <v>1</v>
      </c>
      <c r="G337" s="1">
        <f t="shared" si="11"/>
        <v>3.2030749519538755E-4</v>
      </c>
    </row>
    <row r="338" spans="1:7" x14ac:dyDescent="0.25">
      <c r="A338" t="s">
        <v>1897</v>
      </c>
      <c r="B338">
        <v>1</v>
      </c>
      <c r="C338" s="1">
        <f t="shared" si="10"/>
        <v>1.0060362173038229E-4</v>
      </c>
      <c r="E338" t="s">
        <v>2403</v>
      </c>
      <c r="F338">
        <v>1</v>
      </c>
      <c r="G338" s="1">
        <f t="shared" si="11"/>
        <v>3.2030749519538755E-4</v>
      </c>
    </row>
    <row r="339" spans="1:7" x14ac:dyDescent="0.25">
      <c r="A339" t="s">
        <v>1898</v>
      </c>
      <c r="B339">
        <v>1</v>
      </c>
      <c r="C339" s="1">
        <f t="shared" si="10"/>
        <v>1.0060362173038229E-4</v>
      </c>
      <c r="E339" t="s">
        <v>2405</v>
      </c>
      <c r="F339">
        <v>1</v>
      </c>
      <c r="G339" s="1">
        <f t="shared" si="11"/>
        <v>3.2030749519538755E-4</v>
      </c>
    </row>
    <row r="340" spans="1:7" x14ac:dyDescent="0.25">
      <c r="A340" t="s">
        <v>1904</v>
      </c>
      <c r="B340">
        <v>1</v>
      </c>
      <c r="C340" s="1">
        <f t="shared" si="10"/>
        <v>1.0060362173038229E-4</v>
      </c>
      <c r="E340" t="s">
        <v>2406</v>
      </c>
      <c r="F340">
        <v>1</v>
      </c>
      <c r="G340" s="1">
        <f t="shared" si="11"/>
        <v>3.2030749519538755E-4</v>
      </c>
    </row>
    <row r="341" spans="1:7" x14ac:dyDescent="0.25">
      <c r="A341" t="s">
        <v>1916</v>
      </c>
      <c r="B341">
        <v>1</v>
      </c>
      <c r="C341" s="1">
        <f t="shared" si="10"/>
        <v>1.0060362173038229E-4</v>
      </c>
      <c r="E341" t="s">
        <v>2407</v>
      </c>
      <c r="F341">
        <v>1</v>
      </c>
      <c r="G341" s="1">
        <f t="shared" si="11"/>
        <v>3.2030749519538755E-4</v>
      </c>
    </row>
    <row r="342" spans="1:7" x14ac:dyDescent="0.25">
      <c r="A342" t="s">
        <v>1918</v>
      </c>
      <c r="B342">
        <v>1</v>
      </c>
      <c r="C342" s="1">
        <f t="shared" si="10"/>
        <v>1.0060362173038229E-4</v>
      </c>
      <c r="E342" t="s">
        <v>2409</v>
      </c>
      <c r="F342">
        <v>1</v>
      </c>
      <c r="G342" s="1">
        <f t="shared" si="11"/>
        <v>3.2030749519538755E-4</v>
      </c>
    </row>
    <row r="343" spans="1:7" x14ac:dyDescent="0.25">
      <c r="A343" t="s">
        <v>1921</v>
      </c>
      <c r="B343">
        <v>1</v>
      </c>
      <c r="C343" s="1">
        <f t="shared" si="10"/>
        <v>1.0060362173038229E-4</v>
      </c>
      <c r="E343" t="s">
        <v>2410</v>
      </c>
      <c r="F343">
        <v>1</v>
      </c>
      <c r="G343" s="1">
        <f t="shared" si="11"/>
        <v>3.2030749519538755E-4</v>
      </c>
    </row>
    <row r="344" spans="1:7" x14ac:dyDescent="0.25">
      <c r="A344" t="s">
        <v>1922</v>
      </c>
      <c r="B344">
        <v>1</v>
      </c>
      <c r="C344" s="1">
        <f t="shared" si="10"/>
        <v>1.0060362173038229E-4</v>
      </c>
      <c r="E344" t="s">
        <v>2338</v>
      </c>
      <c r="F344">
        <v>1</v>
      </c>
      <c r="G344" s="1">
        <f t="shared" si="11"/>
        <v>3.2030749519538755E-4</v>
      </c>
    </row>
    <row r="345" spans="1:7" x14ac:dyDescent="0.25">
      <c r="A345" t="s">
        <v>1930</v>
      </c>
      <c r="B345">
        <v>1</v>
      </c>
      <c r="C345" s="1">
        <f t="shared" si="10"/>
        <v>1.0060362173038229E-4</v>
      </c>
      <c r="E345" t="s">
        <v>2411</v>
      </c>
      <c r="F345">
        <v>1</v>
      </c>
      <c r="G345" s="1">
        <f t="shared" si="11"/>
        <v>3.2030749519538755E-4</v>
      </c>
    </row>
    <row r="346" spans="1:7" x14ac:dyDescent="0.25">
      <c r="A346" t="s">
        <v>1931</v>
      </c>
      <c r="B346">
        <v>1</v>
      </c>
      <c r="C346" s="1">
        <f t="shared" si="10"/>
        <v>1.0060362173038229E-4</v>
      </c>
      <c r="E346" t="s">
        <v>2412</v>
      </c>
      <c r="F346">
        <v>1</v>
      </c>
      <c r="G346" s="1">
        <f t="shared" si="11"/>
        <v>3.2030749519538755E-4</v>
      </c>
    </row>
    <row r="347" spans="1:7" x14ac:dyDescent="0.25">
      <c r="A347" t="s">
        <v>1932</v>
      </c>
      <c r="B347">
        <v>1</v>
      </c>
      <c r="C347" s="1">
        <f t="shared" si="10"/>
        <v>1.0060362173038229E-4</v>
      </c>
      <c r="E347" s="11" t="s">
        <v>572</v>
      </c>
      <c r="F347" s="11">
        <v>3122</v>
      </c>
      <c r="G347" s="12">
        <f t="shared" ref="G347" si="12">F347/3122</f>
        <v>1</v>
      </c>
    </row>
    <row r="348" spans="1:7" x14ac:dyDescent="0.25">
      <c r="A348" t="s">
        <v>1934</v>
      </c>
      <c r="B348">
        <v>1</v>
      </c>
      <c r="C348" s="1">
        <f t="shared" si="10"/>
        <v>1.0060362173038229E-4</v>
      </c>
    </row>
    <row r="349" spans="1:7" x14ac:dyDescent="0.25">
      <c r="A349" t="s">
        <v>1935</v>
      </c>
      <c r="B349">
        <v>1</v>
      </c>
      <c r="C349" s="1">
        <f t="shared" si="10"/>
        <v>1.0060362173038229E-4</v>
      </c>
    </row>
    <row r="350" spans="1:7" x14ac:dyDescent="0.25">
      <c r="A350" t="s">
        <v>1936</v>
      </c>
      <c r="B350">
        <v>1</v>
      </c>
      <c r="C350" s="1">
        <f t="shared" si="10"/>
        <v>1.0060362173038229E-4</v>
      </c>
    </row>
    <row r="351" spans="1:7" x14ac:dyDescent="0.25">
      <c r="A351" t="s">
        <v>1937</v>
      </c>
      <c r="B351">
        <v>1</v>
      </c>
      <c r="C351" s="1">
        <f t="shared" si="10"/>
        <v>1.0060362173038229E-4</v>
      </c>
    </row>
    <row r="352" spans="1:7" x14ac:dyDescent="0.25">
      <c r="A352" t="s">
        <v>1938</v>
      </c>
      <c r="B352">
        <v>1</v>
      </c>
      <c r="C352" s="1">
        <f t="shared" si="10"/>
        <v>1.0060362173038229E-4</v>
      </c>
    </row>
    <row r="353" spans="1:3" x14ac:dyDescent="0.25">
      <c r="A353" t="s">
        <v>1946</v>
      </c>
      <c r="B353">
        <v>1</v>
      </c>
      <c r="C353" s="1">
        <f t="shared" si="10"/>
        <v>1.0060362173038229E-4</v>
      </c>
    </row>
    <row r="354" spans="1:3" x14ac:dyDescent="0.25">
      <c r="A354" t="s">
        <v>1949</v>
      </c>
      <c r="B354">
        <v>1</v>
      </c>
      <c r="C354" s="1">
        <f t="shared" si="10"/>
        <v>1.0060362173038229E-4</v>
      </c>
    </row>
    <row r="355" spans="1:3" x14ac:dyDescent="0.25">
      <c r="A355" t="s">
        <v>1953</v>
      </c>
      <c r="B355">
        <v>1</v>
      </c>
      <c r="C355" s="1">
        <f t="shared" si="10"/>
        <v>1.0060362173038229E-4</v>
      </c>
    </row>
    <row r="356" spans="1:3" x14ac:dyDescent="0.25">
      <c r="A356" t="s">
        <v>1959</v>
      </c>
      <c r="B356">
        <v>1</v>
      </c>
      <c r="C356" s="1">
        <f t="shared" si="10"/>
        <v>1.0060362173038229E-4</v>
      </c>
    </row>
    <row r="357" spans="1:3" x14ac:dyDescent="0.25">
      <c r="A357" t="s">
        <v>1963</v>
      </c>
      <c r="B357">
        <v>1</v>
      </c>
      <c r="C357" s="1">
        <f t="shared" si="10"/>
        <v>1.0060362173038229E-4</v>
      </c>
    </row>
    <row r="358" spans="1:3" x14ac:dyDescent="0.25">
      <c r="A358" t="s">
        <v>1967</v>
      </c>
      <c r="B358">
        <v>1</v>
      </c>
      <c r="C358" s="1">
        <f t="shared" si="10"/>
        <v>1.0060362173038229E-4</v>
      </c>
    </row>
    <row r="359" spans="1:3" x14ac:dyDescent="0.25">
      <c r="A359" t="s">
        <v>1969</v>
      </c>
      <c r="B359">
        <v>1</v>
      </c>
      <c r="C359" s="1">
        <f t="shared" si="10"/>
        <v>1.0060362173038229E-4</v>
      </c>
    </row>
    <row r="360" spans="1:3" x14ac:dyDescent="0.25">
      <c r="A360" t="s">
        <v>1970</v>
      </c>
      <c r="B360">
        <v>1</v>
      </c>
      <c r="C360" s="1">
        <f t="shared" si="10"/>
        <v>1.0060362173038229E-4</v>
      </c>
    </row>
    <row r="361" spans="1:3" x14ac:dyDescent="0.25">
      <c r="A361" t="s">
        <v>1971</v>
      </c>
      <c r="B361">
        <v>1</v>
      </c>
      <c r="C361" s="1">
        <f t="shared" si="10"/>
        <v>1.0060362173038229E-4</v>
      </c>
    </row>
    <row r="362" spans="1:3" x14ac:dyDescent="0.25">
      <c r="A362" t="s">
        <v>1972</v>
      </c>
      <c r="B362">
        <v>1</v>
      </c>
      <c r="C362" s="1">
        <f t="shared" si="10"/>
        <v>1.0060362173038229E-4</v>
      </c>
    </row>
    <row r="363" spans="1:3" x14ac:dyDescent="0.25">
      <c r="A363" t="s">
        <v>1973</v>
      </c>
      <c r="B363">
        <v>1</v>
      </c>
      <c r="C363" s="1">
        <f t="shared" si="10"/>
        <v>1.0060362173038229E-4</v>
      </c>
    </row>
    <row r="364" spans="1:3" x14ac:dyDescent="0.25">
      <c r="A364" t="s">
        <v>1974</v>
      </c>
      <c r="B364">
        <v>1</v>
      </c>
      <c r="C364" s="1">
        <f t="shared" si="10"/>
        <v>1.0060362173038229E-4</v>
      </c>
    </row>
    <row r="365" spans="1:3" x14ac:dyDescent="0.25">
      <c r="A365" t="s">
        <v>1975</v>
      </c>
      <c r="B365">
        <v>1</v>
      </c>
      <c r="C365" s="1">
        <f t="shared" si="10"/>
        <v>1.0060362173038229E-4</v>
      </c>
    </row>
    <row r="366" spans="1:3" x14ac:dyDescent="0.25">
      <c r="A366" t="s">
        <v>1977</v>
      </c>
      <c r="B366">
        <v>1</v>
      </c>
      <c r="C366" s="1">
        <f t="shared" si="10"/>
        <v>1.0060362173038229E-4</v>
      </c>
    </row>
    <row r="367" spans="1:3" x14ac:dyDescent="0.25">
      <c r="A367" t="s">
        <v>1978</v>
      </c>
      <c r="B367">
        <v>1</v>
      </c>
      <c r="C367" s="1">
        <f t="shared" si="10"/>
        <v>1.0060362173038229E-4</v>
      </c>
    </row>
    <row r="368" spans="1:3" x14ac:dyDescent="0.25">
      <c r="A368" t="s">
        <v>1979</v>
      </c>
      <c r="B368">
        <v>1</v>
      </c>
      <c r="C368" s="1">
        <f t="shared" si="10"/>
        <v>1.0060362173038229E-4</v>
      </c>
    </row>
    <row r="369" spans="1:3" x14ac:dyDescent="0.25">
      <c r="A369" t="s">
        <v>1980</v>
      </c>
      <c r="B369">
        <v>1</v>
      </c>
      <c r="C369" s="1">
        <f t="shared" si="10"/>
        <v>1.0060362173038229E-4</v>
      </c>
    </row>
    <row r="370" spans="1:3" x14ac:dyDescent="0.25">
      <c r="A370" t="s">
        <v>1981</v>
      </c>
      <c r="B370">
        <v>1</v>
      </c>
      <c r="C370" s="1">
        <f t="shared" si="10"/>
        <v>1.0060362173038229E-4</v>
      </c>
    </row>
    <row r="371" spans="1:3" x14ac:dyDescent="0.25">
      <c r="A371" t="s">
        <v>1982</v>
      </c>
      <c r="B371">
        <v>1</v>
      </c>
      <c r="C371" s="1">
        <f t="shared" si="10"/>
        <v>1.0060362173038229E-4</v>
      </c>
    </row>
    <row r="372" spans="1:3" x14ac:dyDescent="0.25">
      <c r="A372" t="s">
        <v>1983</v>
      </c>
      <c r="B372">
        <v>1</v>
      </c>
      <c r="C372" s="1">
        <f t="shared" si="10"/>
        <v>1.0060362173038229E-4</v>
      </c>
    </row>
    <row r="373" spans="1:3" x14ac:dyDescent="0.25">
      <c r="A373" t="s">
        <v>1996</v>
      </c>
      <c r="B373">
        <v>1</v>
      </c>
      <c r="C373" s="1">
        <f t="shared" si="10"/>
        <v>1.0060362173038229E-4</v>
      </c>
    </row>
    <row r="374" spans="1:3" x14ac:dyDescent="0.25">
      <c r="A374" t="s">
        <v>2003</v>
      </c>
      <c r="B374">
        <v>1</v>
      </c>
      <c r="C374" s="1">
        <f t="shared" si="10"/>
        <v>1.0060362173038229E-4</v>
      </c>
    </row>
    <row r="375" spans="1:3" x14ac:dyDescent="0.25">
      <c r="A375" t="s">
        <v>2004</v>
      </c>
      <c r="B375">
        <v>1</v>
      </c>
      <c r="C375" s="1">
        <f t="shared" si="10"/>
        <v>1.0060362173038229E-4</v>
      </c>
    </row>
    <row r="376" spans="1:3" x14ac:dyDescent="0.25">
      <c r="A376" t="s">
        <v>2008</v>
      </c>
      <c r="B376">
        <v>1</v>
      </c>
      <c r="C376" s="1">
        <f t="shared" si="10"/>
        <v>1.0060362173038229E-4</v>
      </c>
    </row>
    <row r="377" spans="1:3" x14ac:dyDescent="0.25">
      <c r="A377" t="s">
        <v>2009</v>
      </c>
      <c r="B377">
        <v>1</v>
      </c>
      <c r="C377" s="1">
        <f t="shared" si="10"/>
        <v>1.0060362173038229E-4</v>
      </c>
    </row>
    <row r="378" spans="1:3" x14ac:dyDescent="0.25">
      <c r="A378" t="s">
        <v>2010</v>
      </c>
      <c r="B378">
        <v>1</v>
      </c>
      <c r="C378" s="1">
        <f t="shared" si="10"/>
        <v>1.0060362173038229E-4</v>
      </c>
    </row>
    <row r="379" spans="1:3" x14ac:dyDescent="0.25">
      <c r="A379" t="s">
        <v>2011</v>
      </c>
      <c r="B379">
        <v>1</v>
      </c>
      <c r="C379" s="1">
        <f t="shared" si="10"/>
        <v>1.0060362173038229E-4</v>
      </c>
    </row>
    <row r="380" spans="1:3" x14ac:dyDescent="0.25">
      <c r="A380" t="s">
        <v>2013</v>
      </c>
      <c r="B380">
        <v>1</v>
      </c>
      <c r="C380" s="1">
        <f t="shared" si="10"/>
        <v>1.0060362173038229E-4</v>
      </c>
    </row>
    <row r="381" spans="1:3" x14ac:dyDescent="0.25">
      <c r="A381" t="s">
        <v>2014</v>
      </c>
      <c r="B381">
        <v>1</v>
      </c>
      <c r="C381" s="1">
        <f t="shared" si="10"/>
        <v>1.0060362173038229E-4</v>
      </c>
    </row>
    <row r="382" spans="1:3" x14ac:dyDescent="0.25">
      <c r="A382" t="s">
        <v>2015</v>
      </c>
      <c r="B382">
        <v>1</v>
      </c>
      <c r="C382" s="1">
        <f t="shared" si="10"/>
        <v>1.0060362173038229E-4</v>
      </c>
    </row>
    <row r="383" spans="1:3" x14ac:dyDescent="0.25">
      <c r="A383" t="s">
        <v>2025</v>
      </c>
      <c r="B383">
        <v>1</v>
      </c>
      <c r="C383" s="1">
        <f t="shared" si="10"/>
        <v>1.0060362173038229E-4</v>
      </c>
    </row>
    <row r="384" spans="1:3" x14ac:dyDescent="0.25">
      <c r="A384" t="s">
        <v>2027</v>
      </c>
      <c r="B384">
        <v>1</v>
      </c>
      <c r="C384" s="1">
        <f t="shared" si="10"/>
        <v>1.0060362173038229E-4</v>
      </c>
    </row>
    <row r="385" spans="1:3" x14ac:dyDescent="0.25">
      <c r="A385" t="s">
        <v>2029</v>
      </c>
      <c r="B385">
        <v>1</v>
      </c>
      <c r="C385" s="1">
        <f t="shared" si="10"/>
        <v>1.0060362173038229E-4</v>
      </c>
    </row>
    <row r="386" spans="1:3" x14ac:dyDescent="0.25">
      <c r="A386" t="s">
        <v>2038</v>
      </c>
      <c r="B386">
        <v>1</v>
      </c>
      <c r="C386" s="1">
        <f t="shared" si="10"/>
        <v>1.0060362173038229E-4</v>
      </c>
    </row>
    <row r="387" spans="1:3" x14ac:dyDescent="0.25">
      <c r="A387" t="s">
        <v>2039</v>
      </c>
      <c r="B387">
        <v>1</v>
      </c>
      <c r="C387" s="1">
        <f t="shared" si="10"/>
        <v>1.0060362173038229E-4</v>
      </c>
    </row>
    <row r="388" spans="1:3" x14ac:dyDescent="0.25">
      <c r="A388" t="s">
        <v>2048</v>
      </c>
      <c r="B388">
        <v>1</v>
      </c>
      <c r="C388" s="1">
        <f t="shared" ref="C388:C451" si="13">B388/9940</f>
        <v>1.0060362173038229E-4</v>
      </c>
    </row>
    <row r="389" spans="1:3" x14ac:dyDescent="0.25">
      <c r="A389" t="s">
        <v>2050</v>
      </c>
      <c r="B389">
        <v>1</v>
      </c>
      <c r="C389" s="1">
        <f t="shared" si="13"/>
        <v>1.0060362173038229E-4</v>
      </c>
    </row>
    <row r="390" spans="1:3" x14ac:dyDescent="0.25">
      <c r="A390" t="s">
        <v>2052</v>
      </c>
      <c r="B390">
        <v>1</v>
      </c>
      <c r="C390" s="1">
        <f t="shared" si="13"/>
        <v>1.0060362173038229E-4</v>
      </c>
    </row>
    <row r="391" spans="1:3" x14ac:dyDescent="0.25">
      <c r="A391" t="s">
        <v>2056</v>
      </c>
      <c r="B391">
        <v>1</v>
      </c>
      <c r="C391" s="1">
        <f t="shared" si="13"/>
        <v>1.0060362173038229E-4</v>
      </c>
    </row>
    <row r="392" spans="1:3" x14ac:dyDescent="0.25">
      <c r="A392" t="s">
        <v>2066</v>
      </c>
      <c r="B392">
        <v>1</v>
      </c>
      <c r="C392" s="1">
        <f t="shared" si="13"/>
        <v>1.0060362173038229E-4</v>
      </c>
    </row>
    <row r="393" spans="1:3" x14ac:dyDescent="0.25">
      <c r="A393" t="s">
        <v>2068</v>
      </c>
      <c r="B393">
        <v>1</v>
      </c>
      <c r="C393" s="1">
        <f t="shared" si="13"/>
        <v>1.0060362173038229E-4</v>
      </c>
    </row>
    <row r="394" spans="1:3" x14ac:dyDescent="0.25">
      <c r="A394" t="s">
        <v>2071</v>
      </c>
      <c r="B394">
        <v>1</v>
      </c>
      <c r="C394" s="1">
        <f t="shared" si="13"/>
        <v>1.0060362173038229E-4</v>
      </c>
    </row>
    <row r="395" spans="1:3" x14ac:dyDescent="0.25">
      <c r="A395" t="s">
        <v>2087</v>
      </c>
      <c r="B395">
        <v>1</v>
      </c>
      <c r="C395" s="1">
        <f t="shared" si="13"/>
        <v>1.0060362173038229E-4</v>
      </c>
    </row>
    <row r="396" spans="1:3" x14ac:dyDescent="0.25">
      <c r="A396" t="s">
        <v>2088</v>
      </c>
      <c r="B396">
        <v>1</v>
      </c>
      <c r="C396" s="1">
        <f t="shared" si="13"/>
        <v>1.0060362173038229E-4</v>
      </c>
    </row>
    <row r="397" spans="1:3" x14ac:dyDescent="0.25">
      <c r="A397" t="s">
        <v>2094</v>
      </c>
      <c r="B397">
        <v>1</v>
      </c>
      <c r="C397" s="1">
        <f t="shared" si="13"/>
        <v>1.0060362173038229E-4</v>
      </c>
    </row>
    <row r="398" spans="1:3" x14ac:dyDescent="0.25">
      <c r="A398" t="s">
        <v>2095</v>
      </c>
      <c r="B398">
        <v>1</v>
      </c>
      <c r="C398" s="1">
        <f t="shared" si="13"/>
        <v>1.0060362173038229E-4</v>
      </c>
    </row>
    <row r="399" spans="1:3" x14ac:dyDescent="0.25">
      <c r="A399" t="s">
        <v>2099</v>
      </c>
      <c r="B399">
        <v>1</v>
      </c>
      <c r="C399" s="1">
        <f t="shared" si="13"/>
        <v>1.0060362173038229E-4</v>
      </c>
    </row>
    <row r="400" spans="1:3" x14ac:dyDescent="0.25">
      <c r="A400" t="s">
        <v>2101</v>
      </c>
      <c r="B400">
        <v>1</v>
      </c>
      <c r="C400" s="1">
        <f t="shared" si="13"/>
        <v>1.0060362173038229E-4</v>
      </c>
    </row>
    <row r="401" spans="1:3" x14ac:dyDescent="0.25">
      <c r="A401" t="s">
        <v>2102</v>
      </c>
      <c r="B401">
        <v>1</v>
      </c>
      <c r="C401" s="1">
        <f t="shared" si="13"/>
        <v>1.0060362173038229E-4</v>
      </c>
    </row>
    <row r="402" spans="1:3" x14ac:dyDescent="0.25">
      <c r="A402" t="s">
        <v>2103</v>
      </c>
      <c r="B402">
        <v>1</v>
      </c>
      <c r="C402" s="1">
        <f t="shared" si="13"/>
        <v>1.0060362173038229E-4</v>
      </c>
    </row>
    <row r="403" spans="1:3" x14ac:dyDescent="0.25">
      <c r="A403" t="s">
        <v>2109</v>
      </c>
      <c r="B403">
        <v>1</v>
      </c>
      <c r="C403" s="1">
        <f t="shared" si="13"/>
        <v>1.0060362173038229E-4</v>
      </c>
    </row>
    <row r="404" spans="1:3" x14ac:dyDescent="0.25">
      <c r="A404" t="s">
        <v>2110</v>
      </c>
      <c r="B404">
        <v>1</v>
      </c>
      <c r="C404" s="1">
        <f t="shared" si="13"/>
        <v>1.0060362173038229E-4</v>
      </c>
    </row>
    <row r="405" spans="1:3" x14ac:dyDescent="0.25">
      <c r="A405" t="s">
        <v>2111</v>
      </c>
      <c r="B405">
        <v>1</v>
      </c>
      <c r="C405" s="1">
        <f t="shared" si="13"/>
        <v>1.0060362173038229E-4</v>
      </c>
    </row>
    <row r="406" spans="1:3" x14ac:dyDescent="0.25">
      <c r="A406" t="s">
        <v>2112</v>
      </c>
      <c r="B406">
        <v>1</v>
      </c>
      <c r="C406" s="1">
        <f t="shared" si="13"/>
        <v>1.0060362173038229E-4</v>
      </c>
    </row>
    <row r="407" spans="1:3" x14ac:dyDescent="0.25">
      <c r="A407" t="s">
        <v>2113</v>
      </c>
      <c r="B407">
        <v>1</v>
      </c>
      <c r="C407" s="1">
        <f t="shared" si="13"/>
        <v>1.0060362173038229E-4</v>
      </c>
    </row>
    <row r="408" spans="1:3" x14ac:dyDescent="0.25">
      <c r="A408" t="s">
        <v>2114</v>
      </c>
      <c r="B408">
        <v>1</v>
      </c>
      <c r="C408" s="1">
        <f t="shared" si="13"/>
        <v>1.0060362173038229E-4</v>
      </c>
    </row>
    <row r="409" spans="1:3" x14ac:dyDescent="0.25">
      <c r="A409" t="s">
        <v>2115</v>
      </c>
      <c r="B409">
        <v>1</v>
      </c>
      <c r="C409" s="1">
        <f t="shared" si="13"/>
        <v>1.0060362173038229E-4</v>
      </c>
    </row>
    <row r="410" spans="1:3" x14ac:dyDescent="0.25">
      <c r="A410" t="s">
        <v>2116</v>
      </c>
      <c r="B410">
        <v>1</v>
      </c>
      <c r="C410" s="1">
        <f t="shared" si="13"/>
        <v>1.0060362173038229E-4</v>
      </c>
    </row>
    <row r="411" spans="1:3" x14ac:dyDescent="0.25">
      <c r="A411" t="s">
        <v>2117</v>
      </c>
      <c r="B411">
        <v>1</v>
      </c>
      <c r="C411" s="1">
        <f t="shared" si="13"/>
        <v>1.0060362173038229E-4</v>
      </c>
    </row>
    <row r="412" spans="1:3" x14ac:dyDescent="0.25">
      <c r="A412" t="s">
        <v>2119</v>
      </c>
      <c r="B412">
        <v>1</v>
      </c>
      <c r="C412" s="1">
        <f t="shared" si="13"/>
        <v>1.0060362173038229E-4</v>
      </c>
    </row>
    <row r="413" spans="1:3" x14ac:dyDescent="0.25">
      <c r="A413" t="s">
        <v>2120</v>
      </c>
      <c r="B413">
        <v>1</v>
      </c>
      <c r="C413" s="1">
        <f t="shared" si="13"/>
        <v>1.0060362173038229E-4</v>
      </c>
    </row>
    <row r="414" spans="1:3" x14ac:dyDescent="0.25">
      <c r="A414" t="s">
        <v>2121</v>
      </c>
      <c r="B414">
        <v>1</v>
      </c>
      <c r="C414" s="1">
        <f t="shared" si="13"/>
        <v>1.0060362173038229E-4</v>
      </c>
    </row>
    <row r="415" spans="1:3" x14ac:dyDescent="0.25">
      <c r="A415" t="s">
        <v>2130</v>
      </c>
      <c r="B415">
        <v>1</v>
      </c>
      <c r="C415" s="1">
        <f t="shared" si="13"/>
        <v>1.0060362173038229E-4</v>
      </c>
    </row>
    <row r="416" spans="1:3" x14ac:dyDescent="0.25">
      <c r="A416" t="s">
        <v>2133</v>
      </c>
      <c r="B416">
        <v>1</v>
      </c>
      <c r="C416" s="1">
        <f t="shared" si="13"/>
        <v>1.0060362173038229E-4</v>
      </c>
    </row>
    <row r="417" spans="1:3" x14ac:dyDescent="0.25">
      <c r="A417" t="s">
        <v>2134</v>
      </c>
      <c r="B417">
        <v>1</v>
      </c>
      <c r="C417" s="1">
        <f t="shared" si="13"/>
        <v>1.0060362173038229E-4</v>
      </c>
    </row>
    <row r="418" spans="1:3" x14ac:dyDescent="0.25">
      <c r="A418" t="s">
        <v>2135</v>
      </c>
      <c r="B418">
        <v>1</v>
      </c>
      <c r="C418" s="1">
        <f t="shared" si="13"/>
        <v>1.0060362173038229E-4</v>
      </c>
    </row>
    <row r="419" spans="1:3" x14ac:dyDescent="0.25">
      <c r="A419" t="s">
        <v>2137</v>
      </c>
      <c r="B419">
        <v>1</v>
      </c>
      <c r="C419" s="1">
        <f t="shared" si="13"/>
        <v>1.0060362173038229E-4</v>
      </c>
    </row>
    <row r="420" spans="1:3" x14ac:dyDescent="0.25">
      <c r="A420" t="s">
        <v>2141</v>
      </c>
      <c r="B420">
        <v>1</v>
      </c>
      <c r="C420" s="1">
        <f t="shared" si="13"/>
        <v>1.0060362173038229E-4</v>
      </c>
    </row>
    <row r="421" spans="1:3" x14ac:dyDescent="0.25">
      <c r="A421" t="s">
        <v>2142</v>
      </c>
      <c r="B421">
        <v>1</v>
      </c>
      <c r="C421" s="1">
        <f t="shared" si="13"/>
        <v>1.0060362173038229E-4</v>
      </c>
    </row>
    <row r="422" spans="1:3" x14ac:dyDescent="0.25">
      <c r="A422" t="s">
        <v>2143</v>
      </c>
      <c r="B422">
        <v>1</v>
      </c>
      <c r="C422" s="1">
        <f t="shared" si="13"/>
        <v>1.0060362173038229E-4</v>
      </c>
    </row>
    <row r="423" spans="1:3" x14ac:dyDescent="0.25">
      <c r="A423" t="s">
        <v>2144</v>
      </c>
      <c r="B423">
        <v>1</v>
      </c>
      <c r="C423" s="1">
        <f t="shared" si="13"/>
        <v>1.0060362173038229E-4</v>
      </c>
    </row>
    <row r="424" spans="1:3" x14ac:dyDescent="0.25">
      <c r="A424" t="s">
        <v>2147</v>
      </c>
      <c r="B424">
        <v>1</v>
      </c>
      <c r="C424" s="1">
        <f t="shared" si="13"/>
        <v>1.0060362173038229E-4</v>
      </c>
    </row>
    <row r="425" spans="1:3" x14ac:dyDescent="0.25">
      <c r="A425" t="s">
        <v>2148</v>
      </c>
      <c r="B425">
        <v>1</v>
      </c>
      <c r="C425" s="1">
        <f t="shared" si="13"/>
        <v>1.0060362173038229E-4</v>
      </c>
    </row>
    <row r="426" spans="1:3" x14ac:dyDescent="0.25">
      <c r="A426" t="s">
        <v>2149</v>
      </c>
      <c r="B426">
        <v>1</v>
      </c>
      <c r="C426" s="1">
        <f t="shared" si="13"/>
        <v>1.0060362173038229E-4</v>
      </c>
    </row>
    <row r="427" spans="1:3" x14ac:dyDescent="0.25">
      <c r="A427" t="s">
        <v>2151</v>
      </c>
      <c r="B427">
        <v>1</v>
      </c>
      <c r="C427" s="1">
        <f t="shared" si="13"/>
        <v>1.0060362173038229E-4</v>
      </c>
    </row>
    <row r="428" spans="1:3" x14ac:dyDescent="0.25">
      <c r="A428" t="s">
        <v>2152</v>
      </c>
      <c r="B428">
        <v>1</v>
      </c>
      <c r="C428" s="1">
        <f t="shared" si="13"/>
        <v>1.0060362173038229E-4</v>
      </c>
    </row>
    <row r="429" spans="1:3" x14ac:dyDescent="0.25">
      <c r="A429" t="s">
        <v>2153</v>
      </c>
      <c r="B429">
        <v>1</v>
      </c>
      <c r="C429" s="1">
        <f t="shared" si="13"/>
        <v>1.0060362173038229E-4</v>
      </c>
    </row>
    <row r="430" spans="1:3" x14ac:dyDescent="0.25">
      <c r="A430" t="s">
        <v>2154</v>
      </c>
      <c r="B430">
        <v>1</v>
      </c>
      <c r="C430" s="1">
        <f t="shared" si="13"/>
        <v>1.0060362173038229E-4</v>
      </c>
    </row>
    <row r="431" spans="1:3" x14ac:dyDescent="0.25">
      <c r="A431" t="s">
        <v>2166</v>
      </c>
      <c r="B431">
        <v>1</v>
      </c>
      <c r="C431" s="1">
        <f t="shared" si="13"/>
        <v>1.0060362173038229E-4</v>
      </c>
    </row>
    <row r="432" spans="1:3" x14ac:dyDescent="0.25">
      <c r="A432" t="s">
        <v>2169</v>
      </c>
      <c r="B432">
        <v>1</v>
      </c>
      <c r="C432" s="1">
        <f t="shared" si="13"/>
        <v>1.0060362173038229E-4</v>
      </c>
    </row>
    <row r="433" spans="1:3" x14ac:dyDescent="0.25">
      <c r="A433" t="s">
        <v>2175</v>
      </c>
      <c r="B433">
        <v>1</v>
      </c>
      <c r="C433" s="1">
        <f t="shared" si="13"/>
        <v>1.0060362173038229E-4</v>
      </c>
    </row>
    <row r="434" spans="1:3" x14ac:dyDescent="0.25">
      <c r="A434" t="s">
        <v>2193</v>
      </c>
      <c r="B434">
        <v>1</v>
      </c>
      <c r="C434" s="1">
        <f t="shared" si="13"/>
        <v>1.0060362173038229E-4</v>
      </c>
    </row>
    <row r="435" spans="1:3" x14ac:dyDescent="0.25">
      <c r="A435" t="s">
        <v>2194</v>
      </c>
      <c r="B435">
        <v>1</v>
      </c>
      <c r="C435" s="1">
        <f t="shared" si="13"/>
        <v>1.0060362173038229E-4</v>
      </c>
    </row>
    <row r="436" spans="1:3" x14ac:dyDescent="0.25">
      <c r="A436" t="s">
        <v>2195</v>
      </c>
      <c r="B436">
        <v>1</v>
      </c>
      <c r="C436" s="1">
        <f t="shared" si="13"/>
        <v>1.0060362173038229E-4</v>
      </c>
    </row>
    <row r="437" spans="1:3" x14ac:dyDescent="0.25">
      <c r="A437" t="s">
        <v>2201</v>
      </c>
      <c r="B437">
        <v>1</v>
      </c>
      <c r="C437" s="1">
        <f t="shared" si="13"/>
        <v>1.0060362173038229E-4</v>
      </c>
    </row>
    <row r="438" spans="1:3" x14ac:dyDescent="0.25">
      <c r="A438" t="s">
        <v>2202</v>
      </c>
      <c r="B438">
        <v>1</v>
      </c>
      <c r="C438" s="1">
        <f t="shared" si="13"/>
        <v>1.0060362173038229E-4</v>
      </c>
    </row>
    <row r="439" spans="1:3" x14ac:dyDescent="0.25">
      <c r="A439" t="s">
        <v>2204</v>
      </c>
      <c r="B439">
        <v>1</v>
      </c>
      <c r="C439" s="1">
        <f t="shared" si="13"/>
        <v>1.0060362173038229E-4</v>
      </c>
    </row>
    <row r="440" spans="1:3" x14ac:dyDescent="0.25">
      <c r="A440" t="s">
        <v>2206</v>
      </c>
      <c r="B440">
        <v>1</v>
      </c>
      <c r="C440" s="1">
        <f t="shared" si="13"/>
        <v>1.0060362173038229E-4</v>
      </c>
    </row>
    <row r="441" spans="1:3" x14ac:dyDescent="0.25">
      <c r="A441" t="s">
        <v>2207</v>
      </c>
      <c r="B441">
        <v>1</v>
      </c>
      <c r="C441" s="1">
        <f t="shared" si="13"/>
        <v>1.0060362173038229E-4</v>
      </c>
    </row>
    <row r="442" spans="1:3" x14ac:dyDescent="0.25">
      <c r="A442" t="s">
        <v>2215</v>
      </c>
      <c r="B442">
        <v>1</v>
      </c>
      <c r="C442" s="1">
        <f t="shared" si="13"/>
        <v>1.0060362173038229E-4</v>
      </c>
    </row>
    <row r="443" spans="1:3" x14ac:dyDescent="0.25">
      <c r="A443" t="s">
        <v>2221</v>
      </c>
      <c r="B443">
        <v>1</v>
      </c>
      <c r="C443" s="1">
        <f t="shared" si="13"/>
        <v>1.0060362173038229E-4</v>
      </c>
    </row>
    <row r="444" spans="1:3" x14ac:dyDescent="0.25">
      <c r="A444" t="s">
        <v>2223</v>
      </c>
      <c r="B444">
        <v>1</v>
      </c>
      <c r="C444" s="1">
        <f t="shared" si="13"/>
        <v>1.0060362173038229E-4</v>
      </c>
    </row>
    <row r="445" spans="1:3" x14ac:dyDescent="0.25">
      <c r="A445" t="s">
        <v>2226</v>
      </c>
      <c r="B445">
        <v>1</v>
      </c>
      <c r="C445" s="1">
        <f t="shared" si="13"/>
        <v>1.0060362173038229E-4</v>
      </c>
    </row>
    <row r="446" spans="1:3" x14ac:dyDescent="0.25">
      <c r="A446" t="s">
        <v>2235</v>
      </c>
      <c r="B446">
        <v>1</v>
      </c>
      <c r="C446" s="1">
        <f t="shared" si="13"/>
        <v>1.0060362173038229E-4</v>
      </c>
    </row>
    <row r="447" spans="1:3" x14ac:dyDescent="0.25">
      <c r="A447" t="s">
        <v>2241</v>
      </c>
      <c r="B447">
        <v>1</v>
      </c>
      <c r="C447" s="1">
        <f t="shared" si="13"/>
        <v>1.0060362173038229E-4</v>
      </c>
    </row>
    <row r="448" spans="1:3" x14ac:dyDescent="0.25">
      <c r="A448" t="s">
        <v>2244</v>
      </c>
      <c r="B448">
        <v>1</v>
      </c>
      <c r="C448" s="1">
        <f t="shared" si="13"/>
        <v>1.0060362173038229E-4</v>
      </c>
    </row>
    <row r="449" spans="1:3" x14ac:dyDescent="0.25">
      <c r="A449" t="s">
        <v>2250</v>
      </c>
      <c r="B449">
        <v>1</v>
      </c>
      <c r="C449" s="1">
        <f t="shared" si="13"/>
        <v>1.0060362173038229E-4</v>
      </c>
    </row>
    <row r="450" spans="1:3" x14ac:dyDescent="0.25">
      <c r="A450" t="s">
        <v>2251</v>
      </c>
      <c r="B450">
        <v>1</v>
      </c>
      <c r="C450" s="1">
        <f t="shared" si="13"/>
        <v>1.0060362173038229E-4</v>
      </c>
    </row>
    <row r="451" spans="1:3" x14ac:dyDescent="0.25">
      <c r="A451" t="s">
        <v>2253</v>
      </c>
      <c r="B451">
        <v>1</v>
      </c>
      <c r="C451" s="1">
        <f t="shared" si="13"/>
        <v>1.0060362173038229E-4</v>
      </c>
    </row>
    <row r="452" spans="1:3" x14ac:dyDescent="0.25">
      <c r="A452" t="s">
        <v>2257</v>
      </c>
      <c r="B452">
        <v>1</v>
      </c>
      <c r="C452" s="1">
        <f t="shared" ref="C452:C510" si="14">B452/9940</f>
        <v>1.0060362173038229E-4</v>
      </c>
    </row>
    <row r="453" spans="1:3" x14ac:dyDescent="0.25">
      <c r="A453" t="s">
        <v>2258</v>
      </c>
      <c r="B453">
        <v>1</v>
      </c>
      <c r="C453" s="1">
        <f t="shared" si="14"/>
        <v>1.0060362173038229E-4</v>
      </c>
    </row>
    <row r="454" spans="1:3" x14ac:dyDescent="0.25">
      <c r="A454" t="s">
        <v>2259</v>
      </c>
      <c r="B454">
        <v>1</v>
      </c>
      <c r="C454" s="1">
        <f t="shared" si="14"/>
        <v>1.0060362173038229E-4</v>
      </c>
    </row>
    <row r="455" spans="1:3" x14ac:dyDescent="0.25">
      <c r="A455" t="s">
        <v>2260</v>
      </c>
      <c r="B455">
        <v>1</v>
      </c>
      <c r="C455" s="1">
        <f t="shared" si="14"/>
        <v>1.0060362173038229E-4</v>
      </c>
    </row>
    <row r="456" spans="1:3" x14ac:dyDescent="0.25">
      <c r="A456" t="s">
        <v>2270</v>
      </c>
      <c r="B456">
        <v>1</v>
      </c>
      <c r="C456" s="1">
        <f t="shared" si="14"/>
        <v>1.0060362173038229E-4</v>
      </c>
    </row>
    <row r="457" spans="1:3" x14ac:dyDescent="0.25">
      <c r="A457" t="s">
        <v>2271</v>
      </c>
      <c r="B457">
        <v>1</v>
      </c>
      <c r="C457" s="1">
        <f t="shared" si="14"/>
        <v>1.0060362173038229E-4</v>
      </c>
    </row>
    <row r="458" spans="1:3" x14ac:dyDescent="0.25">
      <c r="A458" t="s">
        <v>2272</v>
      </c>
      <c r="B458">
        <v>1</v>
      </c>
      <c r="C458" s="1">
        <f t="shared" si="14"/>
        <v>1.0060362173038229E-4</v>
      </c>
    </row>
    <row r="459" spans="1:3" x14ac:dyDescent="0.25">
      <c r="A459" t="s">
        <v>2273</v>
      </c>
      <c r="B459">
        <v>1</v>
      </c>
      <c r="C459" s="1">
        <f t="shared" si="14"/>
        <v>1.0060362173038229E-4</v>
      </c>
    </row>
    <row r="460" spans="1:3" x14ac:dyDescent="0.25">
      <c r="A460" t="s">
        <v>2274</v>
      </c>
      <c r="B460">
        <v>1</v>
      </c>
      <c r="C460" s="1">
        <f t="shared" si="14"/>
        <v>1.0060362173038229E-4</v>
      </c>
    </row>
    <row r="461" spans="1:3" x14ac:dyDescent="0.25">
      <c r="A461" t="s">
        <v>2275</v>
      </c>
      <c r="B461">
        <v>1</v>
      </c>
      <c r="C461" s="1">
        <f t="shared" si="14"/>
        <v>1.0060362173038229E-4</v>
      </c>
    </row>
    <row r="462" spans="1:3" x14ac:dyDescent="0.25">
      <c r="A462" t="s">
        <v>2277</v>
      </c>
      <c r="B462">
        <v>1</v>
      </c>
      <c r="C462" s="1">
        <f t="shared" si="14"/>
        <v>1.0060362173038229E-4</v>
      </c>
    </row>
    <row r="463" spans="1:3" x14ac:dyDescent="0.25">
      <c r="A463" t="s">
        <v>2283</v>
      </c>
      <c r="B463">
        <v>1</v>
      </c>
      <c r="C463" s="1">
        <f t="shared" si="14"/>
        <v>1.0060362173038229E-4</v>
      </c>
    </row>
    <row r="464" spans="1:3" x14ac:dyDescent="0.25">
      <c r="A464" t="s">
        <v>2284</v>
      </c>
      <c r="B464">
        <v>1</v>
      </c>
      <c r="C464" s="1">
        <f t="shared" si="14"/>
        <v>1.0060362173038229E-4</v>
      </c>
    </row>
    <row r="465" spans="1:3" x14ac:dyDescent="0.25">
      <c r="A465" t="s">
        <v>2287</v>
      </c>
      <c r="B465">
        <v>1</v>
      </c>
      <c r="C465" s="1">
        <f t="shared" si="14"/>
        <v>1.0060362173038229E-4</v>
      </c>
    </row>
    <row r="466" spans="1:3" x14ac:dyDescent="0.25">
      <c r="A466" t="s">
        <v>2288</v>
      </c>
      <c r="B466">
        <v>1</v>
      </c>
      <c r="C466" s="1">
        <f t="shared" si="14"/>
        <v>1.0060362173038229E-4</v>
      </c>
    </row>
    <row r="467" spans="1:3" x14ac:dyDescent="0.25">
      <c r="A467" t="s">
        <v>2290</v>
      </c>
      <c r="B467">
        <v>1</v>
      </c>
      <c r="C467" s="1">
        <f t="shared" si="14"/>
        <v>1.0060362173038229E-4</v>
      </c>
    </row>
    <row r="468" spans="1:3" x14ac:dyDescent="0.25">
      <c r="A468" t="s">
        <v>2293</v>
      </c>
      <c r="B468">
        <v>1</v>
      </c>
      <c r="C468" s="1">
        <f t="shared" si="14"/>
        <v>1.0060362173038229E-4</v>
      </c>
    </row>
    <row r="469" spans="1:3" x14ac:dyDescent="0.25">
      <c r="A469" t="s">
        <v>2294</v>
      </c>
      <c r="B469">
        <v>1</v>
      </c>
      <c r="C469" s="1">
        <f t="shared" si="14"/>
        <v>1.0060362173038229E-4</v>
      </c>
    </row>
    <row r="470" spans="1:3" x14ac:dyDescent="0.25">
      <c r="A470" t="s">
        <v>2295</v>
      </c>
      <c r="B470">
        <v>1</v>
      </c>
      <c r="C470" s="1">
        <f t="shared" si="14"/>
        <v>1.0060362173038229E-4</v>
      </c>
    </row>
    <row r="471" spans="1:3" x14ac:dyDescent="0.25">
      <c r="A471" t="s">
        <v>2296</v>
      </c>
      <c r="B471">
        <v>1</v>
      </c>
      <c r="C471" s="1">
        <f t="shared" si="14"/>
        <v>1.0060362173038229E-4</v>
      </c>
    </row>
    <row r="472" spans="1:3" x14ac:dyDescent="0.25">
      <c r="A472" t="s">
        <v>2297</v>
      </c>
      <c r="B472">
        <v>1</v>
      </c>
      <c r="C472" s="1">
        <f t="shared" si="14"/>
        <v>1.0060362173038229E-4</v>
      </c>
    </row>
    <row r="473" spans="1:3" x14ac:dyDescent="0.25">
      <c r="A473" t="s">
        <v>2298</v>
      </c>
      <c r="B473">
        <v>1</v>
      </c>
      <c r="C473" s="1">
        <f t="shared" si="14"/>
        <v>1.0060362173038229E-4</v>
      </c>
    </row>
    <row r="474" spans="1:3" x14ac:dyDescent="0.25">
      <c r="A474" t="s">
        <v>2299</v>
      </c>
      <c r="B474">
        <v>1</v>
      </c>
      <c r="C474" s="1">
        <f t="shared" si="14"/>
        <v>1.0060362173038229E-4</v>
      </c>
    </row>
    <row r="475" spans="1:3" x14ac:dyDescent="0.25">
      <c r="A475" t="s">
        <v>2300</v>
      </c>
      <c r="B475">
        <v>1</v>
      </c>
      <c r="C475" s="1">
        <f t="shared" si="14"/>
        <v>1.0060362173038229E-4</v>
      </c>
    </row>
    <row r="476" spans="1:3" x14ac:dyDescent="0.25">
      <c r="A476" t="s">
        <v>2301</v>
      </c>
      <c r="B476">
        <v>1</v>
      </c>
      <c r="C476" s="1">
        <f t="shared" si="14"/>
        <v>1.0060362173038229E-4</v>
      </c>
    </row>
    <row r="477" spans="1:3" x14ac:dyDescent="0.25">
      <c r="A477" t="s">
        <v>2302</v>
      </c>
      <c r="B477">
        <v>1</v>
      </c>
      <c r="C477" s="1">
        <f t="shared" si="14"/>
        <v>1.0060362173038229E-4</v>
      </c>
    </row>
    <row r="478" spans="1:3" x14ac:dyDescent="0.25">
      <c r="A478" t="s">
        <v>2303</v>
      </c>
      <c r="B478">
        <v>1</v>
      </c>
      <c r="C478" s="1">
        <f t="shared" si="14"/>
        <v>1.0060362173038229E-4</v>
      </c>
    </row>
    <row r="479" spans="1:3" x14ac:dyDescent="0.25">
      <c r="A479" t="s">
        <v>2304</v>
      </c>
      <c r="B479">
        <v>1</v>
      </c>
      <c r="C479" s="1">
        <f t="shared" si="14"/>
        <v>1.0060362173038229E-4</v>
      </c>
    </row>
    <row r="480" spans="1:3" x14ac:dyDescent="0.25">
      <c r="A480" t="s">
        <v>2306</v>
      </c>
      <c r="B480">
        <v>1</v>
      </c>
      <c r="C480" s="1">
        <f t="shared" si="14"/>
        <v>1.0060362173038229E-4</v>
      </c>
    </row>
    <row r="481" spans="1:3" x14ac:dyDescent="0.25">
      <c r="A481" t="s">
        <v>2307</v>
      </c>
      <c r="B481">
        <v>1</v>
      </c>
      <c r="C481" s="1">
        <f t="shared" si="14"/>
        <v>1.0060362173038229E-4</v>
      </c>
    </row>
    <row r="482" spans="1:3" x14ac:dyDescent="0.25">
      <c r="A482" t="s">
        <v>2308</v>
      </c>
      <c r="B482">
        <v>1</v>
      </c>
      <c r="C482" s="1">
        <f t="shared" si="14"/>
        <v>1.0060362173038229E-4</v>
      </c>
    </row>
    <row r="483" spans="1:3" x14ac:dyDescent="0.25">
      <c r="A483" t="s">
        <v>2309</v>
      </c>
      <c r="B483">
        <v>1</v>
      </c>
      <c r="C483" s="1">
        <f t="shared" si="14"/>
        <v>1.0060362173038229E-4</v>
      </c>
    </row>
    <row r="484" spans="1:3" x14ac:dyDescent="0.25">
      <c r="A484" t="s">
        <v>2310</v>
      </c>
      <c r="B484">
        <v>1</v>
      </c>
      <c r="C484" s="1">
        <f t="shared" si="14"/>
        <v>1.0060362173038229E-4</v>
      </c>
    </row>
    <row r="485" spans="1:3" x14ac:dyDescent="0.25">
      <c r="A485" t="s">
        <v>2311</v>
      </c>
      <c r="B485">
        <v>1</v>
      </c>
      <c r="C485" s="1">
        <f t="shared" si="14"/>
        <v>1.0060362173038229E-4</v>
      </c>
    </row>
    <row r="486" spans="1:3" x14ac:dyDescent="0.25">
      <c r="A486" t="s">
        <v>2312</v>
      </c>
      <c r="B486">
        <v>1</v>
      </c>
      <c r="C486" s="1">
        <f t="shared" si="14"/>
        <v>1.0060362173038229E-4</v>
      </c>
    </row>
    <row r="487" spans="1:3" x14ac:dyDescent="0.25">
      <c r="A487" t="s">
        <v>2313</v>
      </c>
      <c r="B487">
        <v>1</v>
      </c>
      <c r="C487" s="1">
        <f t="shared" si="14"/>
        <v>1.0060362173038229E-4</v>
      </c>
    </row>
    <row r="488" spans="1:3" x14ac:dyDescent="0.25">
      <c r="A488" t="s">
        <v>2315</v>
      </c>
      <c r="B488">
        <v>1</v>
      </c>
      <c r="C488" s="1">
        <f t="shared" si="14"/>
        <v>1.0060362173038229E-4</v>
      </c>
    </row>
    <row r="489" spans="1:3" x14ac:dyDescent="0.25">
      <c r="A489" t="s">
        <v>2316</v>
      </c>
      <c r="B489">
        <v>1</v>
      </c>
      <c r="C489" s="1">
        <f t="shared" si="14"/>
        <v>1.0060362173038229E-4</v>
      </c>
    </row>
    <row r="490" spans="1:3" x14ac:dyDescent="0.25">
      <c r="A490" t="s">
        <v>2317</v>
      </c>
      <c r="B490">
        <v>1</v>
      </c>
      <c r="C490" s="1">
        <f t="shared" si="14"/>
        <v>1.0060362173038229E-4</v>
      </c>
    </row>
    <row r="491" spans="1:3" x14ac:dyDescent="0.25">
      <c r="A491" t="s">
        <v>2318</v>
      </c>
      <c r="B491">
        <v>1</v>
      </c>
      <c r="C491" s="1">
        <f t="shared" si="14"/>
        <v>1.0060362173038229E-4</v>
      </c>
    </row>
    <row r="492" spans="1:3" x14ac:dyDescent="0.25">
      <c r="A492" t="s">
        <v>2319</v>
      </c>
      <c r="B492">
        <v>1</v>
      </c>
      <c r="C492" s="1">
        <f t="shared" si="14"/>
        <v>1.0060362173038229E-4</v>
      </c>
    </row>
    <row r="493" spans="1:3" x14ac:dyDescent="0.25">
      <c r="A493" t="s">
        <v>2320</v>
      </c>
      <c r="B493">
        <v>1</v>
      </c>
      <c r="C493" s="1">
        <f t="shared" si="14"/>
        <v>1.0060362173038229E-4</v>
      </c>
    </row>
    <row r="494" spans="1:3" x14ac:dyDescent="0.25">
      <c r="A494" t="s">
        <v>2323</v>
      </c>
      <c r="B494">
        <v>1</v>
      </c>
      <c r="C494" s="1">
        <f t="shared" si="14"/>
        <v>1.0060362173038229E-4</v>
      </c>
    </row>
    <row r="495" spans="1:3" x14ac:dyDescent="0.25">
      <c r="A495" t="s">
        <v>2324</v>
      </c>
      <c r="B495">
        <v>1</v>
      </c>
      <c r="C495" s="1">
        <f t="shared" si="14"/>
        <v>1.0060362173038229E-4</v>
      </c>
    </row>
    <row r="496" spans="1:3" x14ac:dyDescent="0.25">
      <c r="A496" t="s">
        <v>2325</v>
      </c>
      <c r="B496">
        <v>1</v>
      </c>
      <c r="C496" s="1">
        <f t="shared" si="14"/>
        <v>1.0060362173038229E-4</v>
      </c>
    </row>
    <row r="497" spans="1:3" x14ac:dyDescent="0.25">
      <c r="A497" t="s">
        <v>2326</v>
      </c>
      <c r="B497">
        <v>1</v>
      </c>
      <c r="C497" s="1">
        <f t="shared" si="14"/>
        <v>1.0060362173038229E-4</v>
      </c>
    </row>
    <row r="498" spans="1:3" x14ac:dyDescent="0.25">
      <c r="A498" t="s">
        <v>2327</v>
      </c>
      <c r="B498">
        <v>1</v>
      </c>
      <c r="C498" s="1">
        <f t="shared" si="14"/>
        <v>1.0060362173038229E-4</v>
      </c>
    </row>
    <row r="499" spans="1:3" x14ac:dyDescent="0.25">
      <c r="A499" t="s">
        <v>2328</v>
      </c>
      <c r="B499">
        <v>1</v>
      </c>
      <c r="C499" s="1">
        <f t="shared" si="14"/>
        <v>1.0060362173038229E-4</v>
      </c>
    </row>
    <row r="500" spans="1:3" x14ac:dyDescent="0.25">
      <c r="A500" t="s">
        <v>2329</v>
      </c>
      <c r="B500">
        <v>1</v>
      </c>
      <c r="C500" s="1">
        <f t="shared" si="14"/>
        <v>1.0060362173038229E-4</v>
      </c>
    </row>
    <row r="501" spans="1:3" x14ac:dyDescent="0.25">
      <c r="A501" t="s">
        <v>2330</v>
      </c>
      <c r="B501">
        <v>1</v>
      </c>
      <c r="C501" s="1">
        <f t="shared" si="14"/>
        <v>1.0060362173038229E-4</v>
      </c>
    </row>
    <row r="502" spans="1:3" x14ac:dyDescent="0.25">
      <c r="A502" t="s">
        <v>2332</v>
      </c>
      <c r="B502">
        <v>1</v>
      </c>
      <c r="C502" s="1">
        <f t="shared" si="14"/>
        <v>1.0060362173038229E-4</v>
      </c>
    </row>
    <row r="503" spans="1:3" x14ac:dyDescent="0.25">
      <c r="A503" t="s">
        <v>2333</v>
      </c>
      <c r="B503">
        <v>1</v>
      </c>
      <c r="C503" s="1">
        <f t="shared" si="14"/>
        <v>1.0060362173038229E-4</v>
      </c>
    </row>
    <row r="504" spans="1:3" x14ac:dyDescent="0.25">
      <c r="A504" t="s">
        <v>2334</v>
      </c>
      <c r="B504">
        <v>1</v>
      </c>
      <c r="C504" s="1">
        <f t="shared" si="14"/>
        <v>1.0060362173038229E-4</v>
      </c>
    </row>
    <row r="505" spans="1:3" x14ac:dyDescent="0.25">
      <c r="A505" t="s">
        <v>2335</v>
      </c>
      <c r="B505">
        <v>1</v>
      </c>
      <c r="C505" s="1">
        <f t="shared" si="14"/>
        <v>1.0060362173038229E-4</v>
      </c>
    </row>
    <row r="506" spans="1:3" x14ac:dyDescent="0.25">
      <c r="A506" t="s">
        <v>2336</v>
      </c>
      <c r="B506">
        <v>1</v>
      </c>
      <c r="C506" s="1">
        <f t="shared" si="14"/>
        <v>1.0060362173038229E-4</v>
      </c>
    </row>
    <row r="507" spans="1:3" x14ac:dyDescent="0.25">
      <c r="A507" t="s">
        <v>2337</v>
      </c>
      <c r="B507">
        <v>1</v>
      </c>
      <c r="C507" s="1">
        <f t="shared" si="14"/>
        <v>1.0060362173038229E-4</v>
      </c>
    </row>
    <row r="508" spans="1:3" x14ac:dyDescent="0.25">
      <c r="A508" t="s">
        <v>2339</v>
      </c>
      <c r="B508">
        <v>1</v>
      </c>
      <c r="C508" s="1">
        <f t="shared" si="14"/>
        <v>1.0060362173038229E-4</v>
      </c>
    </row>
    <row r="509" spans="1:3" x14ac:dyDescent="0.25">
      <c r="A509" t="s">
        <v>2340</v>
      </c>
      <c r="B509">
        <v>1</v>
      </c>
      <c r="C509" s="1">
        <f t="shared" si="14"/>
        <v>1.0060362173038229E-4</v>
      </c>
    </row>
    <row r="510" spans="1:3" x14ac:dyDescent="0.25">
      <c r="A510" t="s">
        <v>2341</v>
      </c>
      <c r="B510">
        <v>1</v>
      </c>
      <c r="C510" s="1">
        <f t="shared" si="14"/>
        <v>1.0060362173038229E-4</v>
      </c>
    </row>
    <row r="511" spans="1:3" x14ac:dyDescent="0.25">
      <c r="A511" s="11" t="s">
        <v>572</v>
      </c>
      <c r="B511" s="11">
        <v>9940</v>
      </c>
      <c r="C511" s="12">
        <f t="shared" ref="C511" si="15">B511/9940</f>
        <v>1</v>
      </c>
    </row>
  </sheetData>
  <sortState xmlns:xlrd2="http://schemas.microsoft.com/office/spreadsheetml/2017/richdata2" ref="E4:G346">
    <sortCondition descending="1" ref="F4:F346"/>
  </sortState>
  <mergeCells count="3">
    <mergeCell ref="A2:C2"/>
    <mergeCell ref="E2:G2"/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6"/>
  <sheetViews>
    <sheetView workbookViewId="0">
      <selection activeCell="G10" sqref="G10"/>
    </sheetView>
  </sheetViews>
  <sheetFormatPr baseColWidth="10" defaultRowHeight="15" x14ac:dyDescent="0.25"/>
  <cols>
    <col min="1" max="1" width="11.42578125" style="17"/>
    <col min="2" max="2" width="8.7109375" style="17" customWidth="1"/>
    <col min="3" max="4" width="11.42578125" style="17"/>
    <col min="5" max="5" width="8.7109375" style="17" customWidth="1"/>
    <col min="6" max="7" width="11.42578125" style="17"/>
    <col min="8" max="8" width="8.7109375" style="17" customWidth="1"/>
    <col min="9" max="10" width="11.42578125" style="17"/>
    <col min="11" max="11" width="8.7109375" style="17" customWidth="1"/>
    <col min="12" max="13" width="11.42578125" style="17"/>
    <col min="14" max="14" width="8.7109375" style="17" customWidth="1"/>
    <col min="15" max="16" width="11.42578125" style="17"/>
    <col min="17" max="17" width="8.42578125" style="17" customWidth="1"/>
    <col min="18" max="16384" width="11.42578125" style="17"/>
  </cols>
  <sheetData>
    <row r="1" spans="1:18" x14ac:dyDescent="0.25">
      <c r="A1" s="33" t="s">
        <v>312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 s="18" customFormat="1" x14ac:dyDescent="0.25">
      <c r="A2" s="30" t="s">
        <v>3118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</row>
    <row r="3" spans="1:18" s="18" customFormat="1" ht="15.75" thickBot="1" x14ac:dyDescent="0.3">
      <c r="A3" s="19" t="s">
        <v>573</v>
      </c>
      <c r="B3" s="20" t="s">
        <v>569</v>
      </c>
      <c r="C3" s="20" t="s">
        <v>571</v>
      </c>
      <c r="D3" s="19" t="s">
        <v>1089</v>
      </c>
      <c r="E3" s="20" t="s">
        <v>569</v>
      </c>
      <c r="F3" s="20" t="s">
        <v>571</v>
      </c>
      <c r="G3" s="19" t="s">
        <v>1090</v>
      </c>
      <c r="H3" s="20" t="s">
        <v>569</v>
      </c>
      <c r="I3" s="20" t="s">
        <v>571</v>
      </c>
      <c r="J3" s="19" t="s">
        <v>1091</v>
      </c>
      <c r="K3" s="20" t="s">
        <v>569</v>
      </c>
      <c r="L3" s="20" t="s">
        <v>571</v>
      </c>
      <c r="M3" s="19" t="s">
        <v>1092</v>
      </c>
      <c r="N3" s="20" t="s">
        <v>569</v>
      </c>
      <c r="O3" s="20" t="s">
        <v>571</v>
      </c>
      <c r="P3" s="19" t="s">
        <v>2413</v>
      </c>
      <c r="Q3" s="20" t="s">
        <v>569</v>
      </c>
      <c r="R3" s="20" t="s">
        <v>571</v>
      </c>
    </row>
    <row r="4" spans="1:18" ht="15.75" thickTop="1" x14ac:dyDescent="0.25">
      <c r="A4" s="17" t="s">
        <v>2414</v>
      </c>
      <c r="B4" s="17">
        <v>8393</v>
      </c>
      <c r="C4" s="21">
        <f>B4/56752</f>
        <v>0.14788906117846068</v>
      </c>
      <c r="D4" s="17" t="s">
        <v>2415</v>
      </c>
      <c r="E4" s="17">
        <v>7068</v>
      </c>
      <c r="F4" s="21">
        <f>E4/56752</f>
        <v>0.12454186636594305</v>
      </c>
      <c r="G4" s="17" t="s">
        <v>2416</v>
      </c>
      <c r="H4" s="17">
        <v>1974</v>
      </c>
      <c r="I4" s="21">
        <f>H4/56752</f>
        <v>3.4782915139554553E-2</v>
      </c>
      <c r="J4" s="17" t="s">
        <v>2414</v>
      </c>
      <c r="K4" s="17">
        <v>5242</v>
      </c>
      <c r="L4" s="21">
        <f>K4/56752</f>
        <v>9.2366788835635746E-2</v>
      </c>
      <c r="M4" s="17" t="s">
        <v>2417</v>
      </c>
      <c r="N4" s="17">
        <v>7566</v>
      </c>
      <c r="O4" s="21">
        <f>N4/56752</f>
        <v>0.1333168875105723</v>
      </c>
      <c r="P4" s="17" t="s">
        <v>2414</v>
      </c>
      <c r="Q4" s="17">
        <v>3011</v>
      </c>
      <c r="R4" s="21">
        <f>Q4/56752</f>
        <v>5.3055398928672115E-2</v>
      </c>
    </row>
    <row r="5" spans="1:18" x14ac:dyDescent="0.25">
      <c r="A5" s="17" t="s">
        <v>2416</v>
      </c>
      <c r="B5" s="17">
        <v>36</v>
      </c>
      <c r="C5" s="21">
        <f t="shared" ref="C5:C68" si="0">B5/56752</f>
        <v>6.3433887792500702E-4</v>
      </c>
      <c r="D5" s="17" t="s">
        <v>2419</v>
      </c>
      <c r="E5" s="17">
        <v>1</v>
      </c>
      <c r="F5" s="21">
        <f t="shared" ref="F5:F68" si="1">E5/56752</f>
        <v>1.7620524386805751E-5</v>
      </c>
      <c r="G5" s="17" t="s">
        <v>2420</v>
      </c>
      <c r="H5" s="17">
        <v>1</v>
      </c>
      <c r="I5" s="21">
        <f t="shared" ref="I5:I67" si="2">H5/56752</f>
        <v>1.7620524386805751E-5</v>
      </c>
      <c r="J5" s="17" t="s">
        <v>2416</v>
      </c>
      <c r="K5" s="17">
        <v>913</v>
      </c>
      <c r="L5" s="21">
        <f t="shared" ref="L5:L68" si="3">K5/56752</f>
        <v>1.6087538765153651E-2</v>
      </c>
      <c r="M5" s="17" t="s">
        <v>2421</v>
      </c>
      <c r="N5" s="17">
        <v>4915</v>
      </c>
      <c r="O5" s="21">
        <f t="shared" ref="O5:O59" si="4">N5/56752</f>
        <v>8.6604877361150273E-2</v>
      </c>
      <c r="P5" s="17" t="s">
        <v>2417</v>
      </c>
      <c r="Q5" s="17">
        <v>8285</v>
      </c>
      <c r="R5" s="21">
        <f t="shared" ref="R5:R68" si="5">Q5/56752</f>
        <v>0.14598604454468564</v>
      </c>
    </row>
    <row r="6" spans="1:18" x14ac:dyDescent="0.25">
      <c r="A6" s="17" t="s">
        <v>2420</v>
      </c>
      <c r="B6" s="17">
        <v>15</v>
      </c>
      <c r="C6" s="21">
        <f t="shared" si="0"/>
        <v>2.6430786580208625E-4</v>
      </c>
      <c r="D6" s="17" t="s">
        <v>2422</v>
      </c>
      <c r="E6" s="17">
        <v>20</v>
      </c>
      <c r="F6" s="21">
        <f t="shared" si="1"/>
        <v>3.52410487736115E-4</v>
      </c>
      <c r="G6" s="17" t="s">
        <v>2423</v>
      </c>
      <c r="H6" s="17">
        <v>1</v>
      </c>
      <c r="I6" s="21">
        <f t="shared" si="2"/>
        <v>1.7620524386805751E-5</v>
      </c>
      <c r="J6" s="17" t="s">
        <v>2420</v>
      </c>
      <c r="K6" s="17">
        <v>345</v>
      </c>
      <c r="L6" s="21">
        <f t="shared" si="3"/>
        <v>6.0790809134479845E-3</v>
      </c>
      <c r="M6" s="17" t="s">
        <v>2424</v>
      </c>
      <c r="N6" s="17">
        <v>1</v>
      </c>
      <c r="O6" s="21">
        <f t="shared" si="4"/>
        <v>1.7620524386805751E-5</v>
      </c>
      <c r="P6" s="17" t="s">
        <v>2421</v>
      </c>
      <c r="Q6" s="17">
        <v>401</v>
      </c>
      <c r="R6" s="21">
        <f t="shared" si="5"/>
        <v>7.065830279109106E-3</v>
      </c>
    </row>
    <row r="7" spans="1:18" x14ac:dyDescent="0.25">
      <c r="A7" s="17" t="s">
        <v>2423</v>
      </c>
      <c r="B7" s="17">
        <v>1</v>
      </c>
      <c r="C7" s="21">
        <f t="shared" si="0"/>
        <v>1.7620524386805751E-5</v>
      </c>
      <c r="D7" s="17" t="s">
        <v>2426</v>
      </c>
      <c r="E7" s="17">
        <v>135</v>
      </c>
      <c r="F7" s="21">
        <f t="shared" si="1"/>
        <v>2.3787707922187764E-3</v>
      </c>
      <c r="G7" s="17" t="s">
        <v>2427</v>
      </c>
      <c r="H7" s="17">
        <v>1</v>
      </c>
      <c r="I7" s="21">
        <f t="shared" si="2"/>
        <v>1.7620524386805751E-5</v>
      </c>
      <c r="J7" s="17" t="s">
        <v>2423</v>
      </c>
      <c r="K7" s="17">
        <v>1</v>
      </c>
      <c r="L7" s="21">
        <f t="shared" si="3"/>
        <v>1.7620524386805751E-5</v>
      </c>
      <c r="M7" s="17" t="s">
        <v>2428</v>
      </c>
      <c r="N7" s="17">
        <v>1</v>
      </c>
      <c r="O7" s="21">
        <f t="shared" si="4"/>
        <v>1.7620524386805751E-5</v>
      </c>
      <c r="P7" s="17" t="s">
        <v>2429</v>
      </c>
      <c r="Q7" s="17">
        <v>5119</v>
      </c>
      <c r="R7" s="21">
        <f t="shared" si="5"/>
        <v>9.0199464336058646E-2</v>
      </c>
    </row>
    <row r="8" spans="1:18" x14ac:dyDescent="0.25">
      <c r="A8" s="17" t="s">
        <v>2430</v>
      </c>
      <c r="B8" s="17">
        <v>3</v>
      </c>
      <c r="C8" s="21">
        <f t="shared" si="0"/>
        <v>5.2861573160417254E-5</v>
      </c>
      <c r="D8" s="17" t="s">
        <v>2433</v>
      </c>
      <c r="E8" s="17">
        <v>37</v>
      </c>
      <c r="F8" s="21">
        <f t="shared" si="1"/>
        <v>6.5195940231181279E-4</v>
      </c>
      <c r="G8" s="17" t="s">
        <v>2425</v>
      </c>
      <c r="H8" s="17">
        <v>3</v>
      </c>
      <c r="I8" s="21">
        <f t="shared" si="2"/>
        <v>5.2861573160417254E-5</v>
      </c>
      <c r="J8" s="17" t="s">
        <v>2425</v>
      </c>
      <c r="K8" s="17">
        <v>1</v>
      </c>
      <c r="L8" s="21">
        <f t="shared" si="3"/>
        <v>1.7620524386805751E-5</v>
      </c>
      <c r="M8" s="17" t="s">
        <v>2434</v>
      </c>
      <c r="N8" s="17">
        <v>3</v>
      </c>
      <c r="O8" s="21">
        <f t="shared" si="4"/>
        <v>5.2861573160417254E-5</v>
      </c>
      <c r="P8" s="17" t="s">
        <v>2435</v>
      </c>
      <c r="Q8" s="17">
        <v>23158</v>
      </c>
      <c r="R8" s="21">
        <f t="shared" si="5"/>
        <v>0.40805610374964757</v>
      </c>
    </row>
    <row r="9" spans="1:18" x14ac:dyDescent="0.25">
      <c r="A9" s="17" t="s">
        <v>2436</v>
      </c>
      <c r="B9" s="17">
        <v>1</v>
      </c>
      <c r="C9" s="21">
        <f t="shared" si="0"/>
        <v>1.7620524386805751E-5</v>
      </c>
      <c r="D9" s="17" t="s">
        <v>2439</v>
      </c>
      <c r="E9" s="17">
        <v>3</v>
      </c>
      <c r="F9" s="21">
        <f t="shared" si="1"/>
        <v>5.2861573160417254E-5</v>
      </c>
      <c r="G9" s="17" t="s">
        <v>2437</v>
      </c>
      <c r="H9" s="17">
        <v>1</v>
      </c>
      <c r="I9" s="21">
        <f t="shared" si="2"/>
        <v>1.7620524386805751E-5</v>
      </c>
      <c r="J9" s="17" t="s">
        <v>2440</v>
      </c>
      <c r="K9" s="17">
        <v>2</v>
      </c>
      <c r="L9" s="21">
        <f t="shared" si="3"/>
        <v>3.5241048773611503E-5</v>
      </c>
      <c r="M9" s="17" t="s">
        <v>2438</v>
      </c>
      <c r="N9" s="17">
        <v>1</v>
      </c>
      <c r="O9" s="21">
        <f t="shared" si="4"/>
        <v>1.7620524386805751E-5</v>
      </c>
      <c r="P9" s="17" t="s">
        <v>2441</v>
      </c>
      <c r="Q9" s="17">
        <v>6676</v>
      </c>
      <c r="R9" s="21">
        <f t="shared" si="5"/>
        <v>0.11763462080631519</v>
      </c>
    </row>
    <row r="10" spans="1:18" x14ac:dyDescent="0.25">
      <c r="A10" s="17" t="s">
        <v>2445</v>
      </c>
      <c r="B10" s="17">
        <v>2</v>
      </c>
      <c r="C10" s="21">
        <f t="shared" si="0"/>
        <v>3.5241048773611503E-5</v>
      </c>
      <c r="D10" s="17" t="s">
        <v>2446</v>
      </c>
      <c r="E10" s="17">
        <v>1</v>
      </c>
      <c r="F10" s="21">
        <f t="shared" si="1"/>
        <v>1.7620524386805751E-5</v>
      </c>
      <c r="G10" s="17" t="s">
        <v>2443</v>
      </c>
      <c r="H10" s="17">
        <v>1</v>
      </c>
      <c r="I10" s="21">
        <f t="shared" si="2"/>
        <v>1.7620524386805751E-5</v>
      </c>
      <c r="J10" s="17" t="s">
        <v>2447</v>
      </c>
      <c r="K10" s="17">
        <v>1</v>
      </c>
      <c r="L10" s="21">
        <f t="shared" si="3"/>
        <v>1.7620524386805751E-5</v>
      </c>
      <c r="M10" s="17" t="s">
        <v>2444</v>
      </c>
      <c r="N10" s="17">
        <v>1</v>
      </c>
      <c r="O10" s="21">
        <f t="shared" si="4"/>
        <v>1.7620524386805751E-5</v>
      </c>
      <c r="P10" s="17" t="s">
        <v>2448</v>
      </c>
      <c r="Q10" s="17">
        <v>1183</v>
      </c>
      <c r="R10" s="21">
        <f t="shared" si="5"/>
        <v>2.0845080349591205E-2</v>
      </c>
    </row>
    <row r="11" spans="1:18" x14ac:dyDescent="0.25">
      <c r="A11" s="17" t="s">
        <v>2454</v>
      </c>
      <c r="B11" s="17">
        <v>1</v>
      </c>
      <c r="C11" s="21">
        <f t="shared" si="0"/>
        <v>1.7620524386805751E-5</v>
      </c>
      <c r="D11" s="17" t="s">
        <v>2450</v>
      </c>
      <c r="E11" s="17">
        <v>5</v>
      </c>
      <c r="F11" s="21">
        <f t="shared" si="1"/>
        <v>8.810262193402875E-5</v>
      </c>
      <c r="G11" s="17" t="s">
        <v>2451</v>
      </c>
      <c r="H11" s="17">
        <v>3</v>
      </c>
      <c r="I11" s="21">
        <f t="shared" si="2"/>
        <v>5.2861573160417254E-5</v>
      </c>
      <c r="J11" s="17" t="s">
        <v>2455</v>
      </c>
      <c r="K11" s="17">
        <v>1</v>
      </c>
      <c r="L11" s="21">
        <f t="shared" si="3"/>
        <v>1.7620524386805751E-5</v>
      </c>
      <c r="M11" s="17" t="s">
        <v>2453</v>
      </c>
      <c r="N11" s="17">
        <v>1</v>
      </c>
      <c r="O11" s="21">
        <f t="shared" si="4"/>
        <v>1.7620524386805751E-5</v>
      </c>
      <c r="P11" s="17" t="s">
        <v>2456</v>
      </c>
      <c r="Q11" s="17">
        <v>1</v>
      </c>
      <c r="R11" s="21">
        <f t="shared" si="5"/>
        <v>1.7620524386805751E-5</v>
      </c>
    </row>
    <row r="12" spans="1:18" x14ac:dyDescent="0.25">
      <c r="A12" s="17" t="s">
        <v>2417</v>
      </c>
      <c r="B12" s="17">
        <v>16400</v>
      </c>
      <c r="C12" s="21">
        <f t="shared" si="0"/>
        <v>0.2889765999436143</v>
      </c>
      <c r="D12" s="17" t="s">
        <v>2461</v>
      </c>
      <c r="E12" s="17">
        <v>2</v>
      </c>
      <c r="F12" s="21">
        <f t="shared" si="1"/>
        <v>3.5241048773611503E-5</v>
      </c>
      <c r="G12" s="17" t="s">
        <v>2459</v>
      </c>
      <c r="H12" s="17">
        <v>1</v>
      </c>
      <c r="I12" s="21">
        <f t="shared" si="2"/>
        <v>1.7620524386805751E-5</v>
      </c>
      <c r="J12" s="17" t="s">
        <v>2445</v>
      </c>
      <c r="K12" s="17">
        <v>1</v>
      </c>
      <c r="L12" s="21">
        <f t="shared" si="3"/>
        <v>1.7620524386805751E-5</v>
      </c>
      <c r="M12" s="17" t="s">
        <v>2462</v>
      </c>
      <c r="N12" s="17">
        <v>1</v>
      </c>
      <c r="O12" s="21">
        <f t="shared" si="4"/>
        <v>1.7620524386805751E-5</v>
      </c>
      <c r="P12" s="17" t="s">
        <v>2463</v>
      </c>
      <c r="Q12" s="17">
        <v>717</v>
      </c>
      <c r="R12" s="21">
        <f t="shared" si="5"/>
        <v>1.2633915985339724E-2</v>
      </c>
    </row>
    <row r="13" spans="1:18" x14ac:dyDescent="0.25">
      <c r="A13" s="17" t="s">
        <v>2421</v>
      </c>
      <c r="B13" s="17">
        <v>82</v>
      </c>
      <c r="C13" s="21">
        <f t="shared" si="0"/>
        <v>1.4448829997180715E-3</v>
      </c>
      <c r="D13" s="17" t="s">
        <v>2467</v>
      </c>
      <c r="E13" s="17">
        <v>3</v>
      </c>
      <c r="F13" s="21">
        <f t="shared" si="1"/>
        <v>5.2861573160417254E-5</v>
      </c>
      <c r="G13" s="17" t="s">
        <v>2468</v>
      </c>
      <c r="H13" s="17">
        <v>1</v>
      </c>
      <c r="I13" s="21">
        <f t="shared" si="2"/>
        <v>1.7620524386805751E-5</v>
      </c>
      <c r="J13" s="17" t="s">
        <v>2469</v>
      </c>
      <c r="K13" s="17">
        <v>1</v>
      </c>
      <c r="L13" s="21">
        <f t="shared" si="3"/>
        <v>1.7620524386805751E-5</v>
      </c>
      <c r="M13" s="17" t="s">
        <v>2429</v>
      </c>
      <c r="N13" s="17">
        <v>11328</v>
      </c>
      <c r="O13" s="21">
        <f t="shared" si="4"/>
        <v>0.19960530025373555</v>
      </c>
      <c r="P13" s="17" t="s">
        <v>2470</v>
      </c>
      <c r="Q13" s="17">
        <v>1</v>
      </c>
      <c r="R13" s="21">
        <f t="shared" si="5"/>
        <v>1.7620524386805751E-5</v>
      </c>
    </row>
    <row r="14" spans="1:18" x14ac:dyDescent="0.25">
      <c r="A14" s="17" t="s">
        <v>2424</v>
      </c>
      <c r="B14" s="17">
        <v>27</v>
      </c>
      <c r="C14" s="21">
        <f t="shared" si="0"/>
        <v>4.7575415844375529E-4</v>
      </c>
      <c r="D14" s="17" t="s">
        <v>2473</v>
      </c>
      <c r="E14" s="17">
        <v>1</v>
      </c>
      <c r="F14" s="21">
        <f t="shared" si="1"/>
        <v>1.7620524386805751E-5</v>
      </c>
      <c r="G14" s="17" t="s">
        <v>2474</v>
      </c>
      <c r="H14" s="17">
        <v>1</v>
      </c>
      <c r="I14" s="21">
        <f t="shared" si="2"/>
        <v>1.7620524386805751E-5</v>
      </c>
      <c r="J14" s="17" t="s">
        <v>2466</v>
      </c>
      <c r="K14" s="17">
        <v>1</v>
      </c>
      <c r="L14" s="21">
        <f t="shared" si="3"/>
        <v>1.7620524386805751E-5</v>
      </c>
      <c r="M14" s="17" t="s">
        <v>2475</v>
      </c>
      <c r="N14" s="17">
        <v>4588</v>
      </c>
      <c r="O14" s="21">
        <f t="shared" si="4"/>
        <v>8.0842965886664786E-2</v>
      </c>
      <c r="P14" s="17" t="s">
        <v>2476</v>
      </c>
      <c r="Q14" s="17">
        <v>4</v>
      </c>
      <c r="R14" s="21">
        <f t="shared" si="5"/>
        <v>7.0482097547223005E-5</v>
      </c>
    </row>
    <row r="15" spans="1:18" x14ac:dyDescent="0.25">
      <c r="A15" s="17" t="s">
        <v>2432</v>
      </c>
      <c r="B15" s="17">
        <v>1</v>
      </c>
      <c r="C15" s="21">
        <f t="shared" si="0"/>
        <v>1.7620524386805751E-5</v>
      </c>
      <c r="D15" s="17" t="s">
        <v>2478</v>
      </c>
      <c r="E15" s="17">
        <v>1</v>
      </c>
      <c r="F15" s="21">
        <f t="shared" si="1"/>
        <v>1.7620524386805751E-5</v>
      </c>
      <c r="G15" s="17" t="s">
        <v>2479</v>
      </c>
      <c r="H15" s="17">
        <v>1</v>
      </c>
      <c r="I15" s="21">
        <f t="shared" si="2"/>
        <v>1.7620524386805751E-5</v>
      </c>
      <c r="J15" s="17" t="s">
        <v>2472</v>
      </c>
      <c r="K15" s="17">
        <v>1</v>
      </c>
      <c r="L15" s="21">
        <f t="shared" si="3"/>
        <v>1.7620524386805751E-5</v>
      </c>
      <c r="M15" s="17" t="s">
        <v>2480</v>
      </c>
      <c r="N15" s="17">
        <v>2311</v>
      </c>
      <c r="O15" s="21">
        <f t="shared" si="4"/>
        <v>4.072103185790809E-2</v>
      </c>
      <c r="P15" s="17" t="s">
        <v>2481</v>
      </c>
      <c r="Q15" s="17">
        <v>440</v>
      </c>
      <c r="R15" s="21">
        <f t="shared" si="5"/>
        <v>7.7530307301945309E-3</v>
      </c>
    </row>
    <row r="16" spans="1:18" x14ac:dyDescent="0.25">
      <c r="A16" s="17" t="s">
        <v>2428</v>
      </c>
      <c r="B16" s="17">
        <v>524</v>
      </c>
      <c r="C16" s="21">
        <f t="shared" si="0"/>
        <v>9.2331547786862131E-3</v>
      </c>
      <c r="D16" s="17" t="s">
        <v>2482</v>
      </c>
      <c r="E16" s="17">
        <v>1</v>
      </c>
      <c r="F16" s="21">
        <f t="shared" si="1"/>
        <v>1.7620524386805751E-5</v>
      </c>
      <c r="G16" s="17" t="s">
        <v>2471</v>
      </c>
      <c r="H16" s="17">
        <v>1</v>
      </c>
      <c r="I16" s="21">
        <f t="shared" si="2"/>
        <v>1.7620524386805751E-5</v>
      </c>
      <c r="J16" s="17" t="s">
        <v>2477</v>
      </c>
      <c r="K16" s="17">
        <v>1</v>
      </c>
      <c r="L16" s="21">
        <f t="shared" si="3"/>
        <v>1.7620524386805751E-5</v>
      </c>
      <c r="M16" s="17" t="s">
        <v>2484</v>
      </c>
      <c r="N16" s="17">
        <v>106</v>
      </c>
      <c r="O16" s="21">
        <f t="shared" si="4"/>
        <v>1.8677755850014096E-3</v>
      </c>
      <c r="P16" s="17" t="s">
        <v>2485</v>
      </c>
      <c r="Q16" s="17">
        <v>1024</v>
      </c>
      <c r="R16" s="21">
        <f t="shared" si="5"/>
        <v>1.8043416972089089E-2</v>
      </c>
    </row>
    <row r="17" spans="1:18" x14ac:dyDescent="0.25">
      <c r="A17" s="17" t="s">
        <v>2483</v>
      </c>
      <c r="B17" s="17">
        <v>98</v>
      </c>
      <c r="C17" s="21">
        <f t="shared" si="0"/>
        <v>1.7268113899069637E-3</v>
      </c>
      <c r="D17" s="17" t="s">
        <v>2488</v>
      </c>
      <c r="E17" s="17">
        <v>1</v>
      </c>
      <c r="F17" s="21">
        <f t="shared" si="1"/>
        <v>1.7620524386805751E-5</v>
      </c>
      <c r="G17" s="17" t="s">
        <v>2421</v>
      </c>
      <c r="H17" s="17">
        <v>2674</v>
      </c>
      <c r="I17" s="21">
        <f t="shared" si="2"/>
        <v>4.7117282210318578E-2</v>
      </c>
      <c r="J17" s="17" t="s">
        <v>2487</v>
      </c>
      <c r="K17" s="17">
        <v>1</v>
      </c>
      <c r="L17" s="21">
        <f t="shared" si="3"/>
        <v>1.7620524386805751E-5</v>
      </c>
      <c r="M17" s="17" t="s">
        <v>2489</v>
      </c>
      <c r="N17" s="17">
        <v>48</v>
      </c>
      <c r="O17" s="21">
        <f t="shared" si="4"/>
        <v>8.4578517056667607E-4</v>
      </c>
      <c r="P17" s="17" t="s">
        <v>2490</v>
      </c>
      <c r="Q17" s="17">
        <v>1</v>
      </c>
      <c r="R17" s="21">
        <f t="shared" si="5"/>
        <v>1.7620524386805751E-5</v>
      </c>
    </row>
    <row r="18" spans="1:18" x14ac:dyDescent="0.25">
      <c r="A18" s="17" t="s">
        <v>2494</v>
      </c>
      <c r="B18" s="17">
        <v>48</v>
      </c>
      <c r="C18" s="21">
        <f t="shared" si="0"/>
        <v>8.4578517056667607E-4</v>
      </c>
      <c r="D18" s="17" t="s">
        <v>2495</v>
      </c>
      <c r="E18" s="17">
        <v>1</v>
      </c>
      <c r="F18" s="21">
        <f t="shared" si="1"/>
        <v>1.7620524386805751E-5</v>
      </c>
      <c r="G18" s="17" t="s">
        <v>2494</v>
      </c>
      <c r="H18" s="17">
        <v>4</v>
      </c>
      <c r="I18" s="21">
        <f t="shared" si="2"/>
        <v>7.0482097547223005E-5</v>
      </c>
      <c r="J18" s="17" t="s">
        <v>2429</v>
      </c>
      <c r="K18" s="17">
        <v>6853</v>
      </c>
      <c r="L18" s="21">
        <f t="shared" si="3"/>
        <v>0.12075345362277981</v>
      </c>
      <c r="M18" s="17" t="s">
        <v>2496</v>
      </c>
      <c r="N18" s="17">
        <v>2</v>
      </c>
      <c r="O18" s="21">
        <f t="shared" si="4"/>
        <v>3.5241048773611503E-5</v>
      </c>
      <c r="P18" s="17" t="s">
        <v>2493</v>
      </c>
      <c r="Q18" s="17">
        <v>2</v>
      </c>
      <c r="R18" s="21">
        <f t="shared" si="5"/>
        <v>3.5241048773611503E-5</v>
      </c>
    </row>
    <row r="19" spans="1:18" x14ac:dyDescent="0.25">
      <c r="A19" s="17" t="s">
        <v>2499</v>
      </c>
      <c r="B19" s="17">
        <v>8</v>
      </c>
      <c r="C19" s="21">
        <f t="shared" si="0"/>
        <v>1.4096419509444601E-4</v>
      </c>
      <c r="D19" s="17" t="s">
        <v>2500</v>
      </c>
      <c r="E19" s="17">
        <v>1</v>
      </c>
      <c r="F19" s="21">
        <f t="shared" si="1"/>
        <v>1.7620524386805751E-5</v>
      </c>
      <c r="G19" s="17" t="s">
        <v>2434</v>
      </c>
      <c r="H19" s="17">
        <v>42</v>
      </c>
      <c r="I19" s="21">
        <f t="shared" si="2"/>
        <v>7.4006202424584154E-4</v>
      </c>
      <c r="J19" s="17" t="s">
        <v>2475</v>
      </c>
      <c r="K19" s="17">
        <v>31</v>
      </c>
      <c r="L19" s="21">
        <f t="shared" si="3"/>
        <v>5.4623625599097827E-4</v>
      </c>
      <c r="M19" s="17" t="s">
        <v>2501</v>
      </c>
      <c r="N19" s="17">
        <v>1</v>
      </c>
      <c r="O19" s="21">
        <f t="shared" si="4"/>
        <v>1.7620524386805751E-5</v>
      </c>
      <c r="P19" s="17" t="s">
        <v>2498</v>
      </c>
      <c r="Q19" s="17">
        <v>4</v>
      </c>
      <c r="R19" s="21">
        <f t="shared" si="5"/>
        <v>7.0482097547223005E-5</v>
      </c>
    </row>
    <row r="20" spans="1:18" x14ac:dyDescent="0.25">
      <c r="A20" s="17" t="s">
        <v>2504</v>
      </c>
      <c r="B20" s="17">
        <v>8</v>
      </c>
      <c r="C20" s="21">
        <f t="shared" si="0"/>
        <v>1.4096419509444601E-4</v>
      </c>
      <c r="D20" s="17" t="s">
        <v>2505</v>
      </c>
      <c r="E20" s="17">
        <v>1</v>
      </c>
      <c r="F20" s="21">
        <f t="shared" si="1"/>
        <v>1.7620524386805751E-5</v>
      </c>
      <c r="G20" s="17" t="s">
        <v>2506</v>
      </c>
      <c r="H20" s="17">
        <v>1</v>
      </c>
      <c r="I20" s="21">
        <f t="shared" si="2"/>
        <v>1.7620524386805751E-5</v>
      </c>
      <c r="J20" s="17" t="s">
        <v>2484</v>
      </c>
      <c r="K20" s="17">
        <v>6</v>
      </c>
      <c r="L20" s="21">
        <f t="shared" si="3"/>
        <v>1.0572314632083451E-4</v>
      </c>
      <c r="M20" s="17" t="s">
        <v>2507</v>
      </c>
      <c r="N20" s="17">
        <v>1</v>
      </c>
      <c r="O20" s="21">
        <f t="shared" si="4"/>
        <v>1.7620524386805751E-5</v>
      </c>
      <c r="P20" s="17" t="s">
        <v>2508</v>
      </c>
      <c r="Q20" s="17">
        <v>1</v>
      </c>
      <c r="R20" s="21">
        <f t="shared" si="5"/>
        <v>1.7620524386805751E-5</v>
      </c>
    </row>
    <row r="21" spans="1:18" x14ac:dyDescent="0.25">
      <c r="A21" s="17" t="s">
        <v>2434</v>
      </c>
      <c r="B21" s="17">
        <v>2</v>
      </c>
      <c r="C21" s="21">
        <f t="shared" si="0"/>
        <v>3.5241048773611503E-5</v>
      </c>
      <c r="D21" s="17" t="s">
        <v>2512</v>
      </c>
      <c r="E21" s="17">
        <v>1</v>
      </c>
      <c r="F21" s="21">
        <f t="shared" si="1"/>
        <v>1.7620524386805751E-5</v>
      </c>
      <c r="G21" s="17" t="s">
        <v>2513</v>
      </c>
      <c r="H21" s="17">
        <v>1</v>
      </c>
      <c r="I21" s="21">
        <f t="shared" si="2"/>
        <v>1.7620524386805751E-5</v>
      </c>
      <c r="J21" s="17" t="s">
        <v>2489</v>
      </c>
      <c r="K21" s="17">
        <v>1</v>
      </c>
      <c r="L21" s="21">
        <f t="shared" si="3"/>
        <v>1.7620524386805751E-5</v>
      </c>
      <c r="M21" s="17" t="s">
        <v>2510</v>
      </c>
      <c r="N21" s="17">
        <v>1</v>
      </c>
      <c r="O21" s="21">
        <f t="shared" si="4"/>
        <v>1.7620524386805751E-5</v>
      </c>
      <c r="P21" s="17" t="s">
        <v>2503</v>
      </c>
      <c r="Q21" s="17">
        <v>479</v>
      </c>
      <c r="R21" s="21">
        <f t="shared" si="5"/>
        <v>8.4402311812799558E-3</v>
      </c>
    </row>
    <row r="22" spans="1:18" x14ac:dyDescent="0.25">
      <c r="A22" s="17" t="s">
        <v>2438</v>
      </c>
      <c r="B22" s="17">
        <v>33</v>
      </c>
      <c r="C22" s="21">
        <f t="shared" si="0"/>
        <v>5.8147730476458982E-4</v>
      </c>
      <c r="D22" s="17" t="s">
        <v>2497</v>
      </c>
      <c r="E22" s="17">
        <v>1</v>
      </c>
      <c r="F22" s="21">
        <f t="shared" si="1"/>
        <v>1.7620524386805751E-5</v>
      </c>
      <c r="G22" s="17" t="s">
        <v>2517</v>
      </c>
      <c r="H22" s="17">
        <v>1</v>
      </c>
      <c r="I22" s="21">
        <f t="shared" si="2"/>
        <v>1.7620524386805751E-5</v>
      </c>
      <c r="J22" s="17" t="s">
        <v>2496</v>
      </c>
      <c r="K22" s="17">
        <v>1</v>
      </c>
      <c r="L22" s="21">
        <f t="shared" si="3"/>
        <v>1.7620524386805751E-5</v>
      </c>
      <c r="M22" s="17" t="s">
        <v>2518</v>
      </c>
      <c r="N22" s="17">
        <v>1</v>
      </c>
      <c r="O22" s="21">
        <f t="shared" si="4"/>
        <v>1.7620524386805751E-5</v>
      </c>
      <c r="P22" s="17" t="s">
        <v>2511</v>
      </c>
      <c r="Q22" s="17">
        <v>101</v>
      </c>
      <c r="R22" s="21">
        <f t="shared" si="5"/>
        <v>1.779672963067381E-3</v>
      </c>
    </row>
    <row r="23" spans="1:18" x14ac:dyDescent="0.25">
      <c r="A23" s="17" t="s">
        <v>2522</v>
      </c>
      <c r="B23" s="17">
        <v>2</v>
      </c>
      <c r="C23" s="21">
        <f t="shared" si="0"/>
        <v>3.5241048773611503E-5</v>
      </c>
      <c r="D23" s="17" t="s">
        <v>2476</v>
      </c>
      <c r="E23" s="17">
        <v>5797</v>
      </c>
      <c r="F23" s="21">
        <f t="shared" si="1"/>
        <v>0.10214617987031294</v>
      </c>
      <c r="G23" s="17" t="s">
        <v>2492</v>
      </c>
      <c r="H23" s="17">
        <v>1</v>
      </c>
      <c r="I23" s="21">
        <f t="shared" si="2"/>
        <v>1.7620524386805751E-5</v>
      </c>
      <c r="J23" s="17" t="s">
        <v>2501</v>
      </c>
      <c r="K23" s="17">
        <v>1</v>
      </c>
      <c r="L23" s="21">
        <f t="shared" si="3"/>
        <v>1.7620524386805751E-5</v>
      </c>
      <c r="M23" s="17" t="s">
        <v>2523</v>
      </c>
      <c r="N23" s="17">
        <v>117</v>
      </c>
      <c r="O23" s="21">
        <f t="shared" si="4"/>
        <v>2.0616013532562729E-3</v>
      </c>
      <c r="P23" s="17" t="s">
        <v>2516</v>
      </c>
      <c r="Q23" s="17">
        <v>4</v>
      </c>
      <c r="R23" s="21">
        <f t="shared" si="5"/>
        <v>7.0482097547223005E-5</v>
      </c>
    </row>
    <row r="24" spans="1:18" x14ac:dyDescent="0.25">
      <c r="A24" s="17" t="s">
        <v>2527</v>
      </c>
      <c r="B24" s="17">
        <v>1</v>
      </c>
      <c r="C24" s="21">
        <f t="shared" si="0"/>
        <v>1.7620524386805751E-5</v>
      </c>
      <c r="D24" s="17" t="s">
        <v>2509</v>
      </c>
      <c r="E24" s="17">
        <v>6</v>
      </c>
      <c r="F24" s="21">
        <f t="shared" si="1"/>
        <v>1.0572314632083451E-4</v>
      </c>
      <c r="G24" s="17" t="s">
        <v>2475</v>
      </c>
      <c r="H24" s="17">
        <v>234</v>
      </c>
      <c r="I24" s="21">
        <f t="shared" si="2"/>
        <v>4.1232027065125458E-3</v>
      </c>
      <c r="J24" s="17" t="s">
        <v>2510</v>
      </c>
      <c r="K24" s="17">
        <v>1</v>
      </c>
      <c r="L24" s="21">
        <f t="shared" si="3"/>
        <v>1.7620524386805751E-5</v>
      </c>
      <c r="M24" s="17" t="s">
        <v>2528</v>
      </c>
      <c r="N24" s="17">
        <v>1</v>
      </c>
      <c r="O24" s="21">
        <f t="shared" si="4"/>
        <v>1.7620524386805751E-5</v>
      </c>
      <c r="P24" s="17" t="s">
        <v>2521</v>
      </c>
      <c r="Q24" s="17">
        <v>9</v>
      </c>
      <c r="R24" s="21">
        <f t="shared" si="5"/>
        <v>1.5858471948125176E-4</v>
      </c>
    </row>
    <row r="25" spans="1:18" x14ac:dyDescent="0.25">
      <c r="A25" s="17" t="s">
        <v>2534</v>
      </c>
      <c r="B25" s="17">
        <v>1</v>
      </c>
      <c r="C25" s="21">
        <f t="shared" si="0"/>
        <v>1.7620524386805751E-5</v>
      </c>
      <c r="D25" s="17" t="s">
        <v>2514</v>
      </c>
      <c r="E25" s="17">
        <v>3</v>
      </c>
      <c r="F25" s="21">
        <f t="shared" si="1"/>
        <v>5.2861573160417254E-5</v>
      </c>
      <c r="G25" s="17" t="s">
        <v>2480</v>
      </c>
      <c r="H25" s="17">
        <v>2854</v>
      </c>
      <c r="I25" s="21">
        <f t="shared" si="2"/>
        <v>5.0288976599943615E-2</v>
      </c>
      <c r="J25" s="17" t="s">
        <v>2520</v>
      </c>
      <c r="K25" s="17">
        <v>2</v>
      </c>
      <c r="L25" s="21">
        <f t="shared" si="3"/>
        <v>3.5241048773611503E-5</v>
      </c>
      <c r="M25" s="17" t="s">
        <v>2535</v>
      </c>
      <c r="N25" s="17">
        <v>1</v>
      </c>
      <c r="O25" s="21">
        <f t="shared" si="4"/>
        <v>1.7620524386805751E-5</v>
      </c>
      <c r="P25" s="17" t="s">
        <v>2533</v>
      </c>
      <c r="Q25" s="17">
        <v>1080</v>
      </c>
      <c r="R25" s="21">
        <f t="shared" si="5"/>
        <v>1.9030166337750211E-2</v>
      </c>
    </row>
    <row r="26" spans="1:18" x14ac:dyDescent="0.25">
      <c r="A26" s="17" t="s">
        <v>2536</v>
      </c>
      <c r="B26" s="17">
        <v>55</v>
      </c>
      <c r="C26" s="21">
        <f t="shared" si="0"/>
        <v>9.6912884127431636E-4</v>
      </c>
      <c r="D26" s="17" t="s">
        <v>2519</v>
      </c>
      <c r="E26" s="17">
        <v>4</v>
      </c>
      <c r="F26" s="21">
        <f t="shared" si="1"/>
        <v>7.0482097547223005E-5</v>
      </c>
      <c r="G26" s="17" t="s">
        <v>2484</v>
      </c>
      <c r="H26" s="17">
        <v>3716</v>
      </c>
      <c r="I26" s="21">
        <f t="shared" si="2"/>
        <v>6.5477868621370172E-2</v>
      </c>
      <c r="J26" s="17" t="s">
        <v>2542</v>
      </c>
      <c r="K26" s="17">
        <v>1</v>
      </c>
      <c r="L26" s="21">
        <f t="shared" si="3"/>
        <v>1.7620524386805751E-5</v>
      </c>
      <c r="M26" s="17" t="s">
        <v>2543</v>
      </c>
      <c r="N26" s="17">
        <v>1</v>
      </c>
      <c r="O26" s="21">
        <f t="shared" si="4"/>
        <v>1.7620524386805751E-5</v>
      </c>
      <c r="P26" s="17" t="s">
        <v>2541</v>
      </c>
      <c r="Q26" s="17">
        <v>1</v>
      </c>
      <c r="R26" s="21">
        <f t="shared" si="5"/>
        <v>1.7620524386805751E-5</v>
      </c>
    </row>
    <row r="27" spans="1:18" x14ac:dyDescent="0.25">
      <c r="A27" s="17" t="s">
        <v>2550</v>
      </c>
      <c r="B27" s="17">
        <v>1</v>
      </c>
      <c r="C27" s="21">
        <f t="shared" si="0"/>
        <v>1.7620524386805751E-5</v>
      </c>
      <c r="D27" s="17" t="s">
        <v>2524</v>
      </c>
      <c r="E27" s="17">
        <v>2</v>
      </c>
      <c r="F27" s="21">
        <f t="shared" si="1"/>
        <v>3.5241048773611503E-5</v>
      </c>
      <c r="G27" s="17" t="s">
        <v>2489</v>
      </c>
      <c r="H27" s="17">
        <v>3</v>
      </c>
      <c r="I27" s="21">
        <f t="shared" si="2"/>
        <v>5.2861573160417254E-5</v>
      </c>
      <c r="J27" s="17" t="s">
        <v>2551</v>
      </c>
      <c r="K27" s="17">
        <v>1</v>
      </c>
      <c r="L27" s="21">
        <f t="shared" si="3"/>
        <v>1.7620524386805751E-5</v>
      </c>
      <c r="M27" s="17" t="s">
        <v>2540</v>
      </c>
      <c r="N27" s="17">
        <v>2</v>
      </c>
      <c r="O27" s="21">
        <f t="shared" si="4"/>
        <v>3.5241048773611503E-5</v>
      </c>
      <c r="P27" s="17" t="s">
        <v>2549</v>
      </c>
      <c r="Q27" s="17">
        <v>4</v>
      </c>
      <c r="R27" s="21">
        <f t="shared" si="5"/>
        <v>7.0482097547223005E-5</v>
      </c>
    </row>
    <row r="28" spans="1:18" x14ac:dyDescent="0.25">
      <c r="A28" s="17" t="s">
        <v>2544</v>
      </c>
      <c r="B28" s="17">
        <v>15</v>
      </c>
      <c r="C28" s="21">
        <f t="shared" si="0"/>
        <v>2.6430786580208625E-4</v>
      </c>
      <c r="D28" s="17" t="s">
        <v>2557</v>
      </c>
      <c r="E28" s="17">
        <v>1</v>
      </c>
      <c r="F28" s="21">
        <f t="shared" si="1"/>
        <v>1.7620524386805751E-5</v>
      </c>
      <c r="G28" s="17" t="s">
        <v>2496</v>
      </c>
      <c r="H28" s="17">
        <v>1</v>
      </c>
      <c r="I28" s="21">
        <f t="shared" si="2"/>
        <v>1.7620524386805751E-5</v>
      </c>
      <c r="J28" s="17" t="s">
        <v>2435</v>
      </c>
      <c r="K28" s="17">
        <v>3879</v>
      </c>
      <c r="L28" s="21">
        <f t="shared" si="3"/>
        <v>6.8350014096419512E-2</v>
      </c>
      <c r="M28" s="17" t="s">
        <v>2558</v>
      </c>
      <c r="N28" s="17">
        <v>1</v>
      </c>
      <c r="O28" s="21">
        <f t="shared" si="4"/>
        <v>1.7620524386805751E-5</v>
      </c>
      <c r="P28" s="17" t="s">
        <v>2559</v>
      </c>
      <c r="Q28" s="17">
        <v>1</v>
      </c>
      <c r="R28" s="21">
        <f t="shared" si="5"/>
        <v>1.7620524386805751E-5</v>
      </c>
    </row>
    <row r="29" spans="1:18" x14ac:dyDescent="0.25">
      <c r="A29" s="17" t="s">
        <v>2552</v>
      </c>
      <c r="B29" s="17">
        <v>2</v>
      </c>
      <c r="C29" s="21">
        <f t="shared" si="0"/>
        <v>3.5241048773611503E-5</v>
      </c>
      <c r="D29" s="17" t="s">
        <v>2563</v>
      </c>
      <c r="E29" s="17">
        <v>1</v>
      </c>
      <c r="F29" s="21">
        <f t="shared" si="1"/>
        <v>1.7620524386805751E-5</v>
      </c>
      <c r="G29" s="17" t="s">
        <v>2501</v>
      </c>
      <c r="H29" s="17">
        <v>3</v>
      </c>
      <c r="I29" s="21">
        <f t="shared" si="2"/>
        <v>5.2861573160417254E-5</v>
      </c>
      <c r="J29" s="17" t="s">
        <v>2441</v>
      </c>
      <c r="K29" s="17">
        <v>413</v>
      </c>
      <c r="L29" s="21">
        <f t="shared" si="3"/>
        <v>7.2772765717507753E-3</v>
      </c>
      <c r="M29" s="17" t="s">
        <v>2548</v>
      </c>
      <c r="N29" s="17">
        <v>1</v>
      </c>
      <c r="O29" s="21">
        <f t="shared" si="4"/>
        <v>1.7620524386805751E-5</v>
      </c>
      <c r="P29" s="17" t="s">
        <v>2556</v>
      </c>
      <c r="Q29" s="17">
        <v>2</v>
      </c>
      <c r="R29" s="21">
        <f t="shared" si="5"/>
        <v>3.5241048773611503E-5</v>
      </c>
    </row>
    <row r="30" spans="1:18" x14ac:dyDescent="0.25">
      <c r="A30" s="17" t="s">
        <v>2444</v>
      </c>
      <c r="B30" s="17">
        <v>1</v>
      </c>
      <c r="C30" s="21">
        <f t="shared" si="0"/>
        <v>1.7620524386805751E-5</v>
      </c>
      <c r="D30" s="17" t="s">
        <v>2567</v>
      </c>
      <c r="E30" s="17">
        <v>1</v>
      </c>
      <c r="F30" s="21">
        <f t="shared" si="1"/>
        <v>1.7620524386805751E-5</v>
      </c>
      <c r="G30" s="17" t="s">
        <v>2502</v>
      </c>
      <c r="H30" s="17">
        <v>1</v>
      </c>
      <c r="I30" s="21">
        <f t="shared" si="2"/>
        <v>1.7620524386805751E-5</v>
      </c>
      <c r="J30" s="17" t="s">
        <v>2418</v>
      </c>
      <c r="K30" s="17">
        <v>456</v>
      </c>
      <c r="L30" s="21">
        <f t="shared" si="3"/>
        <v>8.0349591203834232E-3</v>
      </c>
      <c r="M30" s="17" t="s">
        <v>2435</v>
      </c>
      <c r="N30" s="17">
        <v>41</v>
      </c>
      <c r="O30" s="21">
        <f t="shared" si="4"/>
        <v>7.2244149985903577E-4</v>
      </c>
      <c r="P30" s="17" t="s">
        <v>2568</v>
      </c>
      <c r="Q30" s="17">
        <v>1</v>
      </c>
      <c r="R30" s="21">
        <f t="shared" si="5"/>
        <v>1.7620524386805751E-5</v>
      </c>
    </row>
    <row r="31" spans="1:18" x14ac:dyDescent="0.25">
      <c r="A31" s="17" t="s">
        <v>2569</v>
      </c>
      <c r="B31" s="17">
        <v>2</v>
      </c>
      <c r="C31" s="21">
        <f t="shared" si="0"/>
        <v>3.5241048773611503E-5</v>
      </c>
      <c r="D31" s="17" t="s">
        <v>2530</v>
      </c>
      <c r="E31" s="17">
        <v>1</v>
      </c>
      <c r="F31" s="21">
        <f t="shared" si="1"/>
        <v>1.7620524386805751E-5</v>
      </c>
      <c r="G31" s="17" t="s">
        <v>2510</v>
      </c>
      <c r="H31" s="17">
        <v>1</v>
      </c>
      <c r="I31" s="21">
        <f t="shared" si="2"/>
        <v>1.7620524386805751E-5</v>
      </c>
      <c r="J31" s="17" t="s">
        <v>2572</v>
      </c>
      <c r="K31" s="17">
        <v>1386</v>
      </c>
      <c r="L31" s="21">
        <f t="shared" si="3"/>
        <v>2.4422046800112771E-2</v>
      </c>
      <c r="M31" s="17" t="s">
        <v>2441</v>
      </c>
      <c r="N31" s="17">
        <v>1607</v>
      </c>
      <c r="O31" s="21">
        <f t="shared" si="4"/>
        <v>2.8316182689596844E-2</v>
      </c>
      <c r="P31" s="17" t="s">
        <v>2562</v>
      </c>
      <c r="Q31" s="17">
        <v>4</v>
      </c>
      <c r="R31" s="21">
        <f t="shared" si="5"/>
        <v>7.0482097547223005E-5</v>
      </c>
    </row>
    <row r="32" spans="1:18" x14ac:dyDescent="0.25">
      <c r="A32" s="17" t="s">
        <v>2513</v>
      </c>
      <c r="B32" s="17">
        <v>2</v>
      </c>
      <c r="C32" s="21">
        <f t="shared" si="0"/>
        <v>3.5241048773611503E-5</v>
      </c>
      <c r="D32" s="17" t="s">
        <v>2537</v>
      </c>
      <c r="E32" s="17">
        <v>36</v>
      </c>
      <c r="F32" s="21">
        <f t="shared" si="1"/>
        <v>6.3433887792500702E-4</v>
      </c>
      <c r="G32" s="17" t="s">
        <v>2520</v>
      </c>
      <c r="H32" s="17">
        <v>1</v>
      </c>
      <c r="I32" s="21">
        <f t="shared" si="2"/>
        <v>1.7620524386805751E-5</v>
      </c>
      <c r="J32" s="17" t="s">
        <v>2576</v>
      </c>
      <c r="K32" s="17">
        <v>347</v>
      </c>
      <c r="L32" s="21">
        <f t="shared" si="3"/>
        <v>6.1143219622215956E-3</v>
      </c>
      <c r="M32" s="17" t="s">
        <v>2572</v>
      </c>
      <c r="N32" s="17">
        <v>1</v>
      </c>
      <c r="O32" s="21">
        <f t="shared" si="4"/>
        <v>1.7620524386805751E-5</v>
      </c>
      <c r="P32" s="17" t="s">
        <v>2578</v>
      </c>
      <c r="Q32" s="17">
        <v>1</v>
      </c>
      <c r="R32" s="21">
        <f t="shared" si="5"/>
        <v>1.7620524386805751E-5</v>
      </c>
    </row>
    <row r="33" spans="1:18" x14ac:dyDescent="0.25">
      <c r="A33" s="17" t="s">
        <v>2579</v>
      </c>
      <c r="B33" s="17">
        <v>8</v>
      </c>
      <c r="C33" s="21">
        <f t="shared" si="0"/>
        <v>1.4096419509444601E-4</v>
      </c>
      <c r="D33" s="17" t="s">
        <v>2545</v>
      </c>
      <c r="E33" s="17">
        <v>1670</v>
      </c>
      <c r="F33" s="21">
        <f t="shared" si="1"/>
        <v>2.9426275725965605E-2</v>
      </c>
      <c r="G33" s="17" t="s">
        <v>2531</v>
      </c>
      <c r="H33" s="17">
        <v>2</v>
      </c>
      <c r="I33" s="21">
        <f t="shared" si="2"/>
        <v>3.5241048773611503E-5</v>
      </c>
      <c r="J33" s="17" t="s">
        <v>2581</v>
      </c>
      <c r="K33" s="17">
        <v>46</v>
      </c>
      <c r="L33" s="21">
        <f t="shared" si="3"/>
        <v>8.1054412179306452E-4</v>
      </c>
      <c r="M33" s="17" t="s">
        <v>2573</v>
      </c>
      <c r="N33" s="17">
        <v>1</v>
      </c>
      <c r="O33" s="21">
        <f t="shared" si="4"/>
        <v>1.7620524386805751E-5</v>
      </c>
      <c r="P33" s="17" t="s">
        <v>2574</v>
      </c>
      <c r="Q33" s="17">
        <v>1</v>
      </c>
      <c r="R33" s="21">
        <f t="shared" si="5"/>
        <v>1.7620524386805751E-5</v>
      </c>
    </row>
    <row r="34" spans="1:18" x14ac:dyDescent="0.25">
      <c r="A34" s="17" t="s">
        <v>2583</v>
      </c>
      <c r="B34" s="17">
        <v>1</v>
      </c>
      <c r="C34" s="21">
        <f t="shared" si="0"/>
        <v>1.7620524386805751E-5</v>
      </c>
      <c r="D34" s="17" t="s">
        <v>2588</v>
      </c>
      <c r="E34" s="17">
        <v>1</v>
      </c>
      <c r="F34" s="21">
        <f t="shared" si="1"/>
        <v>1.7620524386805751E-5</v>
      </c>
      <c r="G34" s="17" t="s">
        <v>2538</v>
      </c>
      <c r="H34" s="17">
        <v>2</v>
      </c>
      <c r="I34" s="21">
        <f t="shared" si="2"/>
        <v>3.5241048773611503E-5</v>
      </c>
      <c r="J34" s="17" t="s">
        <v>2585</v>
      </c>
      <c r="K34" s="17">
        <v>339</v>
      </c>
      <c r="L34" s="21">
        <f t="shared" si="3"/>
        <v>5.9733577671271494E-3</v>
      </c>
      <c r="M34" s="17" t="s">
        <v>2448</v>
      </c>
      <c r="N34" s="17">
        <v>6962</v>
      </c>
      <c r="O34" s="21">
        <f t="shared" si="4"/>
        <v>0.12267409078094164</v>
      </c>
      <c r="P34" s="17" t="s">
        <v>2577</v>
      </c>
      <c r="Q34" s="17">
        <v>1</v>
      </c>
      <c r="R34" s="21">
        <f t="shared" si="5"/>
        <v>1.7620524386805751E-5</v>
      </c>
    </row>
    <row r="35" spans="1:18" x14ac:dyDescent="0.25">
      <c r="A35" s="17" t="s">
        <v>2594</v>
      </c>
      <c r="B35" s="17">
        <v>1</v>
      </c>
      <c r="C35" s="21">
        <f t="shared" si="0"/>
        <v>1.7620524386805751E-5</v>
      </c>
      <c r="D35" s="17" t="s">
        <v>2595</v>
      </c>
      <c r="E35" s="17">
        <v>2</v>
      </c>
      <c r="F35" s="21">
        <f t="shared" si="1"/>
        <v>3.5241048773611503E-5</v>
      </c>
      <c r="G35" s="17" t="s">
        <v>2523</v>
      </c>
      <c r="H35" s="17">
        <v>1</v>
      </c>
      <c r="I35" s="21">
        <f t="shared" si="2"/>
        <v>1.7620524386805751E-5</v>
      </c>
      <c r="J35" s="17" t="s">
        <v>2591</v>
      </c>
      <c r="K35" s="17">
        <v>206</v>
      </c>
      <c r="L35" s="21">
        <f t="shared" si="3"/>
        <v>3.6298280236819846E-3</v>
      </c>
      <c r="M35" s="17" t="s">
        <v>2456</v>
      </c>
      <c r="N35" s="17">
        <v>1772</v>
      </c>
      <c r="O35" s="21">
        <f t="shared" si="4"/>
        <v>3.1223569213419792E-2</v>
      </c>
      <c r="P35" s="17" t="s">
        <v>2596</v>
      </c>
      <c r="Q35" s="17">
        <v>1</v>
      </c>
      <c r="R35" s="21">
        <f t="shared" si="5"/>
        <v>1.7620524386805751E-5</v>
      </c>
    </row>
    <row r="36" spans="1:18" x14ac:dyDescent="0.25">
      <c r="A36" s="17" t="s">
        <v>2589</v>
      </c>
      <c r="B36" s="17">
        <v>2</v>
      </c>
      <c r="C36" s="21">
        <f t="shared" si="0"/>
        <v>3.5241048773611503E-5</v>
      </c>
      <c r="D36" s="17" t="s">
        <v>2553</v>
      </c>
      <c r="E36" s="17">
        <v>1</v>
      </c>
      <c r="F36" s="21">
        <f t="shared" si="1"/>
        <v>1.7620524386805751E-5</v>
      </c>
      <c r="G36" s="17" t="s">
        <v>2602</v>
      </c>
      <c r="H36" s="17">
        <v>1</v>
      </c>
      <c r="I36" s="21">
        <f t="shared" si="2"/>
        <v>1.7620524386805751E-5</v>
      </c>
      <c r="J36" s="17" t="s">
        <v>2599</v>
      </c>
      <c r="K36" s="17">
        <v>2</v>
      </c>
      <c r="L36" s="21">
        <f t="shared" si="3"/>
        <v>3.5241048773611503E-5</v>
      </c>
      <c r="M36" s="17" t="s">
        <v>2586</v>
      </c>
      <c r="N36" s="17">
        <v>1780</v>
      </c>
      <c r="O36" s="21">
        <f t="shared" si="4"/>
        <v>3.1364533408514236E-2</v>
      </c>
      <c r="P36" s="17" t="s">
        <v>2582</v>
      </c>
      <c r="Q36" s="17">
        <v>40</v>
      </c>
      <c r="R36" s="21">
        <f t="shared" si="5"/>
        <v>7.0482097547223E-4</v>
      </c>
    </row>
    <row r="37" spans="1:18" x14ac:dyDescent="0.25">
      <c r="A37" s="17" t="s">
        <v>2608</v>
      </c>
      <c r="B37" s="17">
        <v>1</v>
      </c>
      <c r="C37" s="21">
        <f t="shared" si="0"/>
        <v>1.7620524386805751E-5</v>
      </c>
      <c r="D37" s="17" t="s">
        <v>2560</v>
      </c>
      <c r="E37" s="17">
        <v>359</v>
      </c>
      <c r="F37" s="21">
        <f t="shared" si="1"/>
        <v>6.3257682548632649E-3</v>
      </c>
      <c r="G37" s="17" t="s">
        <v>2554</v>
      </c>
      <c r="H37" s="17">
        <v>1</v>
      </c>
      <c r="I37" s="21">
        <f t="shared" si="2"/>
        <v>1.7620524386805751E-5</v>
      </c>
      <c r="J37" s="17" t="s">
        <v>2573</v>
      </c>
      <c r="K37" s="17">
        <v>2</v>
      </c>
      <c r="L37" s="21">
        <f t="shared" si="3"/>
        <v>3.5241048773611503E-5</v>
      </c>
      <c r="M37" s="17" t="s">
        <v>2592</v>
      </c>
      <c r="N37" s="17">
        <v>49</v>
      </c>
      <c r="O37" s="21">
        <f t="shared" si="4"/>
        <v>8.6340569495348184E-4</v>
      </c>
      <c r="P37" s="17" t="s">
        <v>2587</v>
      </c>
      <c r="Q37" s="17">
        <v>26</v>
      </c>
      <c r="R37" s="21">
        <f t="shared" si="5"/>
        <v>4.5813363405694952E-4</v>
      </c>
    </row>
    <row r="38" spans="1:18" x14ac:dyDescent="0.25">
      <c r="A38" s="17" t="s">
        <v>2614</v>
      </c>
      <c r="B38" s="17">
        <v>1</v>
      </c>
      <c r="C38" s="21">
        <f t="shared" si="0"/>
        <v>1.7620524386805751E-5</v>
      </c>
      <c r="D38" s="17" t="s">
        <v>2565</v>
      </c>
      <c r="E38" s="17">
        <v>1439</v>
      </c>
      <c r="F38" s="21">
        <f t="shared" si="1"/>
        <v>2.5355934592613476E-2</v>
      </c>
      <c r="G38" s="17" t="s">
        <v>2561</v>
      </c>
      <c r="H38" s="17">
        <v>1</v>
      </c>
      <c r="I38" s="21">
        <f t="shared" si="2"/>
        <v>1.7620524386805751E-5</v>
      </c>
      <c r="J38" s="17" t="s">
        <v>2612</v>
      </c>
      <c r="K38" s="17">
        <v>1</v>
      </c>
      <c r="L38" s="21">
        <f t="shared" si="3"/>
        <v>1.7620524386805751E-5</v>
      </c>
      <c r="M38" s="17" t="s">
        <v>2600</v>
      </c>
      <c r="N38" s="17">
        <v>16</v>
      </c>
      <c r="O38" s="21">
        <f t="shared" si="4"/>
        <v>2.8192839018889202E-4</v>
      </c>
      <c r="P38" s="17" t="s">
        <v>2601</v>
      </c>
      <c r="Q38" s="17">
        <v>2</v>
      </c>
      <c r="R38" s="21">
        <f t="shared" si="5"/>
        <v>3.5241048773611503E-5</v>
      </c>
    </row>
    <row r="39" spans="1:18" x14ac:dyDescent="0.25">
      <c r="A39" s="17" t="s">
        <v>2597</v>
      </c>
      <c r="B39" s="17">
        <v>1</v>
      </c>
      <c r="C39" s="21">
        <f t="shared" si="0"/>
        <v>1.7620524386805751E-5</v>
      </c>
      <c r="D39" s="17" t="s">
        <v>2570</v>
      </c>
      <c r="E39" s="17">
        <v>2</v>
      </c>
      <c r="F39" s="21">
        <f t="shared" si="1"/>
        <v>3.5241048773611503E-5</v>
      </c>
      <c r="G39" s="17" t="s">
        <v>2620</v>
      </c>
      <c r="H39" s="17">
        <v>1</v>
      </c>
      <c r="I39" s="21">
        <f t="shared" si="2"/>
        <v>1.7620524386805751E-5</v>
      </c>
      <c r="J39" s="17" t="s">
        <v>2618</v>
      </c>
      <c r="K39" s="17">
        <v>1</v>
      </c>
      <c r="L39" s="21">
        <f t="shared" si="3"/>
        <v>1.7620524386805751E-5</v>
      </c>
      <c r="M39" s="17" t="s">
        <v>2621</v>
      </c>
      <c r="N39" s="17">
        <v>1</v>
      </c>
      <c r="O39" s="21">
        <f t="shared" si="4"/>
        <v>1.7620524386805751E-5</v>
      </c>
      <c r="P39" s="17" t="s">
        <v>2537</v>
      </c>
      <c r="Q39" s="17">
        <v>1099</v>
      </c>
      <c r="R39" s="21">
        <f t="shared" si="5"/>
        <v>1.9364956301099519E-2</v>
      </c>
    </row>
    <row r="40" spans="1:18" x14ac:dyDescent="0.25">
      <c r="A40" s="17" t="s">
        <v>2603</v>
      </c>
      <c r="B40" s="17">
        <v>1</v>
      </c>
      <c r="C40" s="21">
        <f t="shared" si="0"/>
        <v>1.7620524386805751E-5</v>
      </c>
      <c r="D40" s="17" t="s">
        <v>2627</v>
      </c>
      <c r="E40" s="17">
        <v>2</v>
      </c>
      <c r="F40" s="21">
        <f t="shared" si="1"/>
        <v>3.5241048773611503E-5</v>
      </c>
      <c r="G40" s="17" t="s">
        <v>2558</v>
      </c>
      <c r="H40" s="17">
        <v>2</v>
      </c>
      <c r="I40" s="21">
        <f t="shared" si="2"/>
        <v>3.5241048773611503E-5</v>
      </c>
      <c r="J40" s="17" t="s">
        <v>2625</v>
      </c>
      <c r="K40" s="17">
        <v>5</v>
      </c>
      <c r="L40" s="21">
        <f t="shared" si="3"/>
        <v>8.810262193402875E-5</v>
      </c>
      <c r="M40" s="17" t="s">
        <v>2613</v>
      </c>
      <c r="N40" s="17">
        <v>1</v>
      </c>
      <c r="O40" s="21">
        <f t="shared" si="4"/>
        <v>1.7620524386805751E-5</v>
      </c>
      <c r="P40" s="17" t="s">
        <v>2626</v>
      </c>
      <c r="Q40" s="17">
        <v>16</v>
      </c>
      <c r="R40" s="21">
        <f t="shared" si="5"/>
        <v>2.8192839018889202E-4</v>
      </c>
    </row>
    <row r="41" spans="1:18" x14ac:dyDescent="0.25">
      <c r="A41" s="17" t="s">
        <v>2633</v>
      </c>
      <c r="B41" s="17">
        <v>1</v>
      </c>
      <c r="C41" s="21">
        <f t="shared" si="0"/>
        <v>1.7620524386805751E-5</v>
      </c>
      <c r="D41" s="17" t="s">
        <v>2580</v>
      </c>
      <c r="E41" s="17">
        <v>1</v>
      </c>
      <c r="F41" s="21">
        <f t="shared" si="1"/>
        <v>1.7620524386805751E-5</v>
      </c>
      <c r="G41" s="17" t="s">
        <v>2435</v>
      </c>
      <c r="H41" s="17">
        <v>6985</v>
      </c>
      <c r="I41" s="21">
        <f t="shared" si="2"/>
        <v>0.12307936284183817</v>
      </c>
      <c r="J41" s="17" t="s">
        <v>2634</v>
      </c>
      <c r="K41" s="17">
        <v>1</v>
      </c>
      <c r="L41" s="21">
        <f t="shared" si="3"/>
        <v>1.7620524386805751E-5</v>
      </c>
      <c r="M41" s="17" t="s">
        <v>2635</v>
      </c>
      <c r="N41" s="17">
        <v>1</v>
      </c>
      <c r="O41" s="21">
        <f t="shared" si="4"/>
        <v>1.7620524386805751E-5</v>
      </c>
      <c r="P41" s="17" t="s">
        <v>2636</v>
      </c>
      <c r="Q41" s="17">
        <v>2</v>
      </c>
      <c r="R41" s="21">
        <f t="shared" si="5"/>
        <v>3.5241048773611503E-5</v>
      </c>
    </row>
    <row r="42" spans="1:18" x14ac:dyDescent="0.25">
      <c r="A42" s="17" t="s">
        <v>2609</v>
      </c>
      <c r="B42" s="17">
        <v>1</v>
      </c>
      <c r="C42" s="21">
        <f t="shared" si="0"/>
        <v>1.7620524386805751E-5</v>
      </c>
      <c r="D42" s="17" t="s">
        <v>2584</v>
      </c>
      <c r="E42" s="17">
        <v>3505</v>
      </c>
      <c r="F42" s="21">
        <f t="shared" si="1"/>
        <v>6.1759937975754159E-2</v>
      </c>
      <c r="G42" s="17" t="s">
        <v>2418</v>
      </c>
      <c r="H42" s="17">
        <v>22</v>
      </c>
      <c r="I42" s="21">
        <f t="shared" si="2"/>
        <v>3.8765153650972654E-4</v>
      </c>
      <c r="J42" s="17" t="s">
        <v>2630</v>
      </c>
      <c r="K42" s="17">
        <v>2</v>
      </c>
      <c r="L42" s="21">
        <f t="shared" si="3"/>
        <v>3.5241048773611503E-5</v>
      </c>
      <c r="M42" s="17" t="s">
        <v>2463</v>
      </c>
      <c r="N42" s="17">
        <v>662</v>
      </c>
      <c r="O42" s="21">
        <f t="shared" si="4"/>
        <v>1.1664787144065407E-2</v>
      </c>
      <c r="P42" s="17" t="s">
        <v>2640</v>
      </c>
      <c r="Q42" s="17">
        <v>3</v>
      </c>
      <c r="R42" s="21">
        <f t="shared" si="5"/>
        <v>5.2861573160417254E-5</v>
      </c>
    </row>
    <row r="43" spans="1:18" x14ac:dyDescent="0.25">
      <c r="A43" s="17" t="s">
        <v>2615</v>
      </c>
      <c r="B43" s="17">
        <v>10</v>
      </c>
      <c r="C43" s="21">
        <f t="shared" si="0"/>
        <v>1.762052438680575E-4</v>
      </c>
      <c r="D43" s="17" t="s">
        <v>2590</v>
      </c>
      <c r="E43" s="17">
        <v>39</v>
      </c>
      <c r="F43" s="21">
        <f t="shared" si="1"/>
        <v>6.8720045108542434E-4</v>
      </c>
      <c r="G43" s="17" t="s">
        <v>2572</v>
      </c>
      <c r="H43" s="17">
        <v>4</v>
      </c>
      <c r="I43" s="21">
        <f t="shared" si="2"/>
        <v>7.0482097547223005E-5</v>
      </c>
      <c r="J43" s="17" t="s">
        <v>2638</v>
      </c>
      <c r="K43" s="17">
        <v>1</v>
      </c>
      <c r="L43" s="21">
        <f t="shared" si="3"/>
        <v>1.7620524386805751E-5</v>
      </c>
      <c r="M43" s="17" t="s">
        <v>2470</v>
      </c>
      <c r="N43" s="17">
        <v>6726</v>
      </c>
      <c r="O43" s="21">
        <f t="shared" si="4"/>
        <v>0.11851564702565548</v>
      </c>
      <c r="P43" s="17" t="s">
        <v>2645</v>
      </c>
      <c r="Q43" s="17">
        <v>1</v>
      </c>
      <c r="R43" s="21">
        <f t="shared" si="5"/>
        <v>1.7620524386805751E-5</v>
      </c>
    </row>
    <row r="44" spans="1:18" x14ac:dyDescent="0.25">
      <c r="A44" s="17" t="s">
        <v>2622</v>
      </c>
      <c r="B44" s="17">
        <v>3</v>
      </c>
      <c r="C44" s="21">
        <f t="shared" si="0"/>
        <v>5.2861573160417254E-5</v>
      </c>
      <c r="D44" s="17" t="s">
        <v>2598</v>
      </c>
      <c r="E44" s="17">
        <v>59</v>
      </c>
      <c r="F44" s="21">
        <f t="shared" si="1"/>
        <v>1.0396109388215392E-3</v>
      </c>
      <c r="G44" s="17" t="s">
        <v>2581</v>
      </c>
      <c r="H44" s="17">
        <v>1</v>
      </c>
      <c r="I44" s="21">
        <f t="shared" si="2"/>
        <v>1.7620524386805751E-5</v>
      </c>
      <c r="J44" s="17" t="s">
        <v>2650</v>
      </c>
      <c r="K44" s="17">
        <v>1</v>
      </c>
      <c r="L44" s="21">
        <f t="shared" si="3"/>
        <v>1.7620524386805751E-5</v>
      </c>
      <c r="M44" s="17" t="s">
        <v>2631</v>
      </c>
      <c r="N44" s="17">
        <v>4053</v>
      </c>
      <c r="O44" s="21">
        <f t="shared" si="4"/>
        <v>7.1415985339723709E-2</v>
      </c>
      <c r="P44" s="17" t="s">
        <v>2651</v>
      </c>
      <c r="Q44" s="17">
        <v>16</v>
      </c>
      <c r="R44" s="21">
        <f t="shared" si="5"/>
        <v>2.8192839018889202E-4</v>
      </c>
    </row>
    <row r="45" spans="1:18" x14ac:dyDescent="0.25">
      <c r="A45" s="17" t="s">
        <v>2657</v>
      </c>
      <c r="B45" s="17">
        <v>1</v>
      </c>
      <c r="C45" s="21">
        <f t="shared" si="0"/>
        <v>1.7620524386805751E-5</v>
      </c>
      <c r="D45" s="17" t="s">
        <v>2604</v>
      </c>
      <c r="E45" s="17">
        <v>3</v>
      </c>
      <c r="F45" s="21">
        <f t="shared" si="1"/>
        <v>5.2861573160417254E-5</v>
      </c>
      <c r="G45" s="17" t="s">
        <v>2585</v>
      </c>
      <c r="H45" s="17">
        <v>2</v>
      </c>
      <c r="I45" s="21">
        <f t="shared" si="2"/>
        <v>3.5241048773611503E-5</v>
      </c>
      <c r="J45" s="17" t="s">
        <v>2658</v>
      </c>
      <c r="K45" s="17">
        <v>3</v>
      </c>
      <c r="L45" s="21">
        <f t="shared" si="3"/>
        <v>5.2861573160417254E-5</v>
      </c>
      <c r="M45" s="17" t="s">
        <v>2639</v>
      </c>
      <c r="N45" s="17">
        <v>1655</v>
      </c>
      <c r="O45" s="21">
        <f t="shared" si="4"/>
        <v>2.9161967860163517E-2</v>
      </c>
      <c r="P45" s="17" t="s">
        <v>2560</v>
      </c>
      <c r="Q45" s="17">
        <v>990</v>
      </c>
      <c r="R45" s="21">
        <f t="shared" si="5"/>
        <v>1.7444319142937693E-2</v>
      </c>
    </row>
    <row r="46" spans="1:18" x14ac:dyDescent="0.25">
      <c r="A46" s="17" t="s">
        <v>2628</v>
      </c>
      <c r="B46" s="17">
        <v>1</v>
      </c>
      <c r="C46" s="21">
        <f t="shared" si="0"/>
        <v>1.7620524386805751E-5</v>
      </c>
      <c r="D46" s="17" t="s">
        <v>2664</v>
      </c>
      <c r="E46" s="17">
        <v>1</v>
      </c>
      <c r="F46" s="21">
        <f t="shared" si="1"/>
        <v>1.7620524386805751E-5</v>
      </c>
      <c r="G46" s="17" t="s">
        <v>2605</v>
      </c>
      <c r="H46" s="17">
        <v>2</v>
      </c>
      <c r="I46" s="21">
        <f t="shared" si="2"/>
        <v>3.5241048773611503E-5</v>
      </c>
      <c r="J46" s="17" t="s">
        <v>2655</v>
      </c>
      <c r="K46" s="17">
        <v>7214</v>
      </c>
      <c r="L46" s="21">
        <f t="shared" si="3"/>
        <v>0.12711446292641668</v>
      </c>
      <c r="M46" s="17" t="s">
        <v>2644</v>
      </c>
      <c r="N46" s="17">
        <v>3</v>
      </c>
      <c r="O46" s="21">
        <f t="shared" si="4"/>
        <v>5.2861573160417254E-5</v>
      </c>
      <c r="P46" s="17" t="s">
        <v>2665</v>
      </c>
      <c r="Q46" s="17">
        <v>3</v>
      </c>
      <c r="R46" s="21">
        <f t="shared" si="5"/>
        <v>5.2861573160417254E-5</v>
      </c>
    </row>
    <row r="47" spans="1:18" x14ac:dyDescent="0.25">
      <c r="A47" s="17" t="s">
        <v>2429</v>
      </c>
      <c r="B47" s="17">
        <v>7949</v>
      </c>
      <c r="C47" s="21">
        <f t="shared" si="0"/>
        <v>0.14006554835071891</v>
      </c>
      <c r="D47" s="17" t="s">
        <v>2610</v>
      </c>
      <c r="E47" s="17">
        <v>27</v>
      </c>
      <c r="F47" s="21">
        <f t="shared" si="1"/>
        <v>4.7575415844375529E-4</v>
      </c>
      <c r="G47" s="17" t="s">
        <v>2669</v>
      </c>
      <c r="H47" s="17">
        <v>1</v>
      </c>
      <c r="I47" s="21">
        <f t="shared" si="2"/>
        <v>1.7620524386805751E-5</v>
      </c>
      <c r="J47" s="17" t="s">
        <v>2419</v>
      </c>
      <c r="K47" s="17">
        <v>1</v>
      </c>
      <c r="L47" s="21">
        <f t="shared" si="3"/>
        <v>1.7620524386805751E-5</v>
      </c>
      <c r="M47" s="17" t="s">
        <v>2649</v>
      </c>
      <c r="N47" s="17">
        <v>1</v>
      </c>
      <c r="O47" s="21">
        <f t="shared" si="4"/>
        <v>1.7620524386805751E-5</v>
      </c>
      <c r="P47" s="17" t="s">
        <v>2670</v>
      </c>
      <c r="Q47" s="17">
        <v>1</v>
      </c>
      <c r="R47" s="21">
        <f t="shared" si="5"/>
        <v>1.7620524386805751E-5</v>
      </c>
    </row>
    <row r="48" spans="1:18" x14ac:dyDescent="0.25">
      <c r="A48" s="17" t="s">
        <v>2475</v>
      </c>
      <c r="B48" s="17">
        <v>173</v>
      </c>
      <c r="C48" s="21">
        <f t="shared" si="0"/>
        <v>3.0483507189173948E-3</v>
      </c>
      <c r="D48" s="17" t="s">
        <v>2616</v>
      </c>
      <c r="E48" s="17">
        <v>15</v>
      </c>
      <c r="F48" s="21">
        <f t="shared" si="1"/>
        <v>2.6430786580208625E-4</v>
      </c>
      <c r="G48" s="17" t="s">
        <v>2617</v>
      </c>
      <c r="H48" s="17">
        <v>3</v>
      </c>
      <c r="I48" s="21">
        <f t="shared" si="2"/>
        <v>5.2861573160417254E-5</v>
      </c>
      <c r="J48" s="17" t="s">
        <v>2422</v>
      </c>
      <c r="K48" s="17">
        <v>1</v>
      </c>
      <c r="L48" s="21">
        <f t="shared" si="3"/>
        <v>1.7620524386805751E-5</v>
      </c>
      <c r="M48" s="17" t="s">
        <v>2675</v>
      </c>
      <c r="N48" s="17">
        <v>1</v>
      </c>
      <c r="O48" s="21">
        <f t="shared" si="4"/>
        <v>1.7620524386805751E-5</v>
      </c>
      <c r="P48" s="17" t="s">
        <v>2584</v>
      </c>
      <c r="Q48" s="17">
        <v>320</v>
      </c>
      <c r="R48" s="21">
        <f t="shared" si="5"/>
        <v>5.63856780377784E-3</v>
      </c>
    </row>
    <row r="49" spans="1:18" x14ac:dyDescent="0.25">
      <c r="A49" s="17" t="s">
        <v>2489</v>
      </c>
      <c r="B49" s="17">
        <v>2</v>
      </c>
      <c r="C49" s="21">
        <f t="shared" si="0"/>
        <v>3.5241048773611503E-5</v>
      </c>
      <c r="D49" s="17" t="s">
        <v>2623</v>
      </c>
      <c r="E49" s="17">
        <v>11</v>
      </c>
      <c r="F49" s="21">
        <f t="shared" si="1"/>
        <v>1.9382576825486327E-4</v>
      </c>
      <c r="G49" s="17" t="s">
        <v>2680</v>
      </c>
      <c r="H49" s="17">
        <v>1</v>
      </c>
      <c r="I49" s="21">
        <f t="shared" si="2"/>
        <v>1.7620524386805751E-5</v>
      </c>
      <c r="J49" s="17" t="s">
        <v>2426</v>
      </c>
      <c r="K49" s="17">
        <v>3</v>
      </c>
      <c r="L49" s="21">
        <f t="shared" si="3"/>
        <v>5.2861573160417254E-5</v>
      </c>
      <c r="M49" s="17" t="s">
        <v>2656</v>
      </c>
      <c r="N49" s="17">
        <v>402</v>
      </c>
      <c r="O49" s="21">
        <f t="shared" si="4"/>
        <v>7.083450803495912E-3</v>
      </c>
      <c r="P49" s="17" t="s">
        <v>2681</v>
      </c>
      <c r="Q49" s="17">
        <v>1</v>
      </c>
      <c r="R49" s="21">
        <f t="shared" si="5"/>
        <v>1.7620524386805751E-5</v>
      </c>
    </row>
    <row r="50" spans="1:18" x14ac:dyDescent="0.25">
      <c r="A50" s="17" t="s">
        <v>2501</v>
      </c>
      <c r="B50" s="17">
        <v>1</v>
      </c>
      <c r="C50" s="21">
        <f t="shared" si="0"/>
        <v>1.7620524386805751E-5</v>
      </c>
      <c r="D50" s="17" t="s">
        <v>2629</v>
      </c>
      <c r="E50" s="17">
        <v>20</v>
      </c>
      <c r="F50" s="21">
        <f t="shared" si="1"/>
        <v>3.52410487736115E-4</v>
      </c>
      <c r="G50" s="17" t="s">
        <v>2624</v>
      </c>
      <c r="H50" s="17">
        <v>1</v>
      </c>
      <c r="I50" s="21">
        <f t="shared" si="2"/>
        <v>1.7620524386805751E-5</v>
      </c>
      <c r="J50" s="17" t="s">
        <v>2439</v>
      </c>
      <c r="K50" s="17">
        <v>1</v>
      </c>
      <c r="L50" s="21">
        <f t="shared" si="3"/>
        <v>1.7620524386805751E-5</v>
      </c>
      <c r="M50" s="17" t="s">
        <v>2662</v>
      </c>
      <c r="N50" s="17">
        <v>1</v>
      </c>
      <c r="O50" s="21">
        <f t="shared" si="4"/>
        <v>1.7620524386805751E-5</v>
      </c>
      <c r="P50" s="17" t="s">
        <v>2685</v>
      </c>
      <c r="Q50" s="17">
        <v>2</v>
      </c>
      <c r="R50" s="21">
        <f t="shared" si="5"/>
        <v>3.5241048773611503E-5</v>
      </c>
    </row>
    <row r="51" spans="1:18" x14ac:dyDescent="0.25">
      <c r="A51" s="17" t="s">
        <v>2652</v>
      </c>
      <c r="B51" s="17">
        <v>1</v>
      </c>
      <c r="C51" s="21">
        <f t="shared" si="0"/>
        <v>1.7620524386805751E-5</v>
      </c>
      <c r="D51" s="17" t="s">
        <v>2637</v>
      </c>
      <c r="E51" s="17">
        <v>6</v>
      </c>
      <c r="F51" s="21">
        <f t="shared" si="1"/>
        <v>1.0572314632083451E-4</v>
      </c>
      <c r="G51" s="17" t="s">
        <v>2691</v>
      </c>
      <c r="H51" s="17">
        <v>1</v>
      </c>
      <c r="I51" s="21">
        <f t="shared" si="2"/>
        <v>1.7620524386805751E-5</v>
      </c>
      <c r="J51" s="17" t="s">
        <v>2678</v>
      </c>
      <c r="K51" s="17">
        <v>1</v>
      </c>
      <c r="L51" s="21">
        <f t="shared" si="3"/>
        <v>1.7620524386805751E-5</v>
      </c>
      <c r="M51" s="17" t="s">
        <v>2692</v>
      </c>
      <c r="N51" s="17">
        <v>1</v>
      </c>
      <c r="O51" s="21">
        <f t="shared" si="4"/>
        <v>1.7620524386805751E-5</v>
      </c>
      <c r="P51" s="17" t="s">
        <v>2690</v>
      </c>
      <c r="Q51" s="17">
        <v>324</v>
      </c>
      <c r="R51" s="21">
        <f t="shared" si="5"/>
        <v>5.7090499013250631E-3</v>
      </c>
    </row>
    <row r="52" spans="1:18" x14ac:dyDescent="0.25">
      <c r="A52" s="17" t="s">
        <v>2698</v>
      </c>
      <c r="B52" s="17">
        <v>1</v>
      </c>
      <c r="C52" s="21">
        <f t="shared" si="0"/>
        <v>1.7620524386805751E-5</v>
      </c>
      <c r="D52" s="17" t="s">
        <v>2699</v>
      </c>
      <c r="E52" s="17">
        <v>1</v>
      </c>
      <c r="F52" s="21">
        <f t="shared" si="1"/>
        <v>1.7620524386805751E-5</v>
      </c>
      <c r="G52" s="17" t="s">
        <v>2448</v>
      </c>
      <c r="H52" s="17">
        <v>4453</v>
      </c>
      <c r="I52" s="21">
        <f t="shared" si="2"/>
        <v>7.8464195094446007E-2</v>
      </c>
      <c r="J52" s="17" t="s">
        <v>2476</v>
      </c>
      <c r="K52" s="17">
        <v>1405</v>
      </c>
      <c r="L52" s="21">
        <f t="shared" si="3"/>
        <v>2.4756836763462079E-2</v>
      </c>
      <c r="M52" s="17" t="s">
        <v>2668</v>
      </c>
      <c r="N52" s="17">
        <v>7</v>
      </c>
      <c r="O52" s="21">
        <f t="shared" si="4"/>
        <v>1.2334367070764027E-4</v>
      </c>
      <c r="P52" s="17" t="s">
        <v>2697</v>
      </c>
      <c r="Q52" s="17">
        <v>1</v>
      </c>
      <c r="R52" s="21">
        <f t="shared" si="5"/>
        <v>1.7620524386805751E-5</v>
      </c>
    </row>
    <row r="53" spans="1:18" x14ac:dyDescent="0.25">
      <c r="A53" s="17" t="s">
        <v>2704</v>
      </c>
      <c r="B53" s="17">
        <v>1</v>
      </c>
      <c r="C53" s="21">
        <f t="shared" si="0"/>
        <v>1.7620524386805751E-5</v>
      </c>
      <c r="D53" s="17" t="s">
        <v>2641</v>
      </c>
      <c r="E53" s="17">
        <v>2</v>
      </c>
      <c r="F53" s="21">
        <f t="shared" si="1"/>
        <v>3.5241048773611503E-5</v>
      </c>
      <c r="G53" s="17" t="s">
        <v>2586</v>
      </c>
      <c r="H53" s="17">
        <v>2</v>
      </c>
      <c r="I53" s="21">
        <f t="shared" si="2"/>
        <v>3.5241048773611503E-5</v>
      </c>
      <c r="J53" s="17" t="s">
        <v>2509</v>
      </c>
      <c r="K53" s="17">
        <v>42</v>
      </c>
      <c r="L53" s="21">
        <f t="shared" si="3"/>
        <v>7.4006202424584154E-4</v>
      </c>
      <c r="M53" s="17" t="s">
        <v>2705</v>
      </c>
      <c r="N53" s="17">
        <v>1</v>
      </c>
      <c r="O53" s="21">
        <f t="shared" si="4"/>
        <v>1.7620524386805751E-5</v>
      </c>
      <c r="P53" s="17" t="s">
        <v>2703</v>
      </c>
      <c r="Q53" s="17">
        <v>1</v>
      </c>
      <c r="R53" s="21">
        <f t="shared" si="5"/>
        <v>1.7620524386805751E-5</v>
      </c>
    </row>
    <row r="54" spans="1:18" x14ac:dyDescent="0.25">
      <c r="A54" s="17" t="s">
        <v>2659</v>
      </c>
      <c r="B54" s="17">
        <v>1</v>
      </c>
      <c r="C54" s="21">
        <f t="shared" si="0"/>
        <v>1.7620524386805751E-5</v>
      </c>
      <c r="D54" s="17" t="s">
        <v>2653</v>
      </c>
      <c r="E54" s="17">
        <v>7</v>
      </c>
      <c r="F54" s="21">
        <f t="shared" si="1"/>
        <v>1.2334367070764027E-4</v>
      </c>
      <c r="G54" s="17" t="s">
        <v>2642</v>
      </c>
      <c r="H54" s="17">
        <v>1</v>
      </c>
      <c r="I54" s="21">
        <f t="shared" si="2"/>
        <v>1.7620524386805751E-5</v>
      </c>
      <c r="J54" s="17" t="s">
        <v>2695</v>
      </c>
      <c r="K54" s="17">
        <v>120</v>
      </c>
      <c r="L54" s="21">
        <f t="shared" si="3"/>
        <v>2.11446292641669E-3</v>
      </c>
      <c r="M54" s="17" t="s">
        <v>2689</v>
      </c>
      <c r="N54" s="17">
        <v>1</v>
      </c>
      <c r="O54" s="21">
        <f t="shared" si="4"/>
        <v>1.7620524386805751E-5</v>
      </c>
      <c r="P54" s="17" t="s">
        <v>2709</v>
      </c>
      <c r="Q54" s="17">
        <v>960</v>
      </c>
      <c r="R54" s="21">
        <f t="shared" si="5"/>
        <v>1.691570341133352E-2</v>
      </c>
    </row>
    <row r="55" spans="1:18" x14ac:dyDescent="0.25">
      <c r="A55" s="17" t="s">
        <v>2620</v>
      </c>
      <c r="B55" s="17">
        <v>1</v>
      </c>
      <c r="C55" s="21">
        <f t="shared" si="0"/>
        <v>1.7620524386805751E-5</v>
      </c>
      <c r="D55" s="17" t="s">
        <v>2660</v>
      </c>
      <c r="E55" s="17">
        <v>227</v>
      </c>
      <c r="F55" s="21">
        <f t="shared" si="1"/>
        <v>3.9998590358049056E-3</v>
      </c>
      <c r="G55" s="17" t="s">
        <v>2714</v>
      </c>
      <c r="H55" s="17">
        <v>2</v>
      </c>
      <c r="I55" s="21">
        <f t="shared" si="2"/>
        <v>3.5241048773611503E-5</v>
      </c>
      <c r="J55" s="17" t="s">
        <v>2514</v>
      </c>
      <c r="K55" s="17">
        <v>99</v>
      </c>
      <c r="L55" s="21">
        <f t="shared" si="3"/>
        <v>1.7444319142937694E-3</v>
      </c>
      <c r="M55" s="17" t="s">
        <v>2715</v>
      </c>
      <c r="N55" s="17">
        <v>1</v>
      </c>
      <c r="O55" s="21">
        <f t="shared" si="4"/>
        <v>1.7620524386805751E-5</v>
      </c>
      <c r="P55" s="17" t="s">
        <v>2716</v>
      </c>
      <c r="Q55" s="17">
        <v>17</v>
      </c>
      <c r="R55" s="21">
        <f t="shared" si="5"/>
        <v>2.9954891457569779E-4</v>
      </c>
    </row>
    <row r="56" spans="1:18" x14ac:dyDescent="0.25">
      <c r="A56" s="17" t="s">
        <v>2533</v>
      </c>
      <c r="B56" s="17">
        <v>3209</v>
      </c>
      <c r="C56" s="21">
        <f t="shared" si="0"/>
        <v>5.6544262757259656E-2</v>
      </c>
      <c r="D56" s="17" t="s">
        <v>2666</v>
      </c>
      <c r="E56" s="17">
        <v>75</v>
      </c>
      <c r="F56" s="21">
        <f t="shared" si="1"/>
        <v>1.3215393290104314E-3</v>
      </c>
      <c r="G56" s="17" t="s">
        <v>2647</v>
      </c>
      <c r="H56" s="17">
        <v>1</v>
      </c>
      <c r="I56" s="21">
        <f t="shared" si="2"/>
        <v>1.7620524386805751E-5</v>
      </c>
      <c r="J56" s="17" t="s">
        <v>2708</v>
      </c>
      <c r="K56" s="17">
        <v>1</v>
      </c>
      <c r="L56" s="21">
        <f t="shared" si="3"/>
        <v>1.7620524386805751E-5</v>
      </c>
      <c r="M56" s="17" t="s">
        <v>2720</v>
      </c>
      <c r="N56" s="17">
        <v>1</v>
      </c>
      <c r="O56" s="21">
        <f t="shared" si="4"/>
        <v>1.7620524386805751E-5</v>
      </c>
      <c r="P56" s="17" t="s">
        <v>2721</v>
      </c>
      <c r="Q56" s="17">
        <v>1</v>
      </c>
      <c r="R56" s="21">
        <f t="shared" si="5"/>
        <v>1.7620524386805751E-5</v>
      </c>
    </row>
    <row r="57" spans="1:18" x14ac:dyDescent="0.25">
      <c r="A57" s="17" t="s">
        <v>2671</v>
      </c>
      <c r="B57" s="17">
        <v>7</v>
      </c>
      <c r="C57" s="21">
        <f t="shared" si="0"/>
        <v>1.2334367070764027E-4</v>
      </c>
      <c r="D57" s="17" t="s">
        <v>2672</v>
      </c>
      <c r="E57" s="17">
        <v>1</v>
      </c>
      <c r="F57" s="21">
        <f t="shared" si="1"/>
        <v>1.7620524386805751E-5</v>
      </c>
      <c r="G57" s="17" t="s">
        <v>2725</v>
      </c>
      <c r="H57" s="17">
        <v>1</v>
      </c>
      <c r="I57" s="21">
        <f t="shared" si="2"/>
        <v>1.7620524386805751E-5</v>
      </c>
      <c r="J57" s="17" t="s">
        <v>2712</v>
      </c>
      <c r="K57" s="17">
        <v>9</v>
      </c>
      <c r="L57" s="21">
        <f t="shared" si="3"/>
        <v>1.5858471948125176E-4</v>
      </c>
      <c r="M57" s="17" t="s">
        <v>2726</v>
      </c>
      <c r="N57" s="17">
        <v>1</v>
      </c>
      <c r="O57" s="21">
        <f t="shared" si="4"/>
        <v>1.7620524386805751E-5</v>
      </c>
      <c r="P57" s="17" t="s">
        <v>2727</v>
      </c>
      <c r="Q57" s="17">
        <v>1</v>
      </c>
      <c r="R57" s="21">
        <f t="shared" si="5"/>
        <v>1.7620524386805751E-5</v>
      </c>
    </row>
    <row r="58" spans="1:18" x14ac:dyDescent="0.25">
      <c r="A58" s="17" t="s">
        <v>2676</v>
      </c>
      <c r="B58" s="17">
        <v>1</v>
      </c>
      <c r="C58" s="21">
        <f t="shared" si="0"/>
        <v>1.7620524386805751E-5</v>
      </c>
      <c r="D58" s="17" t="s">
        <v>2677</v>
      </c>
      <c r="E58" s="17">
        <v>4</v>
      </c>
      <c r="F58" s="21">
        <f t="shared" si="1"/>
        <v>7.0482097547223005E-5</v>
      </c>
      <c r="G58" s="17" t="s">
        <v>2732</v>
      </c>
      <c r="H58" s="17">
        <v>1</v>
      </c>
      <c r="I58" s="21">
        <f t="shared" si="2"/>
        <v>1.7620524386805751E-5</v>
      </c>
      <c r="J58" s="17" t="s">
        <v>2719</v>
      </c>
      <c r="K58" s="17">
        <v>1</v>
      </c>
      <c r="L58" s="21">
        <f t="shared" si="3"/>
        <v>1.7620524386805751E-5</v>
      </c>
      <c r="M58" s="17" t="s">
        <v>2696</v>
      </c>
      <c r="N58" s="17">
        <v>1</v>
      </c>
      <c r="O58" s="21">
        <f t="shared" si="4"/>
        <v>1.7620524386805751E-5</v>
      </c>
      <c r="P58" s="17" t="s">
        <v>2731</v>
      </c>
      <c r="Q58" s="17">
        <v>363</v>
      </c>
      <c r="R58" s="21">
        <f t="shared" si="5"/>
        <v>6.396250352410488E-3</v>
      </c>
    </row>
    <row r="59" spans="1:18" ht="15.75" thickBot="1" x14ac:dyDescent="0.3">
      <c r="A59" s="17" t="s">
        <v>2738</v>
      </c>
      <c r="B59" s="17">
        <v>1</v>
      </c>
      <c r="C59" s="21">
        <f t="shared" si="0"/>
        <v>1.7620524386805751E-5</v>
      </c>
      <c r="D59" s="17" t="s">
        <v>2683</v>
      </c>
      <c r="E59" s="17">
        <v>11</v>
      </c>
      <c r="F59" s="21">
        <f t="shared" si="1"/>
        <v>1.9382576825486327E-4</v>
      </c>
      <c r="G59" s="17" t="s">
        <v>2739</v>
      </c>
      <c r="H59" s="17">
        <v>1</v>
      </c>
      <c r="I59" s="21">
        <f t="shared" si="2"/>
        <v>1.7620524386805751E-5</v>
      </c>
      <c r="J59" s="17" t="s">
        <v>2524</v>
      </c>
      <c r="K59" s="17">
        <v>2</v>
      </c>
      <c r="L59" s="21">
        <f t="shared" si="3"/>
        <v>3.5241048773611503E-5</v>
      </c>
      <c r="M59" s="14" t="s">
        <v>2702</v>
      </c>
      <c r="N59" s="14">
        <v>1</v>
      </c>
      <c r="O59" s="15">
        <f t="shared" si="4"/>
        <v>1.7620524386805751E-5</v>
      </c>
      <c r="P59" s="17" t="s">
        <v>2740</v>
      </c>
      <c r="Q59" s="17">
        <v>288</v>
      </c>
      <c r="R59" s="21">
        <f t="shared" si="5"/>
        <v>5.0747110234000562E-3</v>
      </c>
    </row>
    <row r="60" spans="1:18" ht="15.75" thickTop="1" x14ac:dyDescent="0.25">
      <c r="A60" s="17" t="s">
        <v>2682</v>
      </c>
      <c r="B60" s="17">
        <v>1</v>
      </c>
      <c r="C60" s="21">
        <f t="shared" si="0"/>
        <v>1.7620524386805751E-5</v>
      </c>
      <c r="D60" s="17" t="s">
        <v>2687</v>
      </c>
      <c r="E60" s="17">
        <v>2</v>
      </c>
      <c r="F60" s="21">
        <f t="shared" si="1"/>
        <v>3.5241048773611503E-5</v>
      </c>
      <c r="G60" s="17" t="s">
        <v>2654</v>
      </c>
      <c r="H60" s="17">
        <v>7</v>
      </c>
      <c r="I60" s="21">
        <f t="shared" si="2"/>
        <v>1.2334367070764027E-4</v>
      </c>
      <c r="J60" s="17" t="s">
        <v>2744</v>
      </c>
      <c r="K60" s="17">
        <v>1</v>
      </c>
      <c r="L60" s="21">
        <f t="shared" si="3"/>
        <v>1.7620524386805751E-5</v>
      </c>
      <c r="M60" s="18" t="s">
        <v>572</v>
      </c>
      <c r="N60" s="18">
        <v>56752</v>
      </c>
      <c r="O60" s="22">
        <v>1</v>
      </c>
      <c r="P60" s="17" t="s">
        <v>2745</v>
      </c>
      <c r="Q60" s="17">
        <v>7</v>
      </c>
      <c r="R60" s="21">
        <f t="shared" si="5"/>
        <v>1.2334367070764027E-4</v>
      </c>
    </row>
    <row r="61" spans="1:18" x14ac:dyDescent="0.25">
      <c r="A61" s="17" t="s">
        <v>2686</v>
      </c>
      <c r="B61" s="17">
        <v>3</v>
      </c>
      <c r="C61" s="21">
        <f t="shared" si="0"/>
        <v>5.2861573160417254E-5</v>
      </c>
      <c r="D61" s="17" t="s">
        <v>2694</v>
      </c>
      <c r="E61" s="17">
        <v>15</v>
      </c>
      <c r="F61" s="21">
        <f t="shared" si="1"/>
        <v>2.6430786580208625E-4</v>
      </c>
      <c r="G61" s="17" t="s">
        <v>2667</v>
      </c>
      <c r="H61" s="17">
        <v>1</v>
      </c>
      <c r="I61" s="21">
        <f t="shared" si="2"/>
        <v>1.7620524386805751E-5</v>
      </c>
      <c r="J61" s="17" t="s">
        <v>2730</v>
      </c>
      <c r="K61" s="17">
        <v>1</v>
      </c>
      <c r="L61" s="21">
        <f t="shared" si="3"/>
        <v>1.7620524386805751E-5</v>
      </c>
      <c r="O61" s="21"/>
      <c r="P61" s="17" t="s">
        <v>2700</v>
      </c>
      <c r="Q61" s="17">
        <v>270</v>
      </c>
      <c r="R61" s="21">
        <f t="shared" si="5"/>
        <v>4.7575415844375527E-3</v>
      </c>
    </row>
    <row r="62" spans="1:18" x14ac:dyDescent="0.25">
      <c r="A62" s="17" t="s">
        <v>2693</v>
      </c>
      <c r="B62" s="17">
        <v>1</v>
      </c>
      <c r="C62" s="21">
        <f t="shared" si="0"/>
        <v>1.7620524386805751E-5</v>
      </c>
      <c r="D62" s="17" t="s">
        <v>2701</v>
      </c>
      <c r="E62" s="17">
        <v>4</v>
      </c>
      <c r="F62" s="21">
        <f t="shared" si="1"/>
        <v>7.0482097547223005E-5</v>
      </c>
      <c r="G62" s="17" t="s">
        <v>2470</v>
      </c>
      <c r="H62" s="17">
        <v>5094</v>
      </c>
      <c r="I62" s="21">
        <f>H62/56752</f>
        <v>8.9758951226388495E-2</v>
      </c>
      <c r="J62" s="17" t="s">
        <v>2481</v>
      </c>
      <c r="K62" s="17">
        <v>561</v>
      </c>
      <c r="L62" s="21">
        <f t="shared" si="3"/>
        <v>9.885114180998026E-3</v>
      </c>
      <c r="O62" s="21"/>
      <c r="P62" s="17" t="s">
        <v>2753</v>
      </c>
      <c r="Q62" s="17">
        <v>1</v>
      </c>
      <c r="R62" s="21">
        <f t="shared" si="5"/>
        <v>1.7620524386805751E-5</v>
      </c>
    </row>
    <row r="63" spans="1:18" x14ac:dyDescent="0.25">
      <c r="A63" s="17" t="s">
        <v>2700</v>
      </c>
      <c r="B63" s="17">
        <v>1138</v>
      </c>
      <c r="C63" s="21">
        <f t="shared" si="0"/>
        <v>2.0052156752184944E-2</v>
      </c>
      <c r="D63" s="17" t="s">
        <v>2707</v>
      </c>
      <c r="E63" s="17">
        <v>2</v>
      </c>
      <c r="F63" s="21">
        <f t="shared" si="1"/>
        <v>3.5241048773611503E-5</v>
      </c>
      <c r="G63" s="17" t="s">
        <v>2631</v>
      </c>
      <c r="H63" s="17">
        <v>1</v>
      </c>
      <c r="I63" s="21">
        <f t="shared" si="2"/>
        <v>1.7620524386805751E-5</v>
      </c>
      <c r="J63" s="17" t="s">
        <v>2749</v>
      </c>
      <c r="K63" s="17">
        <v>1</v>
      </c>
      <c r="L63" s="21">
        <f t="shared" si="3"/>
        <v>1.7620524386805751E-5</v>
      </c>
      <c r="O63" s="21"/>
      <c r="P63" s="17" t="s">
        <v>2733</v>
      </c>
      <c r="Q63" s="17">
        <v>6</v>
      </c>
      <c r="R63" s="21">
        <f t="shared" si="5"/>
        <v>1.0572314632083451E-4</v>
      </c>
    </row>
    <row r="64" spans="1:18" x14ac:dyDescent="0.25">
      <c r="A64" s="17" t="s">
        <v>2706</v>
      </c>
      <c r="B64" s="17">
        <v>2</v>
      </c>
      <c r="C64" s="21">
        <f t="shared" si="0"/>
        <v>3.5241048773611503E-5</v>
      </c>
      <c r="D64" s="17" t="s">
        <v>2711</v>
      </c>
      <c r="E64" s="17">
        <v>2</v>
      </c>
      <c r="F64" s="21">
        <f t="shared" si="1"/>
        <v>3.5241048773611503E-5</v>
      </c>
      <c r="G64" s="17" t="s">
        <v>2639</v>
      </c>
      <c r="H64" s="17">
        <v>1</v>
      </c>
      <c r="I64" s="21">
        <f t="shared" si="2"/>
        <v>1.7620524386805751E-5</v>
      </c>
      <c r="J64" s="17" t="s">
        <v>2485</v>
      </c>
      <c r="K64" s="17">
        <v>582</v>
      </c>
      <c r="L64" s="21">
        <f t="shared" si="3"/>
        <v>1.0255145193120947E-2</v>
      </c>
      <c r="O64" s="21"/>
      <c r="P64" s="17" t="s">
        <v>2760</v>
      </c>
      <c r="Q64" s="17">
        <v>4</v>
      </c>
      <c r="R64" s="21">
        <f t="shared" si="5"/>
        <v>7.0482097547223005E-5</v>
      </c>
    </row>
    <row r="65" spans="1:18" x14ac:dyDescent="0.25">
      <c r="A65" s="17" t="s">
        <v>2710</v>
      </c>
      <c r="B65" s="17">
        <v>1</v>
      </c>
      <c r="C65" s="21">
        <f t="shared" si="0"/>
        <v>1.7620524386805751E-5</v>
      </c>
      <c r="D65" s="17" t="s">
        <v>2718</v>
      </c>
      <c r="E65" s="17">
        <v>2</v>
      </c>
      <c r="F65" s="21">
        <f t="shared" si="1"/>
        <v>3.5241048773611503E-5</v>
      </c>
      <c r="G65" s="17" t="s">
        <v>2649</v>
      </c>
      <c r="H65" s="17">
        <v>2</v>
      </c>
      <c r="I65" s="21">
        <f t="shared" si="2"/>
        <v>3.5241048773611503E-5</v>
      </c>
      <c r="J65" s="17" t="s">
        <v>2756</v>
      </c>
      <c r="K65" s="17">
        <v>1</v>
      </c>
      <c r="L65" s="21">
        <f t="shared" si="3"/>
        <v>1.7620524386805751E-5</v>
      </c>
      <c r="O65" s="21"/>
      <c r="P65" s="17" t="s">
        <v>2763</v>
      </c>
      <c r="Q65" s="17">
        <v>37</v>
      </c>
      <c r="R65" s="21">
        <f t="shared" si="5"/>
        <v>6.5195940231181279E-4</v>
      </c>
    </row>
    <row r="66" spans="1:18" x14ac:dyDescent="0.25">
      <c r="A66" s="17" t="s">
        <v>2717</v>
      </c>
      <c r="B66" s="17">
        <v>4</v>
      </c>
      <c r="C66" s="21">
        <f t="shared" si="0"/>
        <v>7.0482097547223005E-5</v>
      </c>
      <c r="D66" s="17" t="s">
        <v>2723</v>
      </c>
      <c r="E66" s="17">
        <v>2</v>
      </c>
      <c r="F66" s="21">
        <f t="shared" si="1"/>
        <v>3.5241048773611503E-5</v>
      </c>
      <c r="G66" s="17" t="s">
        <v>2773</v>
      </c>
      <c r="H66" s="17">
        <v>1</v>
      </c>
      <c r="I66" s="21">
        <f t="shared" si="2"/>
        <v>1.7620524386805751E-5</v>
      </c>
      <c r="J66" s="17" t="s">
        <v>2533</v>
      </c>
      <c r="K66" s="17">
        <v>4217</v>
      </c>
      <c r="L66" s="21">
        <f t="shared" si="3"/>
        <v>7.4305751339159856E-2</v>
      </c>
      <c r="O66" s="21"/>
      <c r="P66" s="17" t="s">
        <v>2768</v>
      </c>
      <c r="Q66" s="17">
        <v>2</v>
      </c>
      <c r="R66" s="21">
        <f t="shared" si="5"/>
        <v>3.5241048773611503E-5</v>
      </c>
    </row>
    <row r="67" spans="1:18" x14ac:dyDescent="0.25">
      <c r="A67" s="17" t="s">
        <v>2772</v>
      </c>
      <c r="B67" s="17">
        <v>2</v>
      </c>
      <c r="C67" s="21">
        <f t="shared" si="0"/>
        <v>3.5241048773611503E-5</v>
      </c>
      <c r="D67" s="17" t="s">
        <v>2729</v>
      </c>
      <c r="E67" s="17">
        <v>12</v>
      </c>
      <c r="F67" s="21">
        <f t="shared" si="1"/>
        <v>2.1144629264166902E-4</v>
      </c>
      <c r="G67" s="17" t="s">
        <v>2781</v>
      </c>
      <c r="H67" s="17">
        <v>1</v>
      </c>
      <c r="I67" s="21">
        <f t="shared" si="2"/>
        <v>1.7620524386805751E-5</v>
      </c>
      <c r="J67" s="17" t="s">
        <v>2671</v>
      </c>
      <c r="K67" s="17">
        <v>168</v>
      </c>
      <c r="L67" s="21">
        <f t="shared" si="3"/>
        <v>2.9602480969833662E-3</v>
      </c>
      <c r="O67" s="21"/>
      <c r="P67" s="17" t="s">
        <v>2774</v>
      </c>
      <c r="Q67" s="17">
        <v>6</v>
      </c>
      <c r="R67" s="21">
        <f t="shared" si="5"/>
        <v>1.0572314632083451E-4</v>
      </c>
    </row>
    <row r="68" spans="1:18" x14ac:dyDescent="0.25">
      <c r="A68" s="17" t="s">
        <v>2779</v>
      </c>
      <c r="B68" s="17">
        <v>1</v>
      </c>
      <c r="C68" s="21">
        <f t="shared" si="0"/>
        <v>1.7620524386805751E-5</v>
      </c>
      <c r="D68" s="17" t="s">
        <v>2780</v>
      </c>
      <c r="E68" s="17">
        <v>1</v>
      </c>
      <c r="F68" s="21">
        <f t="shared" si="1"/>
        <v>1.7620524386805751E-5</v>
      </c>
      <c r="G68" s="17" t="s">
        <v>2787</v>
      </c>
      <c r="H68" s="17">
        <v>1</v>
      </c>
      <c r="I68" s="21">
        <f t="shared" ref="I68:I131" si="6">H68/56752</f>
        <v>1.7620524386805751E-5</v>
      </c>
      <c r="J68" s="17" t="s">
        <v>2767</v>
      </c>
      <c r="K68" s="17">
        <v>365</v>
      </c>
      <c r="L68" s="21">
        <f t="shared" si="3"/>
        <v>6.4314914011840991E-3</v>
      </c>
      <c r="O68" s="21"/>
      <c r="P68" s="17" t="s">
        <v>2782</v>
      </c>
      <c r="Q68" s="17">
        <v>1</v>
      </c>
      <c r="R68" s="21">
        <f t="shared" si="5"/>
        <v>1.7620524386805751E-5</v>
      </c>
    </row>
    <row r="69" spans="1:18" x14ac:dyDescent="0.25">
      <c r="A69" s="17" t="s">
        <v>2786</v>
      </c>
      <c r="B69" s="17">
        <v>1</v>
      </c>
      <c r="C69" s="21">
        <f t="shared" ref="C69:C132" si="7">B69/56752</f>
        <v>1.7620524386805751E-5</v>
      </c>
      <c r="D69" s="17" t="s">
        <v>2734</v>
      </c>
      <c r="E69" s="17">
        <v>3</v>
      </c>
      <c r="F69" s="21">
        <f t="shared" ref="F69:F132" si="8">E69/56752</f>
        <v>5.2861573160417254E-5</v>
      </c>
      <c r="G69" s="17" t="s">
        <v>2794</v>
      </c>
      <c r="H69" s="17">
        <v>1</v>
      </c>
      <c r="I69" s="21">
        <f t="shared" si="6"/>
        <v>1.7620524386805751E-5</v>
      </c>
      <c r="J69" s="17" t="s">
        <v>2676</v>
      </c>
      <c r="K69" s="17">
        <v>2657</v>
      </c>
      <c r="L69" s="21">
        <f t="shared" ref="L69:L132" si="9">K69/56752</f>
        <v>4.6817733295742882E-2</v>
      </c>
      <c r="O69" s="21"/>
      <c r="P69" s="17" t="s">
        <v>2788</v>
      </c>
      <c r="Q69" s="17">
        <v>4</v>
      </c>
      <c r="R69" s="21">
        <f t="shared" ref="R69:R132" si="10">Q69/56752</f>
        <v>7.0482097547223005E-5</v>
      </c>
    </row>
    <row r="70" spans="1:18" x14ac:dyDescent="0.25">
      <c r="A70" s="17" t="s">
        <v>2741</v>
      </c>
      <c r="B70" s="17">
        <v>5409</v>
      </c>
      <c r="C70" s="21">
        <f t="shared" si="7"/>
        <v>9.5309416408232303E-2</v>
      </c>
      <c r="D70" s="17" t="s">
        <v>2742</v>
      </c>
      <c r="E70" s="17">
        <v>2</v>
      </c>
      <c r="F70" s="21">
        <f t="shared" si="8"/>
        <v>3.5241048773611503E-5</v>
      </c>
      <c r="G70" s="17" t="s">
        <v>2801</v>
      </c>
      <c r="H70" s="17">
        <v>1</v>
      </c>
      <c r="I70" s="21">
        <f t="shared" si="6"/>
        <v>1.7620524386805751E-5</v>
      </c>
      <c r="J70" s="17" t="s">
        <v>2778</v>
      </c>
      <c r="K70" s="17">
        <v>1</v>
      </c>
      <c r="L70" s="21">
        <f t="shared" si="9"/>
        <v>1.7620524386805751E-5</v>
      </c>
      <c r="O70" s="21"/>
      <c r="P70" s="17" t="s">
        <v>2795</v>
      </c>
      <c r="Q70" s="17">
        <v>4</v>
      </c>
      <c r="R70" s="21">
        <f t="shared" si="10"/>
        <v>7.0482097547223005E-5</v>
      </c>
    </row>
    <row r="71" spans="1:18" x14ac:dyDescent="0.25">
      <c r="A71" s="17" t="s">
        <v>2746</v>
      </c>
      <c r="B71" s="17">
        <v>87</v>
      </c>
      <c r="C71" s="21">
        <f t="shared" si="7"/>
        <v>1.5329856216521004E-3</v>
      </c>
      <c r="D71" s="17" t="s">
        <v>2747</v>
      </c>
      <c r="E71" s="17">
        <v>1</v>
      </c>
      <c r="F71" s="21">
        <f t="shared" si="8"/>
        <v>1.7620524386805751E-5</v>
      </c>
      <c r="G71" s="17" t="s">
        <v>2688</v>
      </c>
      <c r="H71" s="17">
        <v>1</v>
      </c>
      <c r="I71" s="21">
        <f t="shared" si="6"/>
        <v>1.7620524386805751E-5</v>
      </c>
      <c r="J71" s="17" t="s">
        <v>2785</v>
      </c>
      <c r="K71" s="17">
        <v>3</v>
      </c>
      <c r="L71" s="21">
        <f t="shared" si="9"/>
        <v>5.2861573160417254E-5</v>
      </c>
      <c r="O71" s="21"/>
      <c r="P71" s="17" t="s">
        <v>2802</v>
      </c>
      <c r="Q71" s="17">
        <v>9</v>
      </c>
      <c r="R71" s="21">
        <f t="shared" si="10"/>
        <v>1.5858471948125176E-4</v>
      </c>
    </row>
    <row r="72" spans="1:18" x14ac:dyDescent="0.25">
      <c r="A72" s="17" t="s">
        <v>2754</v>
      </c>
      <c r="B72" s="17">
        <v>20</v>
      </c>
      <c r="C72" s="21">
        <f t="shared" si="7"/>
        <v>3.52410487736115E-4</v>
      </c>
      <c r="D72" s="17" t="s">
        <v>2805</v>
      </c>
      <c r="E72" s="17">
        <v>2</v>
      </c>
      <c r="F72" s="21">
        <f t="shared" si="8"/>
        <v>3.5241048773611503E-5</v>
      </c>
      <c r="G72" s="17" t="s">
        <v>2702</v>
      </c>
      <c r="H72" s="17">
        <v>1</v>
      </c>
      <c r="I72" s="21">
        <f t="shared" si="6"/>
        <v>1.7620524386805751E-5</v>
      </c>
      <c r="J72" s="17" t="s">
        <v>2799</v>
      </c>
      <c r="K72" s="17">
        <v>3</v>
      </c>
      <c r="L72" s="21">
        <f t="shared" si="9"/>
        <v>5.2861573160417254E-5</v>
      </c>
      <c r="O72" s="21"/>
      <c r="P72" s="17" t="s">
        <v>2806</v>
      </c>
      <c r="Q72" s="17">
        <v>2</v>
      </c>
      <c r="R72" s="21">
        <f t="shared" si="10"/>
        <v>3.5241048773611503E-5</v>
      </c>
    </row>
    <row r="73" spans="1:18" x14ac:dyDescent="0.25">
      <c r="A73" s="17" t="s">
        <v>2761</v>
      </c>
      <c r="B73" s="17">
        <v>1</v>
      </c>
      <c r="C73" s="21">
        <f t="shared" si="7"/>
        <v>1.7620524386805751E-5</v>
      </c>
      <c r="D73" s="17" t="s">
        <v>2716</v>
      </c>
      <c r="E73" s="17">
        <v>3514</v>
      </c>
      <c r="F73" s="21">
        <f t="shared" si="8"/>
        <v>6.1918522695235408E-2</v>
      </c>
      <c r="G73" s="17" t="s">
        <v>2655</v>
      </c>
      <c r="H73" s="17">
        <v>8824</v>
      </c>
      <c r="I73" s="21">
        <f t="shared" si="6"/>
        <v>0.15548350718917395</v>
      </c>
      <c r="J73" s="17" t="s">
        <v>2686</v>
      </c>
      <c r="K73" s="17">
        <v>2</v>
      </c>
      <c r="L73" s="21">
        <f t="shared" si="9"/>
        <v>3.5241048773611503E-5</v>
      </c>
      <c r="O73" s="21"/>
      <c r="P73" s="17" t="s">
        <v>2810</v>
      </c>
      <c r="Q73" s="17">
        <v>1</v>
      </c>
      <c r="R73" s="21">
        <f t="shared" si="10"/>
        <v>1.7620524386805751E-5</v>
      </c>
    </row>
    <row r="74" spans="1:18" x14ac:dyDescent="0.25">
      <c r="A74" s="17" t="s">
        <v>2764</v>
      </c>
      <c r="B74" s="17">
        <v>1</v>
      </c>
      <c r="C74" s="21">
        <f t="shared" si="7"/>
        <v>1.7620524386805751E-5</v>
      </c>
      <c r="D74" s="17" t="s">
        <v>2755</v>
      </c>
      <c r="E74" s="17">
        <v>9</v>
      </c>
      <c r="F74" s="21">
        <f t="shared" si="8"/>
        <v>1.5858471948125176E-4</v>
      </c>
      <c r="G74" s="17" t="s">
        <v>2415</v>
      </c>
      <c r="H74" s="17">
        <v>7634</v>
      </c>
      <c r="I74" s="21">
        <f t="shared" si="6"/>
        <v>0.13451508316887512</v>
      </c>
      <c r="J74" s="17" t="s">
        <v>2814</v>
      </c>
      <c r="K74" s="17">
        <v>1</v>
      </c>
      <c r="L74" s="21">
        <f t="shared" si="9"/>
        <v>1.7620524386805751E-5</v>
      </c>
      <c r="O74" s="21"/>
      <c r="P74" s="17" t="s">
        <v>2815</v>
      </c>
      <c r="Q74" s="17">
        <v>6</v>
      </c>
      <c r="R74" s="21">
        <f t="shared" si="10"/>
        <v>1.0572314632083451E-4</v>
      </c>
    </row>
    <row r="75" spans="1:18" x14ac:dyDescent="0.25">
      <c r="A75" s="17" t="s">
        <v>2769</v>
      </c>
      <c r="B75" s="17">
        <v>1</v>
      </c>
      <c r="C75" s="21">
        <f t="shared" si="7"/>
        <v>1.7620524386805751E-5</v>
      </c>
      <c r="D75" s="17" t="s">
        <v>2758</v>
      </c>
      <c r="E75" s="17">
        <v>52</v>
      </c>
      <c r="F75" s="21">
        <f t="shared" si="8"/>
        <v>9.1626726811389904E-4</v>
      </c>
      <c r="G75" s="17" t="s">
        <v>2419</v>
      </c>
      <c r="H75" s="17">
        <v>1</v>
      </c>
      <c r="I75" s="21">
        <f t="shared" si="6"/>
        <v>1.7620524386805751E-5</v>
      </c>
      <c r="J75" s="17" t="s">
        <v>2809</v>
      </c>
      <c r="K75" s="17">
        <v>7</v>
      </c>
      <c r="L75" s="21">
        <f t="shared" si="9"/>
        <v>1.2334367070764027E-4</v>
      </c>
      <c r="O75" s="21"/>
      <c r="P75" s="17" t="s">
        <v>2819</v>
      </c>
      <c r="Q75" s="17">
        <v>1</v>
      </c>
      <c r="R75" s="21">
        <f t="shared" si="10"/>
        <v>1.7620524386805751E-5</v>
      </c>
    </row>
    <row r="76" spans="1:18" x14ac:dyDescent="0.25">
      <c r="A76" s="17" t="s">
        <v>2775</v>
      </c>
      <c r="B76" s="17">
        <v>1</v>
      </c>
      <c r="C76" s="21">
        <f t="shared" si="7"/>
        <v>1.7620524386805751E-5</v>
      </c>
      <c r="D76" s="17" t="s">
        <v>2762</v>
      </c>
      <c r="E76" s="17">
        <v>3</v>
      </c>
      <c r="F76" s="21">
        <f t="shared" si="8"/>
        <v>5.2861573160417254E-5</v>
      </c>
      <c r="G76" s="17" t="s">
        <v>2422</v>
      </c>
      <c r="H76" s="17">
        <v>740</v>
      </c>
      <c r="I76" s="21">
        <f t="shared" si="6"/>
        <v>1.3039188046236256E-2</v>
      </c>
      <c r="J76" s="17" t="s">
        <v>2812</v>
      </c>
      <c r="K76" s="17">
        <v>1</v>
      </c>
      <c r="L76" s="21">
        <f t="shared" si="9"/>
        <v>1.7620524386805751E-5</v>
      </c>
      <c r="O76" s="21"/>
      <c r="P76" s="17" t="s">
        <v>2823</v>
      </c>
      <c r="Q76" s="17">
        <v>17</v>
      </c>
      <c r="R76" s="21">
        <f t="shared" si="10"/>
        <v>2.9954891457569779E-4</v>
      </c>
    </row>
    <row r="77" spans="1:18" x14ac:dyDescent="0.25">
      <c r="A77" s="17" t="s">
        <v>2828</v>
      </c>
      <c r="B77" s="17">
        <v>2</v>
      </c>
      <c r="C77" s="21">
        <f t="shared" si="7"/>
        <v>3.5241048773611503E-5</v>
      </c>
      <c r="D77" s="17" t="s">
        <v>2765</v>
      </c>
      <c r="E77" s="17">
        <v>10</v>
      </c>
      <c r="F77" s="21">
        <f t="shared" si="8"/>
        <v>1.762052438680575E-4</v>
      </c>
      <c r="G77" s="17" t="s">
        <v>2426</v>
      </c>
      <c r="H77" s="17">
        <v>1</v>
      </c>
      <c r="I77" s="21">
        <f t="shared" si="6"/>
        <v>1.7620524386805751E-5</v>
      </c>
      <c r="J77" s="17" t="s">
        <v>2818</v>
      </c>
      <c r="K77" s="17">
        <v>1</v>
      </c>
      <c r="L77" s="21">
        <f t="shared" si="9"/>
        <v>1.7620524386805751E-5</v>
      </c>
      <c r="O77" s="21"/>
      <c r="P77" s="17" t="s">
        <v>2829</v>
      </c>
      <c r="Q77" s="17">
        <v>20</v>
      </c>
      <c r="R77" s="21">
        <f t="shared" si="10"/>
        <v>3.52410487736115E-4</v>
      </c>
    </row>
    <row r="78" spans="1:18" x14ac:dyDescent="0.25">
      <c r="A78" s="17" t="s">
        <v>2834</v>
      </c>
      <c r="B78" s="17">
        <v>1</v>
      </c>
      <c r="C78" s="21">
        <f t="shared" si="7"/>
        <v>1.7620524386805751E-5</v>
      </c>
      <c r="D78" s="17" t="s">
        <v>2835</v>
      </c>
      <c r="E78" s="17">
        <v>1</v>
      </c>
      <c r="F78" s="21">
        <f t="shared" si="8"/>
        <v>1.7620524386805751E-5</v>
      </c>
      <c r="G78" s="17" t="s">
        <v>2433</v>
      </c>
      <c r="H78" s="17">
        <v>48</v>
      </c>
      <c r="I78" s="21">
        <f t="shared" si="6"/>
        <v>8.4578517056667607E-4</v>
      </c>
      <c r="J78" s="17" t="s">
        <v>2693</v>
      </c>
      <c r="K78" s="17">
        <v>1</v>
      </c>
      <c r="L78" s="21">
        <f t="shared" si="9"/>
        <v>1.7620524386805751E-5</v>
      </c>
      <c r="O78" s="21"/>
      <c r="P78" s="17" t="s">
        <v>2836</v>
      </c>
      <c r="Q78" s="17">
        <v>3</v>
      </c>
      <c r="R78" s="21">
        <f t="shared" si="10"/>
        <v>5.2861573160417254E-5</v>
      </c>
    </row>
    <row r="79" spans="1:18" x14ac:dyDescent="0.25">
      <c r="A79" s="17" t="s">
        <v>2840</v>
      </c>
      <c r="B79" s="17">
        <v>1</v>
      </c>
      <c r="C79" s="21">
        <f t="shared" si="7"/>
        <v>1.7620524386805751E-5</v>
      </c>
      <c r="D79" s="17" t="s">
        <v>2770</v>
      </c>
      <c r="E79" s="17">
        <v>3</v>
      </c>
      <c r="F79" s="21">
        <f t="shared" si="8"/>
        <v>5.2861573160417254E-5</v>
      </c>
      <c r="G79" s="17" t="s">
        <v>2439</v>
      </c>
      <c r="H79" s="17">
        <v>8</v>
      </c>
      <c r="I79" s="21">
        <f t="shared" si="6"/>
        <v>1.4096419509444601E-4</v>
      </c>
      <c r="J79" s="17" t="s">
        <v>2822</v>
      </c>
      <c r="K79" s="17">
        <v>1</v>
      </c>
      <c r="L79" s="21">
        <f t="shared" si="9"/>
        <v>1.7620524386805751E-5</v>
      </c>
      <c r="O79" s="21"/>
      <c r="P79" s="17" t="s">
        <v>2841</v>
      </c>
      <c r="Q79" s="17">
        <v>5</v>
      </c>
      <c r="R79" s="21">
        <f t="shared" si="10"/>
        <v>8.810262193402875E-5</v>
      </c>
    </row>
    <row r="80" spans="1:18" x14ac:dyDescent="0.25">
      <c r="A80" s="17" t="s">
        <v>2783</v>
      </c>
      <c r="B80" s="17">
        <v>1</v>
      </c>
      <c r="C80" s="21">
        <f t="shared" si="7"/>
        <v>1.7620524386805751E-5</v>
      </c>
      <c r="D80" s="17" t="s">
        <v>2776</v>
      </c>
      <c r="E80" s="17">
        <v>1</v>
      </c>
      <c r="F80" s="21">
        <f t="shared" si="8"/>
        <v>1.7620524386805751E-5</v>
      </c>
      <c r="G80" s="17" t="s">
        <v>2735</v>
      </c>
      <c r="H80" s="17">
        <v>2</v>
      </c>
      <c r="I80" s="21">
        <f t="shared" si="6"/>
        <v>3.5241048773611503E-5</v>
      </c>
      <c r="J80" s="17" t="s">
        <v>2827</v>
      </c>
      <c r="K80" s="17">
        <v>2</v>
      </c>
      <c r="L80" s="21">
        <f t="shared" si="9"/>
        <v>3.5241048773611503E-5</v>
      </c>
      <c r="O80" s="21"/>
      <c r="P80" s="17" t="s">
        <v>2843</v>
      </c>
      <c r="Q80" s="17">
        <v>1</v>
      </c>
      <c r="R80" s="21">
        <f t="shared" si="10"/>
        <v>1.7620524386805751E-5</v>
      </c>
    </row>
    <row r="81" spans="1:18" x14ac:dyDescent="0.25">
      <c r="A81" s="17" t="s">
        <v>2848</v>
      </c>
      <c r="B81" s="17">
        <v>1</v>
      </c>
      <c r="C81" s="21">
        <f t="shared" si="7"/>
        <v>1.7620524386805751E-5</v>
      </c>
      <c r="D81" s="17" t="s">
        <v>2849</v>
      </c>
      <c r="E81" s="17">
        <v>1</v>
      </c>
      <c r="F81" s="21">
        <f t="shared" si="8"/>
        <v>1.7620524386805751E-5</v>
      </c>
      <c r="G81" s="17" t="s">
        <v>2446</v>
      </c>
      <c r="H81" s="17">
        <v>1</v>
      </c>
      <c r="I81" s="21">
        <f t="shared" si="6"/>
        <v>1.7620524386805751E-5</v>
      </c>
      <c r="J81" s="17" t="s">
        <v>2850</v>
      </c>
      <c r="K81" s="17">
        <v>1</v>
      </c>
      <c r="L81" s="21">
        <f t="shared" si="9"/>
        <v>1.7620524386805751E-5</v>
      </c>
      <c r="O81" s="21"/>
      <c r="P81" s="17" t="s">
        <v>2851</v>
      </c>
      <c r="Q81" s="17">
        <v>2</v>
      </c>
      <c r="R81" s="21">
        <f t="shared" si="10"/>
        <v>3.5241048773611503E-5</v>
      </c>
    </row>
    <row r="82" spans="1:18" x14ac:dyDescent="0.25">
      <c r="A82" s="17" t="s">
        <v>2856</v>
      </c>
      <c r="B82" s="17">
        <v>1</v>
      </c>
      <c r="C82" s="21">
        <f t="shared" si="7"/>
        <v>1.7620524386805751E-5</v>
      </c>
      <c r="D82" s="17" t="s">
        <v>2706</v>
      </c>
      <c r="E82" s="17">
        <v>1</v>
      </c>
      <c r="F82" s="21">
        <f t="shared" si="8"/>
        <v>1.7620524386805751E-5</v>
      </c>
      <c r="G82" s="17" t="s">
        <v>2450</v>
      </c>
      <c r="H82" s="17">
        <v>2</v>
      </c>
      <c r="I82" s="21">
        <f t="shared" si="6"/>
        <v>3.5241048773611503E-5</v>
      </c>
      <c r="J82" s="17" t="s">
        <v>2857</v>
      </c>
      <c r="K82" s="17">
        <v>1</v>
      </c>
      <c r="L82" s="21">
        <f t="shared" si="9"/>
        <v>1.7620524386805751E-5</v>
      </c>
      <c r="O82" s="21"/>
      <c r="P82" s="17" t="s">
        <v>2858</v>
      </c>
      <c r="Q82" s="17">
        <v>4</v>
      </c>
      <c r="R82" s="21">
        <f t="shared" si="10"/>
        <v>7.0482097547223005E-5</v>
      </c>
    </row>
    <row r="83" spans="1:18" x14ac:dyDescent="0.25">
      <c r="A83" s="17" t="s">
        <v>2796</v>
      </c>
      <c r="B83" s="17">
        <v>1</v>
      </c>
      <c r="C83" s="21">
        <f t="shared" si="7"/>
        <v>1.7620524386805751E-5</v>
      </c>
      <c r="D83" s="17" t="s">
        <v>2760</v>
      </c>
      <c r="E83" s="17">
        <v>1</v>
      </c>
      <c r="F83" s="21">
        <f t="shared" si="8"/>
        <v>1.7620524386805751E-5</v>
      </c>
      <c r="G83" s="17" t="s">
        <v>2748</v>
      </c>
      <c r="H83" s="17">
        <v>1</v>
      </c>
      <c r="I83" s="21">
        <f t="shared" si="6"/>
        <v>1.7620524386805751E-5</v>
      </c>
      <c r="J83" s="17" t="s">
        <v>2862</v>
      </c>
      <c r="K83" s="17">
        <v>1</v>
      </c>
      <c r="L83" s="21">
        <f t="shared" si="9"/>
        <v>1.7620524386805751E-5</v>
      </c>
      <c r="O83" s="21"/>
      <c r="P83" s="17" t="s">
        <v>2863</v>
      </c>
      <c r="Q83" s="17">
        <v>4</v>
      </c>
      <c r="R83" s="21">
        <f t="shared" si="10"/>
        <v>7.0482097547223005E-5</v>
      </c>
    </row>
    <row r="84" spans="1:18" x14ac:dyDescent="0.25">
      <c r="A84" s="17" t="s">
        <v>2867</v>
      </c>
      <c r="B84" s="17">
        <v>1</v>
      </c>
      <c r="C84" s="21">
        <f t="shared" si="7"/>
        <v>1.7620524386805751E-5</v>
      </c>
      <c r="D84" s="17" t="s">
        <v>2768</v>
      </c>
      <c r="E84" s="17">
        <v>3</v>
      </c>
      <c r="F84" s="21">
        <f t="shared" si="8"/>
        <v>5.2861573160417254E-5</v>
      </c>
      <c r="G84" s="17" t="s">
        <v>2751</v>
      </c>
      <c r="H84" s="17">
        <v>1</v>
      </c>
      <c r="I84" s="21">
        <f t="shared" si="6"/>
        <v>1.7620524386805751E-5</v>
      </c>
      <c r="J84" s="17" t="s">
        <v>2868</v>
      </c>
      <c r="K84" s="17">
        <v>1</v>
      </c>
      <c r="L84" s="21">
        <f t="shared" si="9"/>
        <v>1.7620524386805751E-5</v>
      </c>
      <c r="O84" s="21"/>
      <c r="P84" s="17" t="s">
        <v>2869</v>
      </c>
      <c r="Q84" s="17">
        <v>5</v>
      </c>
      <c r="R84" s="21">
        <f t="shared" si="10"/>
        <v>8.810262193402875E-5</v>
      </c>
    </row>
    <row r="85" spans="1:18" x14ac:dyDescent="0.25">
      <c r="A85" s="17" t="s">
        <v>2874</v>
      </c>
      <c r="B85" s="17">
        <v>1</v>
      </c>
      <c r="C85" s="21">
        <f t="shared" si="7"/>
        <v>1.7620524386805751E-5</v>
      </c>
      <c r="D85" s="17" t="s">
        <v>2790</v>
      </c>
      <c r="E85" s="17">
        <v>251</v>
      </c>
      <c r="F85" s="21">
        <f t="shared" si="8"/>
        <v>4.4227516210882433E-3</v>
      </c>
      <c r="G85" s="17" t="s">
        <v>2467</v>
      </c>
      <c r="H85" s="17">
        <v>2</v>
      </c>
      <c r="I85" s="21">
        <f t="shared" si="6"/>
        <v>3.5241048773611503E-5</v>
      </c>
      <c r="J85" s="17" t="s">
        <v>2833</v>
      </c>
      <c r="K85" s="17">
        <v>893</v>
      </c>
      <c r="L85" s="21">
        <f t="shared" si="9"/>
        <v>1.5735128277417534E-2</v>
      </c>
      <c r="O85" s="21"/>
      <c r="P85" s="17" t="s">
        <v>2875</v>
      </c>
      <c r="Q85" s="17">
        <v>2</v>
      </c>
      <c r="R85" s="21">
        <f t="shared" si="10"/>
        <v>3.5241048773611503E-5</v>
      </c>
    </row>
    <row r="86" spans="1:18" x14ac:dyDescent="0.25">
      <c r="A86" s="17" t="s">
        <v>2760</v>
      </c>
      <c r="B86" s="17">
        <v>1061</v>
      </c>
      <c r="C86" s="21">
        <f t="shared" si="7"/>
        <v>1.8695376374400902E-2</v>
      </c>
      <c r="D86" s="17" t="s">
        <v>2797</v>
      </c>
      <c r="E86" s="17">
        <v>9</v>
      </c>
      <c r="F86" s="21">
        <f t="shared" si="8"/>
        <v>1.5858471948125176E-4</v>
      </c>
      <c r="G86" s="17" t="s">
        <v>2473</v>
      </c>
      <c r="H86" s="17">
        <v>199</v>
      </c>
      <c r="I86" s="21">
        <f t="shared" si="6"/>
        <v>3.5064843529743444E-3</v>
      </c>
      <c r="J86" s="17" t="s">
        <v>2839</v>
      </c>
      <c r="K86" s="17">
        <v>66</v>
      </c>
      <c r="L86" s="21">
        <f t="shared" si="9"/>
        <v>1.1629546095291796E-3</v>
      </c>
      <c r="O86" s="21"/>
      <c r="P86" s="17" t="s">
        <v>2880</v>
      </c>
      <c r="Q86" s="17">
        <v>8</v>
      </c>
      <c r="R86" s="21">
        <f t="shared" si="10"/>
        <v>1.4096419509444601E-4</v>
      </c>
    </row>
    <row r="87" spans="1:18" x14ac:dyDescent="0.25">
      <c r="A87" s="17" t="s">
        <v>2807</v>
      </c>
      <c r="B87" s="17">
        <v>1</v>
      </c>
      <c r="C87" s="21">
        <f t="shared" si="7"/>
        <v>1.7620524386805751E-5</v>
      </c>
      <c r="D87" s="17" t="s">
        <v>2803</v>
      </c>
      <c r="E87" s="17">
        <v>4</v>
      </c>
      <c r="F87" s="21">
        <f t="shared" si="8"/>
        <v>7.0482097547223005E-5</v>
      </c>
      <c r="G87" s="17" t="s">
        <v>2482</v>
      </c>
      <c r="H87" s="17">
        <v>2</v>
      </c>
      <c r="I87" s="21">
        <f t="shared" si="6"/>
        <v>3.5241048773611503E-5</v>
      </c>
      <c r="J87" s="17" t="s">
        <v>2842</v>
      </c>
      <c r="K87" s="17">
        <v>1</v>
      </c>
      <c r="L87" s="21">
        <f t="shared" si="9"/>
        <v>1.7620524386805751E-5</v>
      </c>
      <c r="O87" s="21"/>
      <c r="P87" s="17" t="s">
        <v>2883</v>
      </c>
      <c r="Q87" s="17">
        <v>16</v>
      </c>
      <c r="R87" s="21">
        <f t="shared" si="10"/>
        <v>2.8192839018889202E-4</v>
      </c>
    </row>
    <row r="88" spans="1:18" x14ac:dyDescent="0.25">
      <c r="A88" s="17" t="s">
        <v>2763</v>
      </c>
      <c r="B88" s="17">
        <v>1771</v>
      </c>
      <c r="C88" s="21">
        <f t="shared" si="7"/>
        <v>3.1205948689032984E-2</v>
      </c>
      <c r="D88" s="17" t="s">
        <v>2808</v>
      </c>
      <c r="E88" s="17">
        <v>1835</v>
      </c>
      <c r="F88" s="21">
        <f t="shared" si="8"/>
        <v>3.2333662249788557E-2</v>
      </c>
      <c r="G88" s="17" t="s">
        <v>2892</v>
      </c>
      <c r="H88" s="17">
        <v>1</v>
      </c>
      <c r="I88" s="21">
        <f t="shared" si="6"/>
        <v>1.7620524386805751E-5</v>
      </c>
      <c r="J88" s="17" t="s">
        <v>2847</v>
      </c>
      <c r="K88" s="17">
        <v>1</v>
      </c>
      <c r="L88" s="21">
        <f t="shared" si="9"/>
        <v>1.7620524386805751E-5</v>
      </c>
      <c r="O88" s="21"/>
      <c r="P88" s="17" t="s">
        <v>2887</v>
      </c>
      <c r="Q88" s="17">
        <v>5</v>
      </c>
      <c r="R88" s="21">
        <f t="shared" si="10"/>
        <v>8.810262193402875E-5</v>
      </c>
    </row>
    <row r="89" spans="1:18" x14ac:dyDescent="0.25">
      <c r="A89" s="17" t="s">
        <v>2816</v>
      </c>
      <c r="B89" s="17">
        <v>5</v>
      </c>
      <c r="C89" s="21">
        <f t="shared" si="7"/>
        <v>8.810262193402875E-5</v>
      </c>
      <c r="D89" s="17" t="s">
        <v>2811</v>
      </c>
      <c r="E89" s="17">
        <v>4</v>
      </c>
      <c r="F89" s="21">
        <f t="shared" si="8"/>
        <v>7.0482097547223005E-5</v>
      </c>
      <c r="G89" s="17" t="s">
        <v>2766</v>
      </c>
      <c r="H89" s="17">
        <v>1</v>
      </c>
      <c r="I89" s="21">
        <f t="shared" si="6"/>
        <v>1.7620524386805751E-5</v>
      </c>
      <c r="J89" s="17" t="s">
        <v>2537</v>
      </c>
      <c r="K89" s="17">
        <v>3911</v>
      </c>
      <c r="L89" s="21">
        <f t="shared" si="9"/>
        <v>6.891387087679729E-2</v>
      </c>
      <c r="O89" s="21"/>
      <c r="P89" s="17" t="s">
        <v>2893</v>
      </c>
      <c r="Q89" s="17">
        <v>1</v>
      </c>
      <c r="R89" s="21">
        <f t="shared" si="10"/>
        <v>1.7620524386805751E-5</v>
      </c>
    </row>
    <row r="90" spans="1:18" x14ac:dyDescent="0.25">
      <c r="A90" s="17" t="s">
        <v>2820</v>
      </c>
      <c r="B90" s="17">
        <v>1</v>
      </c>
      <c r="C90" s="21">
        <f t="shared" si="7"/>
        <v>1.7620524386805751E-5</v>
      </c>
      <c r="D90" s="17" t="s">
        <v>2817</v>
      </c>
      <c r="E90" s="17">
        <v>15</v>
      </c>
      <c r="F90" s="21">
        <f t="shared" si="8"/>
        <v>2.6430786580208625E-4</v>
      </c>
      <c r="G90" s="17" t="s">
        <v>2903</v>
      </c>
      <c r="H90" s="17">
        <v>1</v>
      </c>
      <c r="I90" s="21">
        <f t="shared" si="6"/>
        <v>1.7620524386805751E-5</v>
      </c>
      <c r="J90" s="17" t="s">
        <v>2545</v>
      </c>
      <c r="K90" s="17">
        <v>2107</v>
      </c>
      <c r="L90" s="21">
        <f t="shared" si="9"/>
        <v>3.7126444882999717E-2</v>
      </c>
      <c r="O90" s="21"/>
      <c r="P90" s="17" t="s">
        <v>2898</v>
      </c>
      <c r="Q90" s="17">
        <v>1</v>
      </c>
      <c r="R90" s="21">
        <f t="shared" si="10"/>
        <v>1.7620524386805751E-5</v>
      </c>
    </row>
    <row r="91" spans="1:18" x14ac:dyDescent="0.25">
      <c r="A91" s="17" t="s">
        <v>2824</v>
      </c>
      <c r="B91" s="17">
        <v>50</v>
      </c>
      <c r="C91" s="21">
        <f t="shared" si="7"/>
        <v>8.8102621934028761E-4</v>
      </c>
      <c r="D91" s="17" t="s">
        <v>2821</v>
      </c>
      <c r="E91" s="17">
        <v>5</v>
      </c>
      <c r="F91" s="21">
        <f t="shared" si="8"/>
        <v>8.810262193402875E-5</v>
      </c>
      <c r="G91" s="17" t="s">
        <v>2771</v>
      </c>
      <c r="H91" s="17">
        <v>2</v>
      </c>
      <c r="I91" s="21">
        <f t="shared" si="6"/>
        <v>3.5241048773611503E-5</v>
      </c>
      <c r="J91" s="17" t="s">
        <v>2866</v>
      </c>
      <c r="K91" s="17">
        <v>570</v>
      </c>
      <c r="L91" s="21">
        <f t="shared" si="9"/>
        <v>1.0043698900479278E-2</v>
      </c>
      <c r="O91" s="21"/>
      <c r="P91" s="17" t="s">
        <v>2904</v>
      </c>
      <c r="Q91" s="17">
        <v>1</v>
      </c>
      <c r="R91" s="21">
        <f t="shared" si="10"/>
        <v>1.7620524386805751E-5</v>
      </c>
    </row>
    <row r="92" spans="1:18" x14ac:dyDescent="0.25">
      <c r="A92" s="17" t="s">
        <v>2907</v>
      </c>
      <c r="B92" s="17">
        <v>2</v>
      </c>
      <c r="C92" s="21">
        <f t="shared" si="7"/>
        <v>3.5241048773611503E-5</v>
      </c>
      <c r="D92" s="17" t="s">
        <v>2825</v>
      </c>
      <c r="E92" s="17">
        <v>3</v>
      </c>
      <c r="F92" s="21">
        <f t="shared" si="8"/>
        <v>5.2861573160417254E-5</v>
      </c>
      <c r="G92" s="17" t="s">
        <v>2913</v>
      </c>
      <c r="H92" s="17">
        <v>1</v>
      </c>
      <c r="I92" s="21">
        <f t="shared" si="6"/>
        <v>1.7620524386805751E-5</v>
      </c>
      <c r="J92" s="17" t="s">
        <v>2873</v>
      </c>
      <c r="K92" s="17">
        <v>8</v>
      </c>
      <c r="L92" s="21">
        <f t="shared" si="9"/>
        <v>1.4096419509444601E-4</v>
      </c>
      <c r="O92" s="21"/>
      <c r="P92" s="17" t="s">
        <v>2908</v>
      </c>
      <c r="Q92" s="17">
        <v>3</v>
      </c>
      <c r="R92" s="21">
        <f t="shared" si="10"/>
        <v>5.2861573160417254E-5</v>
      </c>
    </row>
    <row r="93" spans="1:18" x14ac:dyDescent="0.25">
      <c r="A93" s="17" t="s">
        <v>2837</v>
      </c>
      <c r="B93" s="17">
        <v>4</v>
      </c>
      <c r="C93" s="21">
        <f t="shared" si="7"/>
        <v>7.0482097547223005E-5</v>
      </c>
      <c r="D93" s="17" t="s">
        <v>2912</v>
      </c>
      <c r="E93" s="17">
        <v>1</v>
      </c>
      <c r="F93" s="21">
        <f t="shared" si="8"/>
        <v>1.7620524386805751E-5</v>
      </c>
      <c r="G93" s="17" t="s">
        <v>2777</v>
      </c>
      <c r="H93" s="17">
        <v>1</v>
      </c>
      <c r="I93" s="21">
        <f t="shared" si="6"/>
        <v>1.7620524386805751E-5</v>
      </c>
      <c r="J93" s="17" t="s">
        <v>2879</v>
      </c>
      <c r="K93" s="17">
        <v>98</v>
      </c>
      <c r="L93" s="21">
        <f t="shared" si="9"/>
        <v>1.7268113899069637E-3</v>
      </c>
      <c r="O93" s="21"/>
      <c r="P93" s="17" t="s">
        <v>2914</v>
      </c>
      <c r="Q93" s="17">
        <v>3</v>
      </c>
      <c r="R93" s="21">
        <f t="shared" si="10"/>
        <v>5.2861573160417254E-5</v>
      </c>
    </row>
    <row r="94" spans="1:18" x14ac:dyDescent="0.25">
      <c r="A94" s="17" t="s">
        <v>2917</v>
      </c>
      <c r="B94" s="17">
        <v>1</v>
      </c>
      <c r="C94" s="21">
        <f t="shared" si="7"/>
        <v>1.7620524386805751E-5</v>
      </c>
      <c r="D94" s="17" t="s">
        <v>2918</v>
      </c>
      <c r="E94" s="17">
        <v>2</v>
      </c>
      <c r="F94" s="21">
        <f t="shared" si="8"/>
        <v>3.5241048773611503E-5</v>
      </c>
      <c r="G94" s="17" t="s">
        <v>2784</v>
      </c>
      <c r="H94" s="17">
        <v>2</v>
      </c>
      <c r="I94" s="21">
        <f t="shared" si="6"/>
        <v>3.5241048773611503E-5</v>
      </c>
      <c r="J94" s="17" t="s">
        <v>2919</v>
      </c>
      <c r="K94" s="17">
        <v>1</v>
      </c>
      <c r="L94" s="21">
        <f t="shared" si="9"/>
        <v>1.7620524386805751E-5</v>
      </c>
      <c r="O94" s="21"/>
      <c r="P94" s="17" t="s">
        <v>2920</v>
      </c>
      <c r="Q94" s="17">
        <v>2</v>
      </c>
      <c r="R94" s="21">
        <f t="shared" si="10"/>
        <v>3.5241048773611503E-5</v>
      </c>
    </row>
    <row r="95" spans="1:18" x14ac:dyDescent="0.25">
      <c r="A95" s="17" t="s">
        <v>2788</v>
      </c>
      <c r="B95" s="17">
        <v>167</v>
      </c>
      <c r="C95" s="21">
        <f t="shared" si="7"/>
        <v>2.9426275725965606E-3</v>
      </c>
      <c r="D95" s="17" t="s">
        <v>2831</v>
      </c>
      <c r="E95" s="17">
        <v>3</v>
      </c>
      <c r="F95" s="21">
        <f t="shared" si="8"/>
        <v>5.2861573160417254E-5</v>
      </c>
      <c r="G95" s="17" t="s">
        <v>2928</v>
      </c>
      <c r="H95" s="17">
        <v>1</v>
      </c>
      <c r="I95" s="21">
        <f t="shared" si="6"/>
        <v>1.7620524386805751E-5</v>
      </c>
      <c r="J95" s="17" t="s">
        <v>2882</v>
      </c>
      <c r="K95" s="17">
        <v>2</v>
      </c>
      <c r="L95" s="21">
        <f t="shared" si="9"/>
        <v>3.5241048773611503E-5</v>
      </c>
      <c r="O95" s="21"/>
      <c r="P95" s="17" t="s">
        <v>2923</v>
      </c>
      <c r="Q95" s="17">
        <v>1</v>
      </c>
      <c r="R95" s="21">
        <f t="shared" si="10"/>
        <v>1.7620524386805751E-5</v>
      </c>
    </row>
    <row r="96" spans="1:18" x14ac:dyDescent="0.25">
      <c r="A96" s="17" t="s">
        <v>2844</v>
      </c>
      <c r="B96" s="17">
        <v>1658</v>
      </c>
      <c r="C96" s="21">
        <f t="shared" si="7"/>
        <v>2.9214829433323937E-2</v>
      </c>
      <c r="D96" s="17" t="s">
        <v>2927</v>
      </c>
      <c r="E96" s="17">
        <v>1</v>
      </c>
      <c r="F96" s="21">
        <f t="shared" si="8"/>
        <v>1.7620524386805751E-5</v>
      </c>
      <c r="G96" s="17" t="s">
        <v>2933</v>
      </c>
      <c r="H96" s="17">
        <v>1</v>
      </c>
      <c r="I96" s="21">
        <f t="shared" si="6"/>
        <v>1.7620524386805751E-5</v>
      </c>
      <c r="J96" s="17" t="s">
        <v>2886</v>
      </c>
      <c r="K96" s="17">
        <v>1</v>
      </c>
      <c r="L96" s="21">
        <f t="shared" si="9"/>
        <v>1.7620524386805751E-5</v>
      </c>
      <c r="O96" s="21"/>
      <c r="P96" s="17" t="s">
        <v>2929</v>
      </c>
      <c r="Q96" s="17">
        <v>4</v>
      </c>
      <c r="R96" s="21">
        <f t="shared" si="10"/>
        <v>7.0482097547223005E-5</v>
      </c>
    </row>
    <row r="97" spans="1:18" x14ac:dyDescent="0.25">
      <c r="A97" s="17" t="s">
        <v>2852</v>
      </c>
      <c r="B97" s="17">
        <v>5</v>
      </c>
      <c r="C97" s="21">
        <f t="shared" si="7"/>
        <v>8.810262193402875E-5</v>
      </c>
      <c r="D97" s="17" t="s">
        <v>2932</v>
      </c>
      <c r="E97" s="17">
        <v>1</v>
      </c>
      <c r="F97" s="21">
        <f t="shared" si="8"/>
        <v>1.7620524386805751E-5</v>
      </c>
      <c r="G97" s="17" t="s">
        <v>2791</v>
      </c>
      <c r="H97" s="17">
        <v>1</v>
      </c>
      <c r="I97" s="21">
        <f t="shared" si="6"/>
        <v>1.7620524386805751E-5</v>
      </c>
      <c r="J97" s="17" t="s">
        <v>2934</v>
      </c>
      <c r="K97" s="17">
        <v>1</v>
      </c>
      <c r="L97" s="21">
        <f t="shared" si="9"/>
        <v>1.7620524386805751E-5</v>
      </c>
      <c r="O97" s="21"/>
      <c r="P97" s="17" t="s">
        <v>2935</v>
      </c>
      <c r="Q97" s="17">
        <v>14</v>
      </c>
      <c r="R97" s="21">
        <f t="shared" si="10"/>
        <v>2.4668734141528053E-4</v>
      </c>
    </row>
    <row r="98" spans="1:18" x14ac:dyDescent="0.25">
      <c r="A98" s="17" t="s">
        <v>2859</v>
      </c>
      <c r="B98" s="17">
        <v>1</v>
      </c>
      <c r="C98" s="21">
        <f t="shared" si="7"/>
        <v>1.7620524386805751E-5</v>
      </c>
      <c r="D98" s="17" t="s">
        <v>2939</v>
      </c>
      <c r="E98" s="17">
        <v>1</v>
      </c>
      <c r="F98" s="21">
        <f t="shared" si="8"/>
        <v>1.7620524386805751E-5</v>
      </c>
      <c r="G98" s="17" t="s">
        <v>2798</v>
      </c>
      <c r="H98" s="17">
        <v>1</v>
      </c>
      <c r="I98" s="21">
        <f t="shared" si="6"/>
        <v>1.7620524386805751E-5</v>
      </c>
      <c r="J98" s="17" t="s">
        <v>2890</v>
      </c>
      <c r="K98" s="17">
        <v>1</v>
      </c>
      <c r="L98" s="21">
        <f t="shared" si="9"/>
        <v>1.7620524386805751E-5</v>
      </c>
      <c r="O98" s="21"/>
      <c r="P98" s="17" t="s">
        <v>2940</v>
      </c>
      <c r="Q98" s="17">
        <v>1</v>
      </c>
      <c r="R98" s="21">
        <f t="shared" si="10"/>
        <v>1.7620524386805751E-5</v>
      </c>
    </row>
    <row r="99" spans="1:18" x14ac:dyDescent="0.25">
      <c r="A99" s="17" t="s">
        <v>2802</v>
      </c>
      <c r="B99" s="17">
        <v>890</v>
      </c>
      <c r="C99" s="21">
        <f t="shared" si="7"/>
        <v>1.5682266704257118E-2</v>
      </c>
      <c r="D99" s="17" t="s">
        <v>2829</v>
      </c>
      <c r="E99" s="17">
        <v>3641</v>
      </c>
      <c r="F99" s="21">
        <f t="shared" si="8"/>
        <v>6.4156329292359746E-2</v>
      </c>
      <c r="G99" s="17" t="s">
        <v>2948</v>
      </c>
      <c r="H99" s="17">
        <v>1</v>
      </c>
      <c r="I99" s="21">
        <f t="shared" si="6"/>
        <v>1.7620524386805751E-5</v>
      </c>
      <c r="J99" s="17" t="s">
        <v>2944</v>
      </c>
      <c r="K99" s="17">
        <v>1</v>
      </c>
      <c r="L99" s="21">
        <f t="shared" si="9"/>
        <v>1.7620524386805751E-5</v>
      </c>
      <c r="O99" s="21"/>
      <c r="P99" s="17" t="s">
        <v>2945</v>
      </c>
      <c r="Q99" s="17">
        <v>1</v>
      </c>
      <c r="R99" s="21">
        <f t="shared" si="10"/>
        <v>1.7620524386805751E-5</v>
      </c>
    </row>
    <row r="100" spans="1:18" x14ac:dyDescent="0.25">
      <c r="A100" s="17" t="s">
        <v>2870</v>
      </c>
      <c r="B100" s="17">
        <v>584</v>
      </c>
      <c r="C100" s="21">
        <f t="shared" si="7"/>
        <v>1.0290386241894559E-2</v>
      </c>
      <c r="D100" s="17" t="s">
        <v>2845</v>
      </c>
      <c r="E100" s="17">
        <v>678</v>
      </c>
      <c r="F100" s="21">
        <f t="shared" si="8"/>
        <v>1.1946715534254299E-2</v>
      </c>
      <c r="G100" s="17" t="s">
        <v>2804</v>
      </c>
      <c r="H100" s="17">
        <v>1</v>
      </c>
      <c r="I100" s="21">
        <f t="shared" si="6"/>
        <v>1.7620524386805751E-5</v>
      </c>
      <c r="J100" s="17" t="s">
        <v>2949</v>
      </c>
      <c r="K100" s="17">
        <v>1</v>
      </c>
      <c r="L100" s="21">
        <f t="shared" si="9"/>
        <v>1.7620524386805751E-5</v>
      </c>
      <c r="O100" s="21"/>
      <c r="P100" s="17" t="s">
        <v>2950</v>
      </c>
      <c r="Q100" s="17">
        <v>3</v>
      </c>
      <c r="R100" s="21">
        <f t="shared" si="10"/>
        <v>5.2861573160417254E-5</v>
      </c>
    </row>
    <row r="101" spans="1:18" x14ac:dyDescent="0.25">
      <c r="A101" s="17" t="s">
        <v>2953</v>
      </c>
      <c r="B101" s="17">
        <v>1</v>
      </c>
      <c r="C101" s="21">
        <f t="shared" si="7"/>
        <v>1.7620524386805751E-5</v>
      </c>
      <c r="D101" s="17" t="s">
        <v>2853</v>
      </c>
      <c r="E101" s="17">
        <v>1197</v>
      </c>
      <c r="F101" s="21">
        <f t="shared" si="8"/>
        <v>2.1091767691006486E-2</v>
      </c>
      <c r="G101" s="17" t="s">
        <v>2476</v>
      </c>
      <c r="H101" s="17">
        <v>60</v>
      </c>
      <c r="I101" s="21">
        <f t="shared" si="6"/>
        <v>1.057231463208345E-3</v>
      </c>
      <c r="J101" s="17" t="s">
        <v>2897</v>
      </c>
      <c r="K101" s="17">
        <v>2</v>
      </c>
      <c r="L101" s="21">
        <f t="shared" si="9"/>
        <v>3.5241048773611503E-5</v>
      </c>
      <c r="O101" s="21"/>
      <c r="P101" s="17" t="s">
        <v>2954</v>
      </c>
      <c r="Q101" s="17">
        <v>2</v>
      </c>
      <c r="R101" s="21">
        <f t="shared" si="10"/>
        <v>3.5241048773611503E-5</v>
      </c>
    </row>
    <row r="102" spans="1:18" x14ac:dyDescent="0.25">
      <c r="A102" s="17" t="s">
        <v>2876</v>
      </c>
      <c r="B102" s="17">
        <v>82</v>
      </c>
      <c r="C102" s="21">
        <f t="shared" si="7"/>
        <v>1.4448829997180715E-3</v>
      </c>
      <c r="D102" s="17" t="s">
        <v>2860</v>
      </c>
      <c r="E102" s="17">
        <v>21</v>
      </c>
      <c r="F102" s="21">
        <f t="shared" si="8"/>
        <v>3.7003101212292077E-4</v>
      </c>
      <c r="G102" s="17" t="s">
        <v>2509</v>
      </c>
      <c r="H102" s="17">
        <v>1776</v>
      </c>
      <c r="I102" s="21">
        <f t="shared" si="6"/>
        <v>3.1294051310967012E-2</v>
      </c>
      <c r="J102" s="17" t="s">
        <v>2958</v>
      </c>
      <c r="K102" s="17">
        <v>1</v>
      </c>
      <c r="L102" s="21">
        <f t="shared" si="9"/>
        <v>1.7620524386805751E-5</v>
      </c>
      <c r="O102" s="21"/>
      <c r="P102" s="17" t="s">
        <v>2959</v>
      </c>
      <c r="Q102" s="17">
        <v>1</v>
      </c>
      <c r="R102" s="21">
        <f t="shared" si="10"/>
        <v>1.7620524386805751E-5</v>
      </c>
    </row>
    <row r="103" spans="1:18" x14ac:dyDescent="0.25">
      <c r="A103" s="17" t="s">
        <v>2962</v>
      </c>
      <c r="B103" s="17">
        <v>1</v>
      </c>
      <c r="C103" s="21">
        <f t="shared" si="7"/>
        <v>1.7620524386805751E-5</v>
      </c>
      <c r="D103" s="17" t="s">
        <v>2864</v>
      </c>
      <c r="E103" s="17">
        <v>343</v>
      </c>
      <c r="F103" s="21">
        <f t="shared" si="8"/>
        <v>6.0438398646743725E-3</v>
      </c>
      <c r="G103" s="17" t="s">
        <v>2695</v>
      </c>
      <c r="H103" s="17">
        <v>10</v>
      </c>
      <c r="I103" s="21">
        <f t="shared" si="6"/>
        <v>1.762052438680575E-4</v>
      </c>
      <c r="J103" s="17" t="s">
        <v>2560</v>
      </c>
      <c r="K103" s="17">
        <v>610</v>
      </c>
      <c r="L103" s="21">
        <f t="shared" si="9"/>
        <v>1.0748519875951509E-2</v>
      </c>
      <c r="O103" s="21"/>
      <c r="P103" s="17" t="s">
        <v>2963</v>
      </c>
      <c r="Q103" s="17">
        <v>2</v>
      </c>
      <c r="R103" s="21">
        <f t="shared" si="10"/>
        <v>3.5241048773611503E-5</v>
      </c>
    </row>
    <row r="104" spans="1:18" x14ac:dyDescent="0.25">
      <c r="A104" s="17" t="s">
        <v>2967</v>
      </c>
      <c r="B104" s="17">
        <v>1</v>
      </c>
      <c r="C104" s="21">
        <f t="shared" si="7"/>
        <v>1.7620524386805751E-5</v>
      </c>
      <c r="D104" s="17" t="s">
        <v>2968</v>
      </c>
      <c r="E104" s="17">
        <v>2</v>
      </c>
      <c r="F104" s="21">
        <f t="shared" si="8"/>
        <v>3.5241048773611503E-5</v>
      </c>
      <c r="G104" s="17" t="s">
        <v>2514</v>
      </c>
      <c r="H104" s="17">
        <v>1</v>
      </c>
      <c r="I104" s="21">
        <f t="shared" si="6"/>
        <v>1.7620524386805751E-5</v>
      </c>
      <c r="J104" s="17" t="s">
        <v>2565</v>
      </c>
      <c r="K104" s="17">
        <v>20</v>
      </c>
      <c r="L104" s="21">
        <f t="shared" si="9"/>
        <v>3.52410487736115E-4</v>
      </c>
      <c r="O104" s="21"/>
      <c r="P104" s="17" t="s">
        <v>2969</v>
      </c>
      <c r="Q104" s="17">
        <v>5</v>
      </c>
      <c r="R104" s="21">
        <f t="shared" si="10"/>
        <v>8.810262193402875E-5</v>
      </c>
    </row>
    <row r="105" spans="1:18" x14ac:dyDescent="0.25">
      <c r="A105" s="17" t="s">
        <v>2972</v>
      </c>
      <c r="B105" s="17">
        <v>1</v>
      </c>
      <c r="C105" s="21">
        <f t="shared" si="7"/>
        <v>1.7620524386805751E-5</v>
      </c>
      <c r="D105" s="17" t="s">
        <v>2973</v>
      </c>
      <c r="E105" s="17">
        <v>1</v>
      </c>
      <c r="F105" s="21">
        <f t="shared" si="8"/>
        <v>1.7620524386805751E-5</v>
      </c>
      <c r="G105" s="17" t="s">
        <v>2826</v>
      </c>
      <c r="H105" s="17">
        <v>1</v>
      </c>
      <c r="I105" s="21">
        <f t="shared" si="6"/>
        <v>1.7620524386805751E-5</v>
      </c>
      <c r="J105" s="17" t="s">
        <v>2896</v>
      </c>
      <c r="K105" s="17">
        <v>98</v>
      </c>
      <c r="L105" s="21">
        <f t="shared" si="9"/>
        <v>1.7268113899069637E-3</v>
      </c>
      <c r="O105" s="21"/>
      <c r="P105" s="17" t="s">
        <v>2974</v>
      </c>
      <c r="Q105" s="17">
        <v>1</v>
      </c>
      <c r="R105" s="21">
        <f t="shared" si="10"/>
        <v>1.7620524386805751E-5</v>
      </c>
    </row>
    <row r="106" spans="1:18" x14ac:dyDescent="0.25">
      <c r="A106" s="17" t="s">
        <v>2806</v>
      </c>
      <c r="B106" s="17">
        <v>1242</v>
      </c>
      <c r="C106" s="21">
        <f t="shared" si="7"/>
        <v>2.1884691288412743E-2</v>
      </c>
      <c r="D106" s="17" t="s">
        <v>2977</v>
      </c>
      <c r="E106" s="17">
        <v>1</v>
      </c>
      <c r="F106" s="21">
        <f t="shared" si="8"/>
        <v>1.7620524386805751E-5</v>
      </c>
      <c r="G106" s="17" t="s">
        <v>2832</v>
      </c>
      <c r="H106" s="17">
        <v>1</v>
      </c>
      <c r="I106" s="21">
        <f t="shared" si="6"/>
        <v>1.7620524386805751E-5</v>
      </c>
      <c r="J106" s="17" t="s">
        <v>2901</v>
      </c>
      <c r="K106" s="17">
        <v>9</v>
      </c>
      <c r="L106" s="21">
        <f t="shared" si="9"/>
        <v>1.5858471948125176E-4</v>
      </c>
      <c r="O106" s="21"/>
      <c r="P106" s="17" t="s">
        <v>2978</v>
      </c>
      <c r="Q106" s="17">
        <v>1</v>
      </c>
      <c r="R106" s="21">
        <f t="shared" si="10"/>
        <v>1.7620524386805751E-5</v>
      </c>
    </row>
    <row r="107" spans="1:18" x14ac:dyDescent="0.25">
      <c r="A107" s="17" t="s">
        <v>2884</v>
      </c>
      <c r="B107" s="17">
        <v>4</v>
      </c>
      <c r="C107" s="21">
        <f t="shared" si="7"/>
        <v>7.0482097547223005E-5</v>
      </c>
      <c r="D107" s="17" t="s">
        <v>2983</v>
      </c>
      <c r="E107" s="17">
        <v>1</v>
      </c>
      <c r="F107" s="21">
        <f t="shared" si="8"/>
        <v>1.7620524386805751E-5</v>
      </c>
      <c r="G107" s="17" t="s">
        <v>2839</v>
      </c>
      <c r="H107" s="17">
        <v>684</v>
      </c>
      <c r="I107" s="21">
        <f t="shared" si="6"/>
        <v>1.2052438680575133E-2</v>
      </c>
      <c r="J107" s="17" t="s">
        <v>2627</v>
      </c>
      <c r="K107" s="17">
        <v>3</v>
      </c>
      <c r="L107" s="21">
        <f t="shared" si="9"/>
        <v>5.2861573160417254E-5</v>
      </c>
      <c r="O107" s="21"/>
      <c r="P107" s="17" t="s">
        <v>2984</v>
      </c>
      <c r="Q107" s="17">
        <v>2</v>
      </c>
      <c r="R107" s="21">
        <f t="shared" si="10"/>
        <v>3.5241048773611503E-5</v>
      </c>
    </row>
    <row r="108" spans="1:18" x14ac:dyDescent="0.25">
      <c r="A108" s="17" t="s">
        <v>2888</v>
      </c>
      <c r="B108" s="17">
        <v>1</v>
      </c>
      <c r="C108" s="21">
        <f t="shared" si="7"/>
        <v>1.7620524386805751E-5</v>
      </c>
      <c r="D108" s="17" t="s">
        <v>2987</v>
      </c>
      <c r="E108" s="17">
        <v>1</v>
      </c>
      <c r="F108" s="21">
        <f t="shared" si="8"/>
        <v>1.7620524386805751E-5</v>
      </c>
      <c r="G108" s="17" t="s">
        <v>2842</v>
      </c>
      <c r="H108" s="17">
        <v>3266</v>
      </c>
      <c r="I108" s="21">
        <f t="shared" si="6"/>
        <v>5.7548632647307585E-2</v>
      </c>
      <c r="J108" s="17" t="s">
        <v>2926</v>
      </c>
      <c r="K108" s="17">
        <v>1</v>
      </c>
      <c r="L108" s="21">
        <f t="shared" si="9"/>
        <v>1.7620524386805751E-5</v>
      </c>
      <c r="O108" s="21"/>
      <c r="P108" s="17" t="s">
        <v>2988</v>
      </c>
      <c r="Q108" s="17">
        <v>1</v>
      </c>
      <c r="R108" s="21">
        <f t="shared" si="10"/>
        <v>1.7620524386805751E-5</v>
      </c>
    </row>
    <row r="109" spans="1:18" x14ac:dyDescent="0.25">
      <c r="A109" s="17" t="s">
        <v>2894</v>
      </c>
      <c r="B109" s="17">
        <v>4</v>
      </c>
      <c r="C109" s="21">
        <f t="shared" si="7"/>
        <v>7.0482097547223005E-5</v>
      </c>
      <c r="D109" s="17" t="s">
        <v>2992</v>
      </c>
      <c r="E109" s="17">
        <v>1</v>
      </c>
      <c r="F109" s="21">
        <f t="shared" si="8"/>
        <v>1.7620524386805751E-5</v>
      </c>
      <c r="G109" s="17" t="s">
        <v>2846</v>
      </c>
      <c r="H109" s="17">
        <v>1</v>
      </c>
      <c r="I109" s="21">
        <f t="shared" si="6"/>
        <v>1.7620524386805751E-5</v>
      </c>
      <c r="J109" s="17" t="s">
        <v>2931</v>
      </c>
      <c r="K109" s="17">
        <v>1</v>
      </c>
      <c r="L109" s="21">
        <f t="shared" si="9"/>
        <v>1.7620524386805751E-5</v>
      </c>
      <c r="O109" s="21"/>
      <c r="P109" s="17" t="s">
        <v>2993</v>
      </c>
      <c r="Q109" s="17">
        <v>1</v>
      </c>
      <c r="R109" s="21">
        <f t="shared" si="10"/>
        <v>1.7620524386805751E-5</v>
      </c>
    </row>
    <row r="110" spans="1:18" x14ac:dyDescent="0.25">
      <c r="A110" s="17" t="s">
        <v>2899</v>
      </c>
      <c r="B110" s="17">
        <v>1</v>
      </c>
      <c r="C110" s="21">
        <f t="shared" si="7"/>
        <v>1.7620524386805751E-5</v>
      </c>
      <c r="D110" s="17" t="s">
        <v>2871</v>
      </c>
      <c r="E110" s="17">
        <v>1</v>
      </c>
      <c r="F110" s="21">
        <f t="shared" si="8"/>
        <v>1.7620524386805751E-5</v>
      </c>
      <c r="G110" s="17" t="s">
        <v>2854</v>
      </c>
      <c r="H110" s="17">
        <v>3</v>
      </c>
      <c r="I110" s="21">
        <f t="shared" si="6"/>
        <v>5.2861573160417254E-5</v>
      </c>
      <c r="J110" s="17" t="s">
        <v>2938</v>
      </c>
      <c r="K110" s="17">
        <v>1</v>
      </c>
      <c r="L110" s="21">
        <f t="shared" si="9"/>
        <v>1.7620524386805751E-5</v>
      </c>
      <c r="O110" s="21"/>
      <c r="P110" s="17" t="s">
        <v>2997</v>
      </c>
      <c r="Q110" s="17">
        <v>2</v>
      </c>
      <c r="R110" s="21">
        <f t="shared" si="10"/>
        <v>3.5241048773611503E-5</v>
      </c>
    </row>
    <row r="111" spans="1:18" x14ac:dyDescent="0.25">
      <c r="A111" s="17" t="s">
        <v>3002</v>
      </c>
      <c r="B111" s="17">
        <v>1</v>
      </c>
      <c r="C111" s="21">
        <f t="shared" si="7"/>
        <v>1.7620524386805751E-5</v>
      </c>
      <c r="D111" s="17" t="s">
        <v>3003</v>
      </c>
      <c r="E111" s="17">
        <v>2</v>
      </c>
      <c r="F111" s="21">
        <f t="shared" si="8"/>
        <v>3.5241048773611503E-5</v>
      </c>
      <c r="G111" s="17" t="s">
        <v>3008</v>
      </c>
      <c r="H111" s="17">
        <v>1</v>
      </c>
      <c r="I111" s="21">
        <f t="shared" si="6"/>
        <v>1.7620524386805751E-5</v>
      </c>
      <c r="J111" s="17" t="s">
        <v>2575</v>
      </c>
      <c r="K111" s="17">
        <v>3</v>
      </c>
      <c r="L111" s="21">
        <f t="shared" si="9"/>
        <v>5.2861573160417254E-5</v>
      </c>
      <c r="O111" s="21"/>
      <c r="P111" s="17" t="s">
        <v>3004</v>
      </c>
      <c r="Q111" s="17">
        <v>1</v>
      </c>
      <c r="R111" s="21">
        <f t="shared" si="10"/>
        <v>1.7620524386805751E-5</v>
      </c>
    </row>
    <row r="112" spans="1:18" x14ac:dyDescent="0.25">
      <c r="A112" s="17" t="s">
        <v>3007</v>
      </c>
      <c r="B112" s="17">
        <v>1</v>
      </c>
      <c r="C112" s="21">
        <f t="shared" si="7"/>
        <v>1.7620524386805751E-5</v>
      </c>
      <c r="D112" s="17" t="s">
        <v>2877</v>
      </c>
      <c r="E112" s="17">
        <v>6</v>
      </c>
      <c r="F112" s="21">
        <f t="shared" si="8"/>
        <v>1.0572314632083451E-4</v>
      </c>
      <c r="G112" s="17" t="s">
        <v>2861</v>
      </c>
      <c r="H112" s="17">
        <v>3</v>
      </c>
      <c r="I112" s="21">
        <f t="shared" si="6"/>
        <v>5.2861573160417254E-5</v>
      </c>
      <c r="J112" s="17" t="s">
        <v>3009</v>
      </c>
      <c r="K112" s="17">
        <v>1</v>
      </c>
      <c r="L112" s="21">
        <f t="shared" si="9"/>
        <v>1.7620524386805751E-5</v>
      </c>
      <c r="O112" s="21"/>
      <c r="P112" s="17" t="s">
        <v>2970</v>
      </c>
      <c r="Q112" s="17">
        <v>2</v>
      </c>
      <c r="R112" s="21">
        <f t="shared" si="10"/>
        <v>3.5241048773611503E-5</v>
      </c>
    </row>
    <row r="113" spans="1:18" x14ac:dyDescent="0.25">
      <c r="A113" s="17" t="s">
        <v>2909</v>
      </c>
      <c r="B113" s="17">
        <v>1</v>
      </c>
      <c r="C113" s="21">
        <f t="shared" si="7"/>
        <v>1.7620524386805751E-5</v>
      </c>
      <c r="D113" s="17" t="s">
        <v>2881</v>
      </c>
      <c r="E113" s="17">
        <v>1</v>
      </c>
      <c r="F113" s="21">
        <f t="shared" si="8"/>
        <v>1.7620524386805751E-5</v>
      </c>
      <c r="G113" s="17" t="s">
        <v>2865</v>
      </c>
      <c r="H113" s="17">
        <v>1</v>
      </c>
      <c r="I113" s="21">
        <f t="shared" si="6"/>
        <v>1.7620524386805751E-5</v>
      </c>
      <c r="J113" s="17" t="s">
        <v>2580</v>
      </c>
      <c r="K113" s="17">
        <v>1</v>
      </c>
      <c r="L113" s="21">
        <f t="shared" si="9"/>
        <v>1.7620524386805751E-5</v>
      </c>
      <c r="O113" s="21"/>
      <c r="P113" s="17" t="s">
        <v>3014</v>
      </c>
      <c r="Q113" s="17">
        <v>7</v>
      </c>
      <c r="R113" s="21">
        <f t="shared" si="10"/>
        <v>1.2334367070764027E-4</v>
      </c>
    </row>
    <row r="114" spans="1:18" x14ac:dyDescent="0.25">
      <c r="A114" s="17" t="s">
        <v>2810</v>
      </c>
      <c r="B114" s="17">
        <v>2010</v>
      </c>
      <c r="C114" s="21">
        <f t="shared" si="7"/>
        <v>3.5417254017479562E-2</v>
      </c>
      <c r="D114" s="17" t="s">
        <v>2885</v>
      </c>
      <c r="E114" s="17">
        <v>1</v>
      </c>
      <c r="F114" s="21">
        <f t="shared" si="8"/>
        <v>1.7620524386805751E-5</v>
      </c>
      <c r="G114" s="17" t="s">
        <v>2878</v>
      </c>
      <c r="H114" s="17">
        <v>1</v>
      </c>
      <c r="I114" s="21">
        <f t="shared" si="6"/>
        <v>1.7620524386805751E-5</v>
      </c>
      <c r="J114" s="17" t="s">
        <v>3017</v>
      </c>
      <c r="K114" s="17">
        <v>1</v>
      </c>
      <c r="L114" s="21">
        <f t="shared" si="9"/>
        <v>1.7620524386805751E-5</v>
      </c>
      <c r="O114" s="21"/>
      <c r="P114" s="17" t="s">
        <v>3018</v>
      </c>
      <c r="Q114" s="17">
        <v>1</v>
      </c>
      <c r="R114" s="21">
        <f t="shared" si="10"/>
        <v>1.7620524386805751E-5</v>
      </c>
    </row>
    <row r="115" spans="1:18" x14ac:dyDescent="0.25">
      <c r="A115" s="17" t="s">
        <v>2924</v>
      </c>
      <c r="B115" s="17">
        <v>4</v>
      </c>
      <c r="C115" s="21">
        <f t="shared" si="7"/>
        <v>7.0482097547223005E-5</v>
      </c>
      <c r="D115" s="17" t="s">
        <v>3022</v>
      </c>
      <c r="E115" s="17">
        <v>1</v>
      </c>
      <c r="F115" s="21">
        <f t="shared" si="8"/>
        <v>1.7620524386805751E-5</v>
      </c>
      <c r="G115" s="17" t="s">
        <v>2565</v>
      </c>
      <c r="H115" s="17">
        <v>937</v>
      </c>
      <c r="I115" s="21">
        <f t="shared" si="6"/>
        <v>1.6510431350436987E-2</v>
      </c>
      <c r="J115" s="17" t="s">
        <v>2957</v>
      </c>
      <c r="K115" s="17">
        <v>1085</v>
      </c>
      <c r="L115" s="21">
        <f t="shared" si="9"/>
        <v>1.9118268959684239E-2</v>
      </c>
      <c r="O115" s="21"/>
      <c r="P115" s="17" t="s">
        <v>3023</v>
      </c>
      <c r="Q115" s="17">
        <v>2</v>
      </c>
      <c r="R115" s="21">
        <f t="shared" si="10"/>
        <v>3.5241048773611503E-5</v>
      </c>
    </row>
    <row r="116" spans="1:18" x14ac:dyDescent="0.25">
      <c r="A116" s="17" t="s">
        <v>3028</v>
      </c>
      <c r="B116" s="17">
        <v>1</v>
      </c>
      <c r="C116" s="21">
        <f t="shared" si="7"/>
        <v>1.7620524386805751E-5</v>
      </c>
      <c r="D116" s="17" t="s">
        <v>2889</v>
      </c>
      <c r="E116" s="17">
        <v>3</v>
      </c>
      <c r="F116" s="21">
        <f t="shared" si="8"/>
        <v>5.2861573160417254E-5</v>
      </c>
      <c r="G116" s="17" t="s">
        <v>2570</v>
      </c>
      <c r="H116" s="17">
        <v>14</v>
      </c>
      <c r="I116" s="21">
        <f t="shared" si="6"/>
        <v>2.4668734141528053E-4</v>
      </c>
      <c r="J116" s="17" t="s">
        <v>3029</v>
      </c>
      <c r="K116" s="17">
        <v>1</v>
      </c>
      <c r="L116" s="21">
        <f t="shared" si="9"/>
        <v>1.7620524386805751E-5</v>
      </c>
      <c r="O116" s="21"/>
      <c r="P116" s="17" t="s">
        <v>3030</v>
      </c>
      <c r="Q116" s="17">
        <v>2</v>
      </c>
      <c r="R116" s="21">
        <f t="shared" si="10"/>
        <v>3.5241048773611503E-5</v>
      </c>
    </row>
    <row r="117" spans="1:18" x14ac:dyDescent="0.25">
      <c r="A117" s="17" t="s">
        <v>3033</v>
      </c>
      <c r="B117" s="17">
        <v>1</v>
      </c>
      <c r="C117" s="21">
        <f t="shared" si="7"/>
        <v>1.7620524386805751E-5</v>
      </c>
      <c r="D117" s="17" t="s">
        <v>2895</v>
      </c>
      <c r="E117" s="17">
        <v>772</v>
      </c>
      <c r="F117" s="21">
        <f t="shared" si="8"/>
        <v>1.3603044826614039E-2</v>
      </c>
      <c r="G117" s="17" t="s">
        <v>2896</v>
      </c>
      <c r="H117" s="17">
        <v>2</v>
      </c>
      <c r="I117" s="21">
        <f t="shared" si="6"/>
        <v>3.5241048773611503E-5</v>
      </c>
      <c r="J117" s="17" t="s">
        <v>2961</v>
      </c>
      <c r="K117" s="17">
        <v>1</v>
      </c>
      <c r="L117" s="21">
        <f t="shared" si="9"/>
        <v>1.7620524386805751E-5</v>
      </c>
      <c r="O117" s="21"/>
      <c r="P117" s="17" t="s">
        <v>3034</v>
      </c>
      <c r="Q117" s="17">
        <v>1</v>
      </c>
      <c r="R117" s="21">
        <f t="shared" si="10"/>
        <v>1.7620524386805751E-5</v>
      </c>
    </row>
    <row r="118" spans="1:18" x14ac:dyDescent="0.25">
      <c r="A118" s="17" t="s">
        <v>3035</v>
      </c>
      <c r="B118" s="17">
        <v>1</v>
      </c>
      <c r="C118" s="21">
        <f t="shared" si="7"/>
        <v>1.7620524386805751E-5</v>
      </c>
      <c r="D118" s="17" t="s">
        <v>3036</v>
      </c>
      <c r="E118" s="17">
        <v>1</v>
      </c>
      <c r="F118" s="21">
        <f t="shared" si="8"/>
        <v>1.7620524386805751E-5</v>
      </c>
      <c r="G118" s="17" t="s">
        <v>2901</v>
      </c>
      <c r="H118" s="17">
        <v>1</v>
      </c>
      <c r="I118" s="21">
        <f t="shared" si="6"/>
        <v>1.7620524386805751E-5</v>
      </c>
      <c r="J118" s="17" t="s">
        <v>3037</v>
      </c>
      <c r="K118" s="17">
        <v>1</v>
      </c>
      <c r="L118" s="21">
        <f t="shared" si="9"/>
        <v>1.7620524386805751E-5</v>
      </c>
      <c r="O118" s="21"/>
      <c r="P118" s="17" t="s">
        <v>3038</v>
      </c>
      <c r="Q118" s="17">
        <v>6</v>
      </c>
      <c r="R118" s="21">
        <f t="shared" si="10"/>
        <v>1.0572314632083451E-4</v>
      </c>
    </row>
    <row r="119" spans="1:18" x14ac:dyDescent="0.25">
      <c r="A119" s="17" t="s">
        <v>3041</v>
      </c>
      <c r="B119" s="17">
        <v>1</v>
      </c>
      <c r="C119" s="21">
        <f t="shared" si="7"/>
        <v>1.7620524386805751E-5</v>
      </c>
      <c r="D119" s="17" t="s">
        <v>3042</v>
      </c>
      <c r="E119" s="17">
        <v>4</v>
      </c>
      <c r="F119" s="21">
        <f t="shared" si="8"/>
        <v>7.0482097547223005E-5</v>
      </c>
      <c r="G119" s="17" t="s">
        <v>3045</v>
      </c>
      <c r="H119" s="17">
        <v>1</v>
      </c>
      <c r="I119" s="21">
        <f t="shared" si="6"/>
        <v>1.7620524386805751E-5</v>
      </c>
      <c r="J119" s="17" t="s">
        <v>2584</v>
      </c>
      <c r="K119" s="17">
        <v>7026</v>
      </c>
      <c r="L119" s="21">
        <f t="shared" si="9"/>
        <v>0.12380180434169721</v>
      </c>
      <c r="O119" s="21"/>
      <c r="P119" s="17" t="s">
        <v>3043</v>
      </c>
      <c r="Q119" s="17">
        <v>1</v>
      </c>
      <c r="R119" s="21">
        <f t="shared" si="10"/>
        <v>1.7620524386805751E-5</v>
      </c>
    </row>
    <row r="120" spans="1:18" x14ac:dyDescent="0.25">
      <c r="A120" s="17" t="s">
        <v>2815</v>
      </c>
      <c r="B120" s="17">
        <v>632</v>
      </c>
      <c r="C120" s="21">
        <f t="shared" si="7"/>
        <v>1.1136171412461236E-2</v>
      </c>
      <c r="D120" s="17" t="s">
        <v>2851</v>
      </c>
      <c r="E120" s="17">
        <v>1226</v>
      </c>
      <c r="F120" s="21">
        <f t="shared" si="8"/>
        <v>2.1602762898223851E-2</v>
      </c>
      <c r="G120" s="17" t="s">
        <v>2590</v>
      </c>
      <c r="H120" s="17">
        <v>1403</v>
      </c>
      <c r="I120" s="21">
        <f t="shared" si="6"/>
        <v>2.4721595714688471E-2</v>
      </c>
      <c r="J120" s="17" t="s">
        <v>2590</v>
      </c>
      <c r="K120" s="17">
        <v>615</v>
      </c>
      <c r="L120" s="21">
        <f t="shared" si="9"/>
        <v>1.0836622497885537E-2</v>
      </c>
      <c r="O120" s="21"/>
      <c r="P120" s="17" t="s">
        <v>3010</v>
      </c>
      <c r="Q120" s="17">
        <v>1</v>
      </c>
      <c r="R120" s="21">
        <f t="shared" si="10"/>
        <v>1.7620524386805751E-5</v>
      </c>
    </row>
    <row r="121" spans="1:18" x14ac:dyDescent="0.25">
      <c r="A121" s="17" t="s">
        <v>2936</v>
      </c>
      <c r="B121" s="17">
        <v>256</v>
      </c>
      <c r="C121" s="21">
        <f t="shared" si="7"/>
        <v>4.5108542430222724E-3</v>
      </c>
      <c r="D121" s="17" t="s">
        <v>2910</v>
      </c>
      <c r="E121" s="17">
        <v>37</v>
      </c>
      <c r="F121" s="21">
        <f t="shared" si="8"/>
        <v>6.5195940231181279E-4</v>
      </c>
      <c r="G121" s="17" t="s">
        <v>2598</v>
      </c>
      <c r="H121" s="17">
        <v>2</v>
      </c>
      <c r="I121" s="21">
        <f t="shared" si="6"/>
        <v>3.5241048773611503E-5</v>
      </c>
      <c r="J121" s="17" t="s">
        <v>2598</v>
      </c>
      <c r="K121" s="17">
        <v>67</v>
      </c>
      <c r="L121" s="21">
        <f t="shared" si="9"/>
        <v>1.1805751339159854E-3</v>
      </c>
      <c r="O121" s="21"/>
      <c r="P121" s="17" t="s">
        <v>3047</v>
      </c>
      <c r="Q121" s="17">
        <v>1</v>
      </c>
      <c r="R121" s="21">
        <f t="shared" si="10"/>
        <v>1.7620524386805751E-5</v>
      </c>
    </row>
    <row r="122" spans="1:18" x14ac:dyDescent="0.25">
      <c r="A122" s="17" t="s">
        <v>3049</v>
      </c>
      <c r="B122" s="17">
        <v>2</v>
      </c>
      <c r="C122" s="21">
        <f t="shared" si="7"/>
        <v>3.5241048773611503E-5</v>
      </c>
      <c r="D122" s="17" t="s">
        <v>2916</v>
      </c>
      <c r="E122" s="17">
        <v>3</v>
      </c>
      <c r="F122" s="21">
        <f t="shared" si="8"/>
        <v>5.2861573160417254E-5</v>
      </c>
      <c r="G122" s="17" t="s">
        <v>2604</v>
      </c>
      <c r="H122" s="17">
        <v>21</v>
      </c>
      <c r="I122" s="21">
        <f t="shared" si="6"/>
        <v>3.7003101212292077E-4</v>
      </c>
      <c r="J122" s="17" t="s">
        <v>2604</v>
      </c>
      <c r="K122" s="17">
        <v>7</v>
      </c>
      <c r="L122" s="21">
        <f t="shared" si="9"/>
        <v>1.2334367070764027E-4</v>
      </c>
      <c r="O122" s="21"/>
      <c r="P122" s="17" t="s">
        <v>3050</v>
      </c>
      <c r="Q122" s="17">
        <v>1</v>
      </c>
      <c r="R122" s="21">
        <f t="shared" si="10"/>
        <v>1.7620524386805751E-5</v>
      </c>
    </row>
    <row r="123" spans="1:18" x14ac:dyDescent="0.25">
      <c r="A123" s="17" t="s">
        <v>2941</v>
      </c>
      <c r="B123" s="17">
        <v>15</v>
      </c>
      <c r="C123" s="21">
        <f t="shared" si="7"/>
        <v>2.6430786580208625E-4</v>
      </c>
      <c r="D123" s="17" t="s">
        <v>2921</v>
      </c>
      <c r="E123" s="17">
        <v>1</v>
      </c>
      <c r="F123" s="21">
        <f t="shared" si="8"/>
        <v>1.7620524386805751E-5</v>
      </c>
      <c r="G123" s="17" t="s">
        <v>2925</v>
      </c>
      <c r="H123" s="17">
        <v>209</v>
      </c>
      <c r="I123" s="21">
        <f t="shared" si="6"/>
        <v>3.6826895968424022E-3</v>
      </c>
      <c r="J123" s="17" t="s">
        <v>2925</v>
      </c>
      <c r="K123" s="17">
        <v>1</v>
      </c>
      <c r="L123" s="21">
        <f t="shared" si="9"/>
        <v>1.7620524386805751E-5</v>
      </c>
      <c r="O123" s="21"/>
      <c r="P123" s="17" t="s">
        <v>3024</v>
      </c>
      <c r="Q123" s="17">
        <v>2</v>
      </c>
      <c r="R123" s="21">
        <f t="shared" si="10"/>
        <v>3.5241048773611503E-5</v>
      </c>
    </row>
    <row r="124" spans="1:18" x14ac:dyDescent="0.25">
      <c r="A124" s="17" t="s">
        <v>2823</v>
      </c>
      <c r="B124" s="17">
        <v>11</v>
      </c>
      <c r="C124" s="21">
        <f t="shared" si="7"/>
        <v>1.9382576825486327E-4</v>
      </c>
      <c r="D124" s="17" t="s">
        <v>3054</v>
      </c>
      <c r="E124" s="17">
        <v>1</v>
      </c>
      <c r="F124" s="21">
        <f t="shared" si="8"/>
        <v>1.7620524386805751E-5</v>
      </c>
      <c r="G124" s="17" t="s">
        <v>2664</v>
      </c>
      <c r="H124" s="17">
        <v>18</v>
      </c>
      <c r="I124" s="21">
        <f t="shared" si="6"/>
        <v>3.1716943896250351E-4</v>
      </c>
      <c r="J124" s="17" t="s">
        <v>2664</v>
      </c>
      <c r="K124" s="17">
        <v>5</v>
      </c>
      <c r="L124" s="21">
        <f t="shared" si="9"/>
        <v>8.810262193402875E-5</v>
      </c>
      <c r="O124" s="21"/>
      <c r="P124" s="17" t="s">
        <v>3055</v>
      </c>
      <c r="Q124" s="17">
        <v>8</v>
      </c>
      <c r="R124" s="21">
        <f t="shared" si="10"/>
        <v>1.4096419509444601E-4</v>
      </c>
    </row>
    <row r="125" spans="1:18" x14ac:dyDescent="0.25">
      <c r="A125" s="17" t="s">
        <v>2951</v>
      </c>
      <c r="B125" s="17">
        <v>37</v>
      </c>
      <c r="C125" s="21">
        <f t="shared" si="7"/>
        <v>6.5195940231181279E-4</v>
      </c>
      <c r="D125" s="17" t="s">
        <v>2858</v>
      </c>
      <c r="E125" s="17">
        <v>701</v>
      </c>
      <c r="F125" s="21">
        <f t="shared" si="8"/>
        <v>1.2351987595150831E-2</v>
      </c>
      <c r="G125" s="17" t="s">
        <v>2623</v>
      </c>
      <c r="H125" s="17">
        <v>4</v>
      </c>
      <c r="I125" s="21">
        <f t="shared" si="6"/>
        <v>7.0482097547223005E-5</v>
      </c>
      <c r="J125" s="17" t="s">
        <v>2637</v>
      </c>
      <c r="K125" s="17">
        <v>1</v>
      </c>
      <c r="L125" s="21">
        <f t="shared" si="9"/>
        <v>1.7620524386805751E-5</v>
      </c>
      <c r="O125" s="21"/>
      <c r="P125" s="17" t="s">
        <v>3057</v>
      </c>
      <c r="Q125" s="17">
        <v>2</v>
      </c>
      <c r="R125" s="21">
        <f t="shared" si="10"/>
        <v>3.5241048773611503E-5</v>
      </c>
    </row>
    <row r="126" spans="1:18" x14ac:dyDescent="0.25">
      <c r="A126" s="17" t="s">
        <v>3059</v>
      </c>
      <c r="B126" s="17">
        <v>1</v>
      </c>
      <c r="C126" s="21">
        <f t="shared" si="7"/>
        <v>1.7620524386805751E-5</v>
      </c>
      <c r="D126" s="17" t="s">
        <v>3060</v>
      </c>
      <c r="E126" s="17">
        <v>2</v>
      </c>
      <c r="F126" s="21">
        <f t="shared" si="8"/>
        <v>3.5241048773611503E-5</v>
      </c>
      <c r="G126" s="17" t="s">
        <v>2947</v>
      </c>
      <c r="H126" s="17">
        <v>1</v>
      </c>
      <c r="I126" s="21">
        <f t="shared" si="6"/>
        <v>1.7620524386805751E-5</v>
      </c>
      <c r="J126" s="17" t="s">
        <v>2996</v>
      </c>
      <c r="K126" s="17">
        <v>2</v>
      </c>
      <c r="L126" s="21">
        <f t="shared" si="9"/>
        <v>3.5241048773611503E-5</v>
      </c>
      <c r="O126" s="21"/>
      <c r="P126" s="17" t="s">
        <v>3061</v>
      </c>
      <c r="Q126" s="17">
        <v>5</v>
      </c>
      <c r="R126" s="21">
        <f t="shared" si="10"/>
        <v>8.810262193402875E-5</v>
      </c>
    </row>
    <row r="127" spans="1:18" x14ac:dyDescent="0.25">
      <c r="A127" s="17" t="s">
        <v>2955</v>
      </c>
      <c r="B127" s="17">
        <v>1</v>
      </c>
      <c r="C127" s="21">
        <f t="shared" si="7"/>
        <v>1.7620524386805751E-5</v>
      </c>
      <c r="D127" s="17" t="s">
        <v>2937</v>
      </c>
      <c r="E127" s="17">
        <v>8</v>
      </c>
      <c r="F127" s="21">
        <f t="shared" si="8"/>
        <v>1.4096419509444601E-4</v>
      </c>
      <c r="G127" s="17" t="s">
        <v>2641</v>
      </c>
      <c r="H127" s="17">
        <v>26</v>
      </c>
      <c r="I127" s="21">
        <f t="shared" si="6"/>
        <v>4.5813363405694952E-4</v>
      </c>
      <c r="J127" s="17" t="s">
        <v>2694</v>
      </c>
      <c r="K127" s="17">
        <v>1</v>
      </c>
      <c r="L127" s="21">
        <f t="shared" si="9"/>
        <v>1.7620524386805751E-5</v>
      </c>
      <c r="O127" s="21"/>
      <c r="P127" s="17" t="s">
        <v>3064</v>
      </c>
      <c r="Q127" s="17">
        <v>1</v>
      </c>
      <c r="R127" s="21">
        <f t="shared" si="10"/>
        <v>1.7620524386805751E-5</v>
      </c>
    </row>
    <row r="128" spans="1:18" x14ac:dyDescent="0.25">
      <c r="A128" s="17" t="s">
        <v>2841</v>
      </c>
      <c r="B128" s="17">
        <v>21</v>
      </c>
      <c r="C128" s="21">
        <f t="shared" si="7"/>
        <v>3.7003101212292077E-4</v>
      </c>
      <c r="D128" s="17" t="s">
        <v>2942</v>
      </c>
      <c r="E128" s="17">
        <v>273</v>
      </c>
      <c r="F128" s="21">
        <f t="shared" si="8"/>
        <v>4.8104031575979698E-3</v>
      </c>
      <c r="G128" s="17" t="s">
        <v>2666</v>
      </c>
      <c r="H128" s="17">
        <v>1</v>
      </c>
      <c r="I128" s="21">
        <f t="shared" si="6"/>
        <v>1.7620524386805751E-5</v>
      </c>
      <c r="J128" s="17" t="s">
        <v>3012</v>
      </c>
      <c r="K128" s="17">
        <v>1</v>
      </c>
      <c r="L128" s="21">
        <f t="shared" si="9"/>
        <v>1.7620524386805751E-5</v>
      </c>
      <c r="O128" s="21"/>
      <c r="P128" s="17" t="s">
        <v>3067</v>
      </c>
      <c r="Q128" s="17">
        <v>1</v>
      </c>
      <c r="R128" s="21">
        <f t="shared" si="10"/>
        <v>1.7620524386805751E-5</v>
      </c>
    </row>
    <row r="129" spans="1:18" x14ac:dyDescent="0.25">
      <c r="A129" s="17" t="s">
        <v>2964</v>
      </c>
      <c r="B129" s="17">
        <v>2</v>
      </c>
      <c r="C129" s="21">
        <f t="shared" si="7"/>
        <v>3.5241048773611503E-5</v>
      </c>
      <c r="D129" s="17" t="s">
        <v>2952</v>
      </c>
      <c r="E129" s="17">
        <v>2</v>
      </c>
      <c r="F129" s="21">
        <f t="shared" si="8"/>
        <v>3.5241048773611503E-5</v>
      </c>
      <c r="G129" s="17" t="s">
        <v>2690</v>
      </c>
      <c r="H129" s="17">
        <v>1751</v>
      </c>
      <c r="I129" s="21">
        <f t="shared" si="6"/>
        <v>3.0853538201296871E-2</v>
      </c>
      <c r="J129" s="17" t="s">
        <v>3069</v>
      </c>
      <c r="K129" s="17">
        <v>1</v>
      </c>
      <c r="L129" s="21">
        <f t="shared" si="9"/>
        <v>1.7620524386805751E-5</v>
      </c>
      <c r="O129" s="21"/>
      <c r="P129" s="17" t="s">
        <v>3070</v>
      </c>
      <c r="Q129" s="17">
        <v>1</v>
      </c>
      <c r="R129" s="21">
        <f t="shared" si="10"/>
        <v>1.7620524386805751E-5</v>
      </c>
    </row>
    <row r="130" spans="1:18" x14ac:dyDescent="0.25">
      <c r="A130" s="17" t="s">
        <v>2970</v>
      </c>
      <c r="B130" s="17">
        <v>194</v>
      </c>
      <c r="C130" s="21">
        <f t="shared" si="7"/>
        <v>3.4183817310403158E-3</v>
      </c>
      <c r="D130" s="17" t="s">
        <v>2956</v>
      </c>
      <c r="E130" s="17">
        <v>8</v>
      </c>
      <c r="F130" s="21">
        <f t="shared" si="8"/>
        <v>1.4096419509444601E-4</v>
      </c>
      <c r="G130" s="17" t="s">
        <v>2966</v>
      </c>
      <c r="H130" s="17">
        <v>238</v>
      </c>
      <c r="I130" s="21">
        <f t="shared" si="6"/>
        <v>4.1936848040597689E-3</v>
      </c>
      <c r="J130" s="17" t="s">
        <v>2690</v>
      </c>
      <c r="K130" s="17">
        <v>1401</v>
      </c>
      <c r="L130" s="21">
        <f t="shared" si="9"/>
        <v>2.4686354665914859E-2</v>
      </c>
      <c r="O130" s="21"/>
      <c r="P130" s="17" t="s">
        <v>3071</v>
      </c>
      <c r="Q130" s="17">
        <v>1</v>
      </c>
      <c r="R130" s="21">
        <f t="shared" si="10"/>
        <v>1.7620524386805751E-5</v>
      </c>
    </row>
    <row r="131" spans="1:18" x14ac:dyDescent="0.25">
      <c r="A131" s="17" t="s">
        <v>2975</v>
      </c>
      <c r="B131" s="17">
        <v>7</v>
      </c>
      <c r="C131" s="21">
        <f t="shared" si="7"/>
        <v>1.2334367070764027E-4</v>
      </c>
      <c r="D131" s="17" t="s">
        <v>3072</v>
      </c>
      <c r="E131" s="17">
        <v>1</v>
      </c>
      <c r="F131" s="21">
        <f t="shared" si="8"/>
        <v>1.7620524386805751E-5</v>
      </c>
      <c r="G131" s="17" t="s">
        <v>2971</v>
      </c>
      <c r="H131" s="17">
        <v>124</v>
      </c>
      <c r="I131" s="21">
        <f t="shared" si="6"/>
        <v>2.1849450239639131E-3</v>
      </c>
      <c r="J131" s="17" t="s">
        <v>2966</v>
      </c>
      <c r="K131" s="17">
        <v>137</v>
      </c>
      <c r="L131" s="21">
        <f t="shared" si="9"/>
        <v>2.4140118409923879E-3</v>
      </c>
      <c r="O131" s="21"/>
      <c r="P131" s="17" t="s">
        <v>3073</v>
      </c>
      <c r="Q131" s="17">
        <v>1</v>
      </c>
      <c r="R131" s="21">
        <f t="shared" si="10"/>
        <v>1.7620524386805751E-5</v>
      </c>
    </row>
    <row r="132" spans="1:18" ht="15.75" thickBot="1" x14ac:dyDescent="0.3">
      <c r="A132" s="17" t="s">
        <v>2979</v>
      </c>
      <c r="B132" s="17">
        <v>2</v>
      </c>
      <c r="C132" s="21">
        <f t="shared" si="7"/>
        <v>3.5241048773611503E-5</v>
      </c>
      <c r="D132" s="17" t="s">
        <v>3075</v>
      </c>
      <c r="E132" s="17">
        <v>1</v>
      </c>
      <c r="F132" s="21">
        <f t="shared" si="8"/>
        <v>1.7620524386805751E-5</v>
      </c>
      <c r="G132" s="17" t="s">
        <v>3078</v>
      </c>
      <c r="H132" s="17">
        <v>1</v>
      </c>
      <c r="I132" s="21">
        <f t="shared" ref="I132:I139" si="11">H132/56752</f>
        <v>1.7620524386805751E-5</v>
      </c>
      <c r="J132" s="17" t="s">
        <v>2971</v>
      </c>
      <c r="K132" s="17">
        <v>1</v>
      </c>
      <c r="L132" s="21">
        <f t="shared" si="9"/>
        <v>1.7620524386805751E-5</v>
      </c>
      <c r="O132" s="21"/>
      <c r="P132" s="14" t="s">
        <v>3076</v>
      </c>
      <c r="Q132" s="14">
        <v>2</v>
      </c>
      <c r="R132" s="15">
        <f t="shared" si="10"/>
        <v>3.5241048773611503E-5</v>
      </c>
    </row>
    <row r="133" spans="1:18" ht="16.5" thickTop="1" thickBot="1" x14ac:dyDescent="0.3">
      <c r="A133" s="17" t="s">
        <v>2985</v>
      </c>
      <c r="B133" s="17">
        <v>1714</v>
      </c>
      <c r="C133" s="21">
        <f t="shared" ref="C133:C143" si="12">B133/56752</f>
        <v>3.0201578798985058E-2</v>
      </c>
      <c r="D133" s="17" t="s">
        <v>2960</v>
      </c>
      <c r="E133" s="17">
        <v>36</v>
      </c>
      <c r="F133" s="21">
        <f t="shared" ref="F133:F196" si="13">E133/56752</f>
        <v>6.3433887792500702E-4</v>
      </c>
      <c r="G133" s="17" t="s">
        <v>2709</v>
      </c>
      <c r="H133" s="17">
        <v>358</v>
      </c>
      <c r="I133" s="21">
        <f t="shared" si="11"/>
        <v>6.3081477304764589E-3</v>
      </c>
      <c r="J133" s="14" t="s">
        <v>3032</v>
      </c>
      <c r="K133" s="14">
        <v>1</v>
      </c>
      <c r="L133" s="15">
        <f t="shared" ref="L133:L134" si="14">K133/56752</f>
        <v>1.7620524386805751E-5</v>
      </c>
      <c r="O133" s="21"/>
      <c r="P133" s="18" t="s">
        <v>572</v>
      </c>
      <c r="Q133" s="18">
        <v>56752</v>
      </c>
      <c r="R133" s="22">
        <v>1</v>
      </c>
    </row>
    <row r="134" spans="1:18" ht="15.75" thickTop="1" x14ac:dyDescent="0.25">
      <c r="A134" s="17" t="s">
        <v>2989</v>
      </c>
      <c r="B134" s="17">
        <v>349</v>
      </c>
      <c r="C134" s="21">
        <f t="shared" si="12"/>
        <v>6.1495630109952076E-3</v>
      </c>
      <c r="D134" s="17" t="s">
        <v>2965</v>
      </c>
      <c r="E134" s="17">
        <v>7</v>
      </c>
      <c r="F134" s="21">
        <f t="shared" si="13"/>
        <v>1.2334367070764027E-4</v>
      </c>
      <c r="G134" s="17" t="s">
        <v>2981</v>
      </c>
      <c r="H134" s="17">
        <v>189</v>
      </c>
      <c r="I134" s="21">
        <f t="shared" si="11"/>
        <v>3.3302791091062872E-3</v>
      </c>
      <c r="J134" s="18" t="s">
        <v>572</v>
      </c>
      <c r="K134" s="18">
        <v>56752</v>
      </c>
      <c r="L134" s="22">
        <f t="shared" si="14"/>
        <v>1</v>
      </c>
      <c r="O134" s="21"/>
      <c r="R134" s="21"/>
    </row>
    <row r="135" spans="1:18" x14ac:dyDescent="0.25">
      <c r="A135" s="17" t="s">
        <v>2998</v>
      </c>
      <c r="B135" s="17">
        <v>3</v>
      </c>
      <c r="C135" s="21">
        <f t="shared" si="12"/>
        <v>5.2861573160417254E-5</v>
      </c>
      <c r="D135" s="17" t="s">
        <v>3081</v>
      </c>
      <c r="E135" s="17">
        <v>1</v>
      </c>
      <c r="F135" s="21">
        <f t="shared" si="13"/>
        <v>1.7620524386805751E-5</v>
      </c>
      <c r="G135" s="17" t="s">
        <v>3083</v>
      </c>
      <c r="H135" s="17">
        <v>1</v>
      </c>
      <c r="I135" s="21">
        <f t="shared" si="11"/>
        <v>1.7620524386805751E-5</v>
      </c>
      <c r="L135" s="21"/>
      <c r="O135" s="21"/>
      <c r="R135" s="21"/>
    </row>
    <row r="136" spans="1:18" x14ac:dyDescent="0.25">
      <c r="A136" s="17" t="s">
        <v>3082</v>
      </c>
      <c r="B136" s="17">
        <v>4</v>
      </c>
      <c r="C136" s="21">
        <f t="shared" si="12"/>
        <v>7.0482097547223005E-5</v>
      </c>
      <c r="D136" s="17" t="s">
        <v>2863</v>
      </c>
      <c r="E136" s="17">
        <v>2383</v>
      </c>
      <c r="F136" s="21">
        <f t="shared" si="13"/>
        <v>4.1989709613758107E-2</v>
      </c>
      <c r="G136" s="17" t="s">
        <v>2716</v>
      </c>
      <c r="H136" s="17">
        <v>12</v>
      </c>
      <c r="I136" s="21">
        <f t="shared" si="11"/>
        <v>2.1144629264166902E-4</v>
      </c>
      <c r="L136" s="21"/>
      <c r="O136" s="21"/>
      <c r="R136" s="21"/>
    </row>
    <row r="137" spans="1:18" x14ac:dyDescent="0.25">
      <c r="A137" s="17" t="s">
        <v>3085</v>
      </c>
      <c r="B137" s="17">
        <v>1</v>
      </c>
      <c r="C137" s="21">
        <f t="shared" si="12"/>
        <v>1.7620524386805751E-5</v>
      </c>
      <c r="D137" s="17" t="s">
        <v>2976</v>
      </c>
      <c r="E137" s="17">
        <v>811</v>
      </c>
      <c r="F137" s="21">
        <f t="shared" si="13"/>
        <v>1.4290245277699464E-2</v>
      </c>
      <c r="G137" s="17" t="s">
        <v>2755</v>
      </c>
      <c r="H137" s="17">
        <v>10</v>
      </c>
      <c r="I137" s="21">
        <f t="shared" si="11"/>
        <v>1.762052438680575E-4</v>
      </c>
      <c r="L137" s="21"/>
      <c r="O137" s="21"/>
      <c r="R137" s="21"/>
    </row>
    <row r="138" spans="1:18" ht="15.75" thickBot="1" x14ac:dyDescent="0.3">
      <c r="A138" s="17" t="s">
        <v>3005</v>
      </c>
      <c r="B138" s="17">
        <v>63</v>
      </c>
      <c r="C138" s="21">
        <f t="shared" si="12"/>
        <v>1.1100930363687623E-3</v>
      </c>
      <c r="D138" s="17" t="s">
        <v>3086</v>
      </c>
      <c r="E138" s="17">
        <v>3</v>
      </c>
      <c r="F138" s="21">
        <f t="shared" si="13"/>
        <v>5.2861573160417254E-5</v>
      </c>
      <c r="G138" s="14" t="s">
        <v>2765</v>
      </c>
      <c r="H138" s="14">
        <v>1</v>
      </c>
      <c r="I138" s="15">
        <f t="shared" si="11"/>
        <v>1.7620524386805751E-5</v>
      </c>
      <c r="L138" s="21"/>
      <c r="O138" s="21"/>
      <c r="R138" s="21"/>
    </row>
    <row r="139" spans="1:18" ht="15.75" thickTop="1" x14ac:dyDescent="0.25">
      <c r="A139" s="17" t="s">
        <v>3010</v>
      </c>
      <c r="B139" s="17">
        <v>26</v>
      </c>
      <c r="C139" s="21">
        <f t="shared" si="12"/>
        <v>4.5813363405694952E-4</v>
      </c>
      <c r="D139" s="17" t="s">
        <v>2980</v>
      </c>
      <c r="E139" s="17">
        <v>3</v>
      </c>
      <c r="F139" s="21">
        <f t="shared" si="13"/>
        <v>5.2861573160417254E-5</v>
      </c>
      <c r="G139" s="18" t="s">
        <v>572</v>
      </c>
      <c r="H139" s="18">
        <v>56752</v>
      </c>
      <c r="I139" s="22">
        <f t="shared" si="11"/>
        <v>1</v>
      </c>
      <c r="L139" s="21"/>
      <c r="O139" s="21"/>
      <c r="R139" s="21"/>
    </row>
    <row r="140" spans="1:18" x14ac:dyDescent="0.25">
      <c r="A140" s="17" t="s">
        <v>3015</v>
      </c>
      <c r="B140" s="17">
        <v>1</v>
      </c>
      <c r="C140" s="21">
        <f t="shared" si="12"/>
        <v>1.7620524386805751E-5</v>
      </c>
      <c r="D140" s="17" t="s">
        <v>2986</v>
      </c>
      <c r="E140" s="17">
        <v>1</v>
      </c>
      <c r="F140" s="21">
        <f t="shared" si="13"/>
        <v>1.7620524386805751E-5</v>
      </c>
      <c r="L140" s="21"/>
      <c r="O140" s="21"/>
      <c r="R140" s="21"/>
    </row>
    <row r="141" spans="1:18" x14ac:dyDescent="0.25">
      <c r="A141" s="17" t="s">
        <v>3019</v>
      </c>
      <c r="B141" s="17">
        <v>13</v>
      </c>
      <c r="C141" s="21">
        <f t="shared" si="12"/>
        <v>2.2906681702847476E-4</v>
      </c>
      <c r="D141" s="17" t="s">
        <v>2990</v>
      </c>
      <c r="E141" s="17">
        <v>93</v>
      </c>
      <c r="F141" s="21">
        <f t="shared" si="13"/>
        <v>1.6387087679729348E-3</v>
      </c>
      <c r="L141" s="21"/>
      <c r="O141" s="21"/>
      <c r="R141" s="21"/>
    </row>
    <row r="142" spans="1:18" ht="15.75" thickBot="1" x14ac:dyDescent="0.3">
      <c r="A142" s="14" t="s">
        <v>3024</v>
      </c>
      <c r="B142" s="14">
        <v>7</v>
      </c>
      <c r="C142" s="15">
        <f t="shared" si="12"/>
        <v>1.2334367070764027E-4</v>
      </c>
      <c r="D142" s="17" t="s">
        <v>2995</v>
      </c>
      <c r="E142" s="17">
        <v>1</v>
      </c>
      <c r="F142" s="21">
        <f t="shared" si="13"/>
        <v>1.7620524386805751E-5</v>
      </c>
      <c r="L142" s="21"/>
      <c r="O142" s="21"/>
      <c r="R142" s="21"/>
    </row>
    <row r="143" spans="1:18" ht="15.75" thickTop="1" x14ac:dyDescent="0.25">
      <c r="A143" s="18" t="s">
        <v>572</v>
      </c>
      <c r="B143" s="18">
        <v>56752</v>
      </c>
      <c r="C143" s="18">
        <f t="shared" si="12"/>
        <v>1</v>
      </c>
      <c r="D143" s="17" t="s">
        <v>2999</v>
      </c>
      <c r="E143" s="17">
        <v>2</v>
      </c>
      <c r="F143" s="21">
        <f t="shared" si="13"/>
        <v>3.5241048773611503E-5</v>
      </c>
      <c r="L143" s="21"/>
      <c r="O143" s="21"/>
      <c r="R143" s="21"/>
    </row>
    <row r="144" spans="1:18" x14ac:dyDescent="0.25">
      <c r="D144" s="17" t="s">
        <v>3011</v>
      </c>
      <c r="E144" s="17">
        <v>1</v>
      </c>
      <c r="F144" s="21">
        <f t="shared" si="13"/>
        <v>1.7620524386805751E-5</v>
      </c>
      <c r="L144" s="21"/>
      <c r="O144" s="21"/>
      <c r="R144" s="21"/>
    </row>
    <row r="145" spans="4:18" x14ac:dyDescent="0.25">
      <c r="D145" s="17" t="s">
        <v>3016</v>
      </c>
      <c r="E145" s="17">
        <v>1</v>
      </c>
      <c r="F145" s="21">
        <f t="shared" si="13"/>
        <v>1.7620524386805751E-5</v>
      </c>
      <c r="L145" s="21"/>
      <c r="O145" s="21"/>
      <c r="R145" s="21"/>
    </row>
    <row r="146" spans="4:18" x14ac:dyDescent="0.25">
      <c r="D146" s="17" t="s">
        <v>3094</v>
      </c>
      <c r="E146" s="17">
        <v>1</v>
      </c>
      <c r="F146" s="21">
        <f t="shared" si="13"/>
        <v>1.7620524386805751E-5</v>
      </c>
      <c r="L146" s="21"/>
      <c r="O146" s="21"/>
      <c r="R146" s="21"/>
    </row>
    <row r="147" spans="4:18" x14ac:dyDescent="0.25">
      <c r="D147" s="17" t="s">
        <v>3020</v>
      </c>
      <c r="E147" s="17">
        <v>1</v>
      </c>
      <c r="F147" s="21">
        <f t="shared" si="13"/>
        <v>1.7620524386805751E-5</v>
      </c>
      <c r="L147" s="21"/>
      <c r="O147" s="21"/>
      <c r="R147" s="21"/>
    </row>
    <row r="148" spans="4:18" x14ac:dyDescent="0.25">
      <c r="D148" s="17" t="s">
        <v>3025</v>
      </c>
      <c r="E148" s="17">
        <v>1</v>
      </c>
      <c r="F148" s="21">
        <f t="shared" si="13"/>
        <v>1.7620524386805751E-5</v>
      </c>
      <c r="L148" s="21"/>
      <c r="O148" s="21"/>
      <c r="R148" s="21"/>
    </row>
    <row r="149" spans="4:18" x14ac:dyDescent="0.25">
      <c r="D149" s="17" t="s">
        <v>3031</v>
      </c>
      <c r="E149" s="17">
        <v>1</v>
      </c>
      <c r="F149" s="21">
        <f t="shared" si="13"/>
        <v>1.7620524386805751E-5</v>
      </c>
      <c r="L149" s="21"/>
      <c r="O149" s="21"/>
      <c r="R149" s="21"/>
    </row>
    <row r="150" spans="4:18" x14ac:dyDescent="0.25">
      <c r="D150" s="17" t="s">
        <v>2869</v>
      </c>
      <c r="E150" s="17">
        <v>296</v>
      </c>
      <c r="F150" s="21">
        <f t="shared" si="13"/>
        <v>5.2156752184945024E-3</v>
      </c>
      <c r="L150" s="21"/>
      <c r="O150" s="21"/>
      <c r="R150" s="21"/>
    </row>
    <row r="151" spans="4:18" x14ac:dyDescent="0.25">
      <c r="D151" s="17" t="s">
        <v>3039</v>
      </c>
      <c r="E151" s="17">
        <v>261</v>
      </c>
      <c r="F151" s="21">
        <f t="shared" si="13"/>
        <v>4.5989568649563014E-3</v>
      </c>
      <c r="L151" s="21"/>
      <c r="O151" s="21"/>
      <c r="R151" s="21"/>
    </row>
    <row r="152" spans="4:18" x14ac:dyDescent="0.25">
      <c r="D152" s="17" t="s">
        <v>3044</v>
      </c>
      <c r="E152" s="17">
        <v>1</v>
      </c>
      <c r="F152" s="21">
        <f t="shared" si="13"/>
        <v>1.7620524386805751E-5</v>
      </c>
      <c r="L152" s="21"/>
      <c r="O152" s="21"/>
      <c r="R152" s="21"/>
    </row>
    <row r="153" spans="4:18" x14ac:dyDescent="0.25">
      <c r="D153" s="17" t="s">
        <v>3046</v>
      </c>
      <c r="E153" s="17">
        <v>34</v>
      </c>
      <c r="F153" s="21">
        <f t="shared" si="13"/>
        <v>5.9909782915139559E-4</v>
      </c>
      <c r="L153" s="21"/>
      <c r="O153" s="21"/>
      <c r="R153" s="21"/>
    </row>
    <row r="154" spans="4:18" x14ac:dyDescent="0.25">
      <c r="D154" s="17" t="s">
        <v>3048</v>
      </c>
      <c r="E154" s="17">
        <v>30</v>
      </c>
      <c r="F154" s="21">
        <f t="shared" si="13"/>
        <v>5.286157316041725E-4</v>
      </c>
      <c r="L154" s="21"/>
      <c r="O154" s="21"/>
      <c r="R154" s="21"/>
    </row>
    <row r="155" spans="4:18" x14ac:dyDescent="0.25">
      <c r="D155" s="17" t="s">
        <v>3051</v>
      </c>
      <c r="E155" s="17">
        <v>4193</v>
      </c>
      <c r="F155" s="21">
        <f t="shared" si="13"/>
        <v>7.3882858753876512E-2</v>
      </c>
      <c r="L155" s="21"/>
      <c r="O155" s="21"/>
      <c r="R155" s="21"/>
    </row>
    <row r="156" spans="4:18" x14ac:dyDescent="0.25">
      <c r="D156" s="17" t="s">
        <v>3053</v>
      </c>
      <c r="E156" s="17">
        <v>2646</v>
      </c>
      <c r="F156" s="21">
        <f t="shared" si="13"/>
        <v>4.6623907527488018E-2</v>
      </c>
      <c r="L156" s="21"/>
      <c r="O156" s="21"/>
      <c r="R156" s="21"/>
    </row>
    <row r="157" spans="4:18" x14ac:dyDescent="0.25">
      <c r="D157" s="17" t="s">
        <v>3056</v>
      </c>
      <c r="E157" s="17">
        <v>51</v>
      </c>
      <c r="F157" s="21">
        <f t="shared" si="13"/>
        <v>8.9864674372709327E-4</v>
      </c>
      <c r="L157" s="21"/>
      <c r="O157" s="21"/>
      <c r="R157" s="21"/>
    </row>
    <row r="158" spans="4:18" x14ac:dyDescent="0.25">
      <c r="D158" s="17" t="s">
        <v>3058</v>
      </c>
      <c r="E158" s="17">
        <v>214</v>
      </c>
      <c r="F158" s="21">
        <f t="shared" si="13"/>
        <v>3.7707922187764308E-3</v>
      </c>
      <c r="L158" s="21"/>
      <c r="O158" s="21"/>
      <c r="R158" s="21"/>
    </row>
    <row r="159" spans="4:18" x14ac:dyDescent="0.25">
      <c r="D159" s="17" t="s">
        <v>3105</v>
      </c>
      <c r="E159" s="17">
        <v>2</v>
      </c>
      <c r="F159" s="21">
        <f t="shared" si="13"/>
        <v>3.5241048773611503E-5</v>
      </c>
      <c r="L159" s="21"/>
      <c r="O159" s="21"/>
      <c r="R159" s="21"/>
    </row>
    <row r="160" spans="4:18" x14ac:dyDescent="0.25">
      <c r="D160" s="17" t="s">
        <v>3062</v>
      </c>
      <c r="E160" s="17">
        <v>85</v>
      </c>
      <c r="F160" s="21">
        <f t="shared" si="13"/>
        <v>1.4977445728784889E-3</v>
      </c>
      <c r="L160" s="21"/>
      <c r="O160" s="21"/>
      <c r="R160" s="21"/>
    </row>
    <row r="161" spans="4:18" x14ac:dyDescent="0.25">
      <c r="D161" s="17" t="s">
        <v>3065</v>
      </c>
      <c r="E161" s="17">
        <v>2</v>
      </c>
      <c r="F161" s="21">
        <f t="shared" si="13"/>
        <v>3.5241048773611503E-5</v>
      </c>
      <c r="L161" s="21"/>
      <c r="O161" s="21"/>
      <c r="R161" s="21"/>
    </row>
    <row r="162" spans="4:18" x14ac:dyDescent="0.25">
      <c r="D162" s="17" t="s">
        <v>2883</v>
      </c>
      <c r="E162" s="17">
        <v>235</v>
      </c>
      <c r="F162" s="21">
        <f t="shared" si="13"/>
        <v>4.1408232308993518E-3</v>
      </c>
      <c r="L162" s="21"/>
      <c r="O162" s="21"/>
      <c r="R162" s="21"/>
    </row>
    <row r="163" spans="4:18" x14ac:dyDescent="0.25">
      <c r="D163" s="17" t="s">
        <v>2887</v>
      </c>
      <c r="E163" s="17">
        <v>56</v>
      </c>
      <c r="F163" s="21">
        <f t="shared" si="13"/>
        <v>9.8674936566112213E-4</v>
      </c>
      <c r="L163" s="21"/>
      <c r="O163" s="21"/>
      <c r="R163" s="21"/>
    </row>
    <row r="164" spans="4:18" x14ac:dyDescent="0.25">
      <c r="D164" s="17" t="s">
        <v>2908</v>
      </c>
      <c r="E164" s="17">
        <v>150</v>
      </c>
      <c r="F164" s="21">
        <f t="shared" si="13"/>
        <v>2.6430786580208627E-3</v>
      </c>
      <c r="L164" s="21"/>
      <c r="O164" s="21"/>
      <c r="R164" s="21"/>
    </row>
    <row r="165" spans="4:18" x14ac:dyDescent="0.25">
      <c r="D165" s="17" t="s">
        <v>3074</v>
      </c>
      <c r="E165" s="17">
        <v>2</v>
      </c>
      <c r="F165" s="21">
        <f t="shared" si="13"/>
        <v>3.5241048773611503E-5</v>
      </c>
      <c r="L165" s="21"/>
      <c r="O165" s="21"/>
      <c r="R165" s="21"/>
    </row>
    <row r="166" spans="4:18" x14ac:dyDescent="0.25">
      <c r="D166" s="17" t="s">
        <v>2914</v>
      </c>
      <c r="E166" s="17">
        <v>19</v>
      </c>
      <c r="F166" s="21">
        <f t="shared" si="13"/>
        <v>3.3478996334930928E-4</v>
      </c>
      <c r="L166" s="21"/>
      <c r="O166" s="21"/>
      <c r="R166" s="21"/>
    </row>
    <row r="167" spans="4:18" x14ac:dyDescent="0.25">
      <c r="D167" s="17" t="s">
        <v>2920</v>
      </c>
      <c r="E167" s="17">
        <v>1070</v>
      </c>
      <c r="F167" s="21">
        <f t="shared" si="13"/>
        <v>1.8853961093882154E-2</v>
      </c>
      <c r="L167" s="21"/>
      <c r="O167" s="21"/>
      <c r="R167" s="21"/>
    </row>
    <row r="168" spans="4:18" x14ac:dyDescent="0.25">
      <c r="D168" s="17" t="s">
        <v>3080</v>
      </c>
      <c r="E168" s="17">
        <v>1</v>
      </c>
      <c r="F168" s="21">
        <f t="shared" si="13"/>
        <v>1.7620524386805751E-5</v>
      </c>
      <c r="L168" s="21"/>
      <c r="O168" s="21"/>
      <c r="R168" s="21"/>
    </row>
    <row r="169" spans="4:18" x14ac:dyDescent="0.25">
      <c r="D169" s="17" t="s">
        <v>3108</v>
      </c>
      <c r="E169" s="17">
        <v>1</v>
      </c>
      <c r="F169" s="21">
        <f t="shared" si="13"/>
        <v>1.7620524386805751E-5</v>
      </c>
      <c r="L169" s="21"/>
      <c r="O169" s="21"/>
      <c r="R169" s="21"/>
    </row>
    <row r="170" spans="4:18" x14ac:dyDescent="0.25">
      <c r="D170" s="17" t="s">
        <v>2929</v>
      </c>
      <c r="E170" s="17">
        <v>687</v>
      </c>
      <c r="F170" s="21">
        <f t="shared" si="13"/>
        <v>1.2105300253735551E-2</v>
      </c>
      <c r="L170" s="21"/>
      <c r="O170" s="21"/>
      <c r="R170" s="21"/>
    </row>
    <row r="171" spans="4:18" x14ac:dyDescent="0.25">
      <c r="D171" s="17" t="s">
        <v>3084</v>
      </c>
      <c r="E171" s="17">
        <v>26</v>
      </c>
      <c r="F171" s="21">
        <f t="shared" si="13"/>
        <v>4.5813363405694952E-4</v>
      </c>
      <c r="L171" s="21"/>
      <c r="O171" s="21"/>
      <c r="R171" s="21"/>
    </row>
    <row r="172" spans="4:18" x14ac:dyDescent="0.25">
      <c r="D172" s="17" t="s">
        <v>2935</v>
      </c>
      <c r="E172" s="17">
        <v>3455</v>
      </c>
      <c r="F172" s="21">
        <f t="shared" si="13"/>
        <v>6.087891175641387E-2</v>
      </c>
      <c r="L172" s="21"/>
      <c r="O172" s="21"/>
      <c r="R172" s="21"/>
    </row>
    <row r="173" spans="4:18" x14ac:dyDescent="0.25">
      <c r="D173" s="17" t="s">
        <v>3087</v>
      </c>
      <c r="E173" s="17">
        <v>6</v>
      </c>
      <c r="F173" s="21">
        <f t="shared" si="13"/>
        <v>1.0572314632083451E-4</v>
      </c>
      <c r="L173" s="21"/>
      <c r="O173" s="21"/>
      <c r="R173" s="21"/>
    </row>
    <row r="174" spans="4:18" x14ac:dyDescent="0.25">
      <c r="D174" s="17" t="s">
        <v>3088</v>
      </c>
      <c r="E174" s="17">
        <v>13</v>
      </c>
      <c r="F174" s="21">
        <f t="shared" si="13"/>
        <v>2.2906681702847476E-4</v>
      </c>
      <c r="L174" s="21"/>
      <c r="O174" s="21"/>
      <c r="R174" s="21"/>
    </row>
    <row r="175" spans="4:18" x14ac:dyDescent="0.25">
      <c r="D175" s="17" t="s">
        <v>3089</v>
      </c>
      <c r="E175" s="17">
        <v>32</v>
      </c>
      <c r="F175" s="21">
        <f t="shared" si="13"/>
        <v>5.6385678037778404E-4</v>
      </c>
      <c r="L175" s="21"/>
      <c r="O175" s="21"/>
      <c r="R175" s="21"/>
    </row>
    <row r="176" spans="4:18" x14ac:dyDescent="0.25">
      <c r="D176" s="17" t="s">
        <v>3090</v>
      </c>
      <c r="E176" s="17">
        <v>53</v>
      </c>
      <c r="F176" s="21">
        <f t="shared" si="13"/>
        <v>9.3388779250070482E-4</v>
      </c>
      <c r="L176" s="21"/>
      <c r="O176" s="21"/>
      <c r="R176" s="21"/>
    </row>
    <row r="177" spans="4:18" x14ac:dyDescent="0.25">
      <c r="D177" s="17" t="s">
        <v>3091</v>
      </c>
      <c r="E177" s="17">
        <v>4</v>
      </c>
      <c r="F177" s="21">
        <f t="shared" si="13"/>
        <v>7.0482097547223005E-5</v>
      </c>
      <c r="L177" s="21"/>
      <c r="O177" s="21"/>
      <c r="R177" s="21"/>
    </row>
    <row r="178" spans="4:18" x14ac:dyDescent="0.25">
      <c r="D178" s="17" t="s">
        <v>3109</v>
      </c>
      <c r="E178" s="17">
        <v>4</v>
      </c>
      <c r="F178" s="21">
        <f t="shared" si="13"/>
        <v>7.0482097547223005E-5</v>
      </c>
      <c r="L178" s="21"/>
      <c r="O178" s="21"/>
      <c r="R178" s="21"/>
    </row>
    <row r="179" spans="4:18" x14ac:dyDescent="0.25">
      <c r="D179" s="17" t="s">
        <v>3110</v>
      </c>
      <c r="E179" s="17">
        <v>1</v>
      </c>
      <c r="F179" s="21">
        <f t="shared" si="13"/>
        <v>1.7620524386805751E-5</v>
      </c>
      <c r="L179" s="21"/>
      <c r="O179" s="21"/>
      <c r="R179" s="21"/>
    </row>
    <row r="180" spans="4:18" x14ac:dyDescent="0.25">
      <c r="D180" s="17" t="s">
        <v>3111</v>
      </c>
      <c r="E180" s="17">
        <v>1</v>
      </c>
      <c r="F180" s="21">
        <f t="shared" si="13"/>
        <v>1.7620524386805751E-5</v>
      </c>
      <c r="L180" s="21"/>
      <c r="O180" s="21"/>
      <c r="R180" s="21"/>
    </row>
    <row r="181" spans="4:18" x14ac:dyDescent="0.25">
      <c r="D181" s="17" t="s">
        <v>3112</v>
      </c>
      <c r="E181" s="17">
        <v>1</v>
      </c>
      <c r="F181" s="21">
        <f t="shared" si="13"/>
        <v>1.7620524386805751E-5</v>
      </c>
      <c r="L181" s="21"/>
      <c r="O181" s="21"/>
      <c r="R181" s="21"/>
    </row>
    <row r="182" spans="4:18" x14ac:dyDescent="0.25">
      <c r="D182" s="17" t="s">
        <v>3113</v>
      </c>
      <c r="E182" s="17">
        <v>1</v>
      </c>
      <c r="F182" s="21">
        <f t="shared" si="13"/>
        <v>1.7620524386805751E-5</v>
      </c>
      <c r="L182" s="21"/>
      <c r="O182" s="21"/>
      <c r="R182" s="21"/>
    </row>
    <row r="183" spans="4:18" x14ac:dyDescent="0.25">
      <c r="D183" s="17" t="s">
        <v>3092</v>
      </c>
      <c r="E183" s="17">
        <v>1</v>
      </c>
      <c r="F183" s="21">
        <f t="shared" si="13"/>
        <v>1.7620524386805751E-5</v>
      </c>
      <c r="L183" s="21"/>
      <c r="O183" s="21"/>
      <c r="R183" s="21"/>
    </row>
    <row r="184" spans="4:18" x14ac:dyDescent="0.25">
      <c r="D184" s="17" t="s">
        <v>3114</v>
      </c>
      <c r="E184" s="17">
        <v>1</v>
      </c>
      <c r="F184" s="21">
        <f t="shared" si="13"/>
        <v>1.7620524386805751E-5</v>
      </c>
      <c r="L184" s="21"/>
      <c r="O184" s="21"/>
      <c r="R184" s="21"/>
    </row>
    <row r="185" spans="4:18" x14ac:dyDescent="0.25">
      <c r="D185" s="17" t="s">
        <v>3115</v>
      </c>
      <c r="E185" s="17">
        <v>2</v>
      </c>
      <c r="F185" s="21">
        <f t="shared" si="13"/>
        <v>3.5241048773611503E-5</v>
      </c>
      <c r="L185" s="21"/>
      <c r="O185" s="21"/>
      <c r="R185" s="21"/>
    </row>
    <row r="186" spans="4:18" x14ac:dyDescent="0.25">
      <c r="D186" s="17" t="s">
        <v>2950</v>
      </c>
      <c r="E186" s="17">
        <v>687</v>
      </c>
      <c r="F186" s="21">
        <f t="shared" si="13"/>
        <v>1.2105300253735551E-2</v>
      </c>
      <c r="L186" s="21"/>
      <c r="O186" s="21"/>
      <c r="R186" s="21"/>
    </row>
    <row r="187" spans="4:18" x14ac:dyDescent="0.25">
      <c r="D187" s="17" t="s">
        <v>3093</v>
      </c>
      <c r="E187" s="17">
        <v>1</v>
      </c>
      <c r="F187" s="21">
        <f t="shared" si="13"/>
        <v>1.7620524386805751E-5</v>
      </c>
      <c r="L187" s="21"/>
      <c r="O187" s="21"/>
      <c r="R187" s="21"/>
    </row>
    <row r="188" spans="4:18" x14ac:dyDescent="0.25">
      <c r="D188" s="17" t="s">
        <v>3116</v>
      </c>
      <c r="E188" s="17">
        <v>1</v>
      </c>
      <c r="F188" s="21">
        <f t="shared" si="13"/>
        <v>1.7620524386805751E-5</v>
      </c>
      <c r="L188" s="21"/>
      <c r="O188" s="21"/>
      <c r="R188" s="21"/>
    </row>
    <row r="189" spans="4:18" x14ac:dyDescent="0.25">
      <c r="D189" s="17" t="s">
        <v>3095</v>
      </c>
      <c r="E189" s="17">
        <v>245</v>
      </c>
      <c r="F189" s="21">
        <f t="shared" si="13"/>
        <v>4.3170284747674091E-3</v>
      </c>
      <c r="L189" s="21"/>
      <c r="O189" s="21"/>
      <c r="R189" s="21"/>
    </row>
    <row r="190" spans="4:18" x14ac:dyDescent="0.25">
      <c r="D190" s="17" t="s">
        <v>3096</v>
      </c>
      <c r="E190" s="17">
        <v>16</v>
      </c>
      <c r="F190" s="21">
        <f t="shared" si="13"/>
        <v>2.8192839018889202E-4</v>
      </c>
      <c r="L190" s="21"/>
      <c r="O190" s="21"/>
      <c r="R190" s="21"/>
    </row>
    <row r="191" spans="4:18" x14ac:dyDescent="0.25">
      <c r="D191" s="17" t="s">
        <v>3000</v>
      </c>
      <c r="E191" s="17">
        <v>802</v>
      </c>
      <c r="F191" s="21">
        <f t="shared" si="13"/>
        <v>1.4131660558218212E-2</v>
      </c>
      <c r="L191" s="21"/>
      <c r="O191" s="21"/>
      <c r="R191" s="21"/>
    </row>
    <row r="192" spans="4:18" x14ac:dyDescent="0.25">
      <c r="D192" s="17" t="s">
        <v>3098</v>
      </c>
      <c r="E192" s="17">
        <v>11</v>
      </c>
      <c r="F192" s="21">
        <f t="shared" si="13"/>
        <v>1.9382576825486327E-4</v>
      </c>
      <c r="L192" s="21"/>
      <c r="O192" s="21"/>
      <c r="R192" s="21"/>
    </row>
    <row r="193" spans="4:18" x14ac:dyDescent="0.25">
      <c r="D193" s="17" t="s">
        <v>3099</v>
      </c>
      <c r="E193" s="17">
        <v>387</v>
      </c>
      <c r="F193" s="21">
        <f t="shared" si="13"/>
        <v>6.8191429376938256E-3</v>
      </c>
      <c r="L193" s="21"/>
      <c r="O193" s="21"/>
      <c r="R193" s="21"/>
    </row>
    <row r="194" spans="4:18" x14ac:dyDescent="0.25">
      <c r="D194" s="17" t="s">
        <v>2959</v>
      </c>
      <c r="E194" s="17">
        <v>1664</v>
      </c>
      <c r="F194" s="21">
        <f t="shared" si="13"/>
        <v>2.9320552579644769E-2</v>
      </c>
      <c r="L194" s="21"/>
      <c r="O194" s="21"/>
      <c r="R194" s="21"/>
    </row>
    <row r="195" spans="4:18" x14ac:dyDescent="0.25">
      <c r="D195" s="17" t="s">
        <v>3100</v>
      </c>
      <c r="E195" s="17">
        <v>16</v>
      </c>
      <c r="F195" s="21">
        <f t="shared" si="13"/>
        <v>2.8192839018889202E-4</v>
      </c>
      <c r="L195" s="21"/>
      <c r="O195" s="21"/>
      <c r="R195" s="21"/>
    </row>
    <row r="196" spans="4:18" x14ac:dyDescent="0.25">
      <c r="D196" s="17" t="s">
        <v>3101</v>
      </c>
      <c r="E196" s="17">
        <v>33</v>
      </c>
      <c r="F196" s="21">
        <f t="shared" si="13"/>
        <v>5.8147730476458982E-4</v>
      </c>
      <c r="L196" s="21"/>
      <c r="O196" s="21"/>
      <c r="R196" s="21"/>
    </row>
    <row r="197" spans="4:18" x14ac:dyDescent="0.25">
      <c r="D197" s="17" t="s">
        <v>3117</v>
      </c>
      <c r="E197" s="17">
        <v>1</v>
      </c>
      <c r="F197" s="21">
        <f t="shared" ref="F197:F206" si="15">E197/56752</f>
        <v>1.7620524386805751E-5</v>
      </c>
      <c r="L197" s="21"/>
      <c r="O197" s="21"/>
      <c r="R197" s="21"/>
    </row>
    <row r="198" spans="4:18" x14ac:dyDescent="0.25">
      <c r="D198" s="17" t="s">
        <v>3103</v>
      </c>
      <c r="E198" s="17">
        <v>493</v>
      </c>
      <c r="F198" s="21">
        <f t="shared" si="15"/>
        <v>8.6869185226952361E-3</v>
      </c>
      <c r="L198" s="21"/>
      <c r="O198" s="21"/>
      <c r="R198" s="21"/>
    </row>
    <row r="199" spans="4:18" x14ac:dyDescent="0.25">
      <c r="D199" s="17" t="s">
        <v>3104</v>
      </c>
      <c r="E199" s="17">
        <v>13</v>
      </c>
      <c r="F199" s="21">
        <f t="shared" si="15"/>
        <v>2.2906681702847476E-4</v>
      </c>
      <c r="L199" s="21"/>
      <c r="O199" s="21"/>
      <c r="R199" s="21"/>
    </row>
    <row r="200" spans="4:18" x14ac:dyDescent="0.25">
      <c r="D200" s="17" t="s">
        <v>2969</v>
      </c>
      <c r="E200" s="17">
        <v>2</v>
      </c>
      <c r="F200" s="21">
        <f t="shared" si="15"/>
        <v>3.5241048773611503E-5</v>
      </c>
      <c r="L200" s="21"/>
      <c r="O200" s="21"/>
      <c r="R200" s="21"/>
    </row>
    <row r="201" spans="4:18" x14ac:dyDescent="0.25">
      <c r="D201" s="17" t="s">
        <v>3106</v>
      </c>
      <c r="E201" s="17">
        <v>11</v>
      </c>
      <c r="F201" s="21">
        <f t="shared" si="15"/>
        <v>1.9382576825486327E-4</v>
      </c>
      <c r="L201" s="21"/>
      <c r="O201" s="21"/>
      <c r="R201" s="21"/>
    </row>
    <row r="202" spans="4:18" x14ac:dyDescent="0.25">
      <c r="D202" s="17" t="s">
        <v>3107</v>
      </c>
      <c r="E202" s="17">
        <v>24</v>
      </c>
      <c r="F202" s="21">
        <f t="shared" si="15"/>
        <v>4.2289258528333803E-4</v>
      </c>
      <c r="L202" s="21"/>
      <c r="O202" s="21"/>
      <c r="R202" s="21"/>
    </row>
    <row r="203" spans="4:18" x14ac:dyDescent="0.25">
      <c r="D203" s="17" t="s">
        <v>3050</v>
      </c>
      <c r="E203" s="17">
        <v>3</v>
      </c>
      <c r="F203" s="21">
        <f t="shared" si="15"/>
        <v>5.2861573160417254E-5</v>
      </c>
      <c r="L203" s="21"/>
      <c r="O203" s="21"/>
      <c r="R203" s="21"/>
    </row>
    <row r="204" spans="4:18" x14ac:dyDescent="0.25">
      <c r="D204" s="17" t="s">
        <v>3055</v>
      </c>
      <c r="E204" s="17">
        <v>3</v>
      </c>
      <c r="F204" s="21">
        <f t="shared" si="15"/>
        <v>5.2861573160417254E-5</v>
      </c>
      <c r="L204" s="21"/>
      <c r="O204" s="21"/>
      <c r="R204" s="21"/>
    </row>
    <row r="205" spans="4:18" ht="15.75" thickBot="1" x14ac:dyDescent="0.3">
      <c r="D205" s="14" t="s">
        <v>3066</v>
      </c>
      <c r="E205" s="14">
        <v>1</v>
      </c>
      <c r="F205" s="15">
        <f t="shared" si="15"/>
        <v>1.7620524386805751E-5</v>
      </c>
      <c r="L205" s="21"/>
      <c r="O205" s="21"/>
      <c r="R205" s="21"/>
    </row>
    <row r="206" spans="4:18" ht="15.75" thickTop="1" x14ac:dyDescent="0.25">
      <c r="D206" s="18" t="s">
        <v>572</v>
      </c>
      <c r="E206" s="18">
        <v>56752</v>
      </c>
      <c r="F206" s="22">
        <f t="shared" si="15"/>
        <v>1</v>
      </c>
      <c r="L206" s="21"/>
      <c r="O206" s="21"/>
      <c r="R206" s="21"/>
    </row>
  </sheetData>
  <mergeCells count="2">
    <mergeCell ref="A2:R2"/>
    <mergeCell ref="A1:R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206"/>
  <sheetViews>
    <sheetView tabSelected="1" workbookViewId="0">
      <selection activeCell="F13" sqref="F13"/>
    </sheetView>
  </sheetViews>
  <sheetFormatPr baseColWidth="10" defaultRowHeight="15" x14ac:dyDescent="0.25"/>
  <cols>
    <col min="1" max="1" width="11.42578125" style="17"/>
    <col min="2" max="2" width="8.7109375" style="17" customWidth="1"/>
    <col min="3" max="4" width="11.42578125" style="17"/>
    <col min="5" max="5" width="8.7109375" style="17" customWidth="1"/>
    <col min="6" max="7" width="11.42578125" style="17"/>
    <col min="8" max="8" width="8.7109375" style="17" customWidth="1"/>
    <col min="9" max="10" width="11.42578125" style="17"/>
    <col min="11" max="11" width="8.7109375" style="17" customWidth="1"/>
    <col min="12" max="13" width="11.42578125" style="17"/>
    <col min="14" max="14" width="8.7109375" style="17" customWidth="1"/>
    <col min="15" max="16" width="11.42578125" style="17"/>
    <col min="17" max="17" width="8.42578125" style="17" customWidth="1"/>
    <col min="18" max="18" width="11.42578125" style="17"/>
    <col min="19" max="19" width="3" style="25" customWidth="1"/>
    <col min="20" max="16384" width="11.42578125" style="17"/>
  </cols>
  <sheetData>
    <row r="1" spans="1:37" x14ac:dyDescent="0.25">
      <c r="A1" s="33" t="s">
        <v>312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</row>
    <row r="2" spans="1:37" s="18" customFormat="1" x14ac:dyDescent="0.25">
      <c r="A2" s="30" t="s">
        <v>3119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</row>
    <row r="3" spans="1:37" s="18" customFormat="1" ht="15.75" thickBot="1" x14ac:dyDescent="0.3">
      <c r="A3" s="19" t="s">
        <v>573</v>
      </c>
      <c r="B3" s="20" t="s">
        <v>569</v>
      </c>
      <c r="C3" s="20" t="s">
        <v>571</v>
      </c>
      <c r="D3" s="19" t="s">
        <v>1089</v>
      </c>
      <c r="E3" s="20" t="s">
        <v>569</v>
      </c>
      <c r="F3" s="20" t="s">
        <v>571</v>
      </c>
      <c r="G3" s="19" t="s">
        <v>1090</v>
      </c>
      <c r="H3" s="20" t="s">
        <v>569</v>
      </c>
      <c r="I3" s="20" t="s">
        <v>571</v>
      </c>
      <c r="J3" s="19" t="s">
        <v>1091</v>
      </c>
      <c r="K3" s="20" t="s">
        <v>569</v>
      </c>
      <c r="L3" s="20" t="s">
        <v>571</v>
      </c>
      <c r="M3" s="19" t="s">
        <v>1092</v>
      </c>
      <c r="N3" s="20" t="s">
        <v>569</v>
      </c>
      <c r="O3" s="20" t="s">
        <v>571</v>
      </c>
      <c r="P3" s="19" t="s">
        <v>2413</v>
      </c>
      <c r="Q3" s="20" t="s">
        <v>569</v>
      </c>
      <c r="R3" s="20" t="s">
        <v>571</v>
      </c>
    </row>
    <row r="4" spans="1:37" ht="15.75" thickTop="1" x14ac:dyDescent="0.25">
      <c r="A4" s="17" t="s">
        <v>2414</v>
      </c>
      <c r="B4" s="17">
        <v>8468</v>
      </c>
      <c r="C4" s="21">
        <f>B4/56752</f>
        <v>0.14921060050747109</v>
      </c>
      <c r="D4" s="17" t="s">
        <v>2415</v>
      </c>
      <c r="E4" s="17">
        <v>7114</v>
      </c>
      <c r="F4" s="21">
        <f t="shared" ref="F4:F67" si="0">E4/56752</f>
        <v>0.12535241048773613</v>
      </c>
      <c r="G4" s="17" t="s">
        <v>2416</v>
      </c>
      <c r="H4" s="17">
        <v>1941</v>
      </c>
      <c r="I4" s="21">
        <f>H4/56752</f>
        <v>3.4201437834789961E-2</v>
      </c>
      <c r="J4" s="17" t="s">
        <v>2414</v>
      </c>
      <c r="K4" s="17">
        <v>5257</v>
      </c>
      <c r="L4" s="21">
        <f>K4/56752</f>
        <v>9.2631096701437834E-2</v>
      </c>
      <c r="M4" s="17" t="s">
        <v>2417</v>
      </c>
      <c r="N4" s="17">
        <v>7582</v>
      </c>
      <c r="O4" s="21">
        <f>N4/56752</f>
        <v>0.1335988159007612</v>
      </c>
      <c r="P4" s="17" t="s">
        <v>2414</v>
      </c>
      <c r="Q4" s="17">
        <v>2978</v>
      </c>
      <c r="R4" s="21">
        <f>Q4/56752</f>
        <v>5.247392162390753E-2</v>
      </c>
      <c r="S4" s="17"/>
    </row>
    <row r="5" spans="1:37" x14ac:dyDescent="0.25">
      <c r="A5" s="17" t="s">
        <v>2416</v>
      </c>
      <c r="B5" s="17">
        <v>27</v>
      </c>
      <c r="C5" s="21">
        <f t="shared" ref="C5:C68" si="1">B5/56752</f>
        <v>4.7575415844375529E-4</v>
      </c>
      <c r="D5" s="17" t="s">
        <v>2422</v>
      </c>
      <c r="E5" s="17">
        <v>17</v>
      </c>
      <c r="F5" s="21">
        <f t="shared" si="0"/>
        <v>2.9954891457569779E-4</v>
      </c>
      <c r="G5" s="17" t="s">
        <v>2420</v>
      </c>
      <c r="H5" s="17">
        <v>1</v>
      </c>
      <c r="I5" s="21">
        <f t="shared" ref="I5:I68" si="2">H5/56752</f>
        <v>1.7620524386805751E-5</v>
      </c>
      <c r="J5" s="17" t="s">
        <v>2416</v>
      </c>
      <c r="K5" s="17">
        <v>908</v>
      </c>
      <c r="L5" s="21">
        <f t="shared" ref="L5:L68" si="3">K5/56752</f>
        <v>1.5999436143219622E-2</v>
      </c>
      <c r="M5" s="17" t="s">
        <v>2421</v>
      </c>
      <c r="N5" s="17">
        <v>4941</v>
      </c>
      <c r="O5" s="21">
        <f t="shared" ref="O5:O52" si="4">N5/56752</f>
        <v>8.7063010995207218E-2</v>
      </c>
      <c r="P5" s="17" t="s">
        <v>2417</v>
      </c>
      <c r="Q5" s="17">
        <v>8193</v>
      </c>
      <c r="R5" s="21">
        <f t="shared" ref="R5:R68" si="5">Q5/56752</f>
        <v>0.14436495630109952</v>
      </c>
      <c r="S5" s="17"/>
    </row>
    <row r="6" spans="1:37" x14ac:dyDescent="0.25">
      <c r="A6" s="17" t="s">
        <v>2420</v>
      </c>
      <c r="B6" s="17">
        <v>14</v>
      </c>
      <c r="C6" s="21">
        <f t="shared" si="1"/>
        <v>2.4668734141528053E-4</v>
      </c>
      <c r="D6" s="17" t="s">
        <v>2426</v>
      </c>
      <c r="E6" s="17">
        <v>138</v>
      </c>
      <c r="F6" s="21">
        <f t="shared" si="0"/>
        <v>2.4316323653791939E-3</v>
      </c>
      <c r="G6" s="17" t="s">
        <v>2425</v>
      </c>
      <c r="H6" s="17">
        <v>4</v>
      </c>
      <c r="I6" s="21">
        <f t="shared" si="2"/>
        <v>7.0482097547223005E-5</v>
      </c>
      <c r="J6" s="17" t="s">
        <v>2420</v>
      </c>
      <c r="K6" s="17">
        <v>329</v>
      </c>
      <c r="L6" s="21">
        <f t="shared" si="3"/>
        <v>5.7971525232590922E-3</v>
      </c>
      <c r="M6" s="17" t="s">
        <v>2424</v>
      </c>
      <c r="N6" s="17">
        <v>1</v>
      </c>
      <c r="O6" s="21">
        <f t="shared" si="4"/>
        <v>1.7620524386805751E-5</v>
      </c>
      <c r="P6" s="17" t="s">
        <v>2421</v>
      </c>
      <c r="Q6" s="17">
        <v>383</v>
      </c>
      <c r="R6" s="21">
        <f t="shared" si="5"/>
        <v>6.7486608401466025E-3</v>
      </c>
      <c r="S6" s="17"/>
    </row>
    <row r="7" spans="1:37" x14ac:dyDescent="0.25">
      <c r="A7" s="17" t="s">
        <v>2430</v>
      </c>
      <c r="B7" s="17">
        <v>1</v>
      </c>
      <c r="C7" s="21">
        <f t="shared" si="1"/>
        <v>1.7620524386805751E-5</v>
      </c>
      <c r="D7" s="17" t="s">
        <v>2433</v>
      </c>
      <c r="E7" s="17">
        <v>30</v>
      </c>
      <c r="F7" s="21">
        <f t="shared" si="0"/>
        <v>5.286157316041725E-4</v>
      </c>
      <c r="G7" s="17" t="s">
        <v>2431</v>
      </c>
      <c r="H7" s="17">
        <v>1</v>
      </c>
      <c r="I7" s="21">
        <f t="shared" si="2"/>
        <v>1.7620524386805751E-5</v>
      </c>
      <c r="J7" s="17" t="s">
        <v>2423</v>
      </c>
      <c r="K7" s="17">
        <v>1</v>
      </c>
      <c r="L7" s="21">
        <f t="shared" si="3"/>
        <v>1.7620524386805751E-5</v>
      </c>
      <c r="M7" s="17" t="s">
        <v>2432</v>
      </c>
      <c r="N7" s="17">
        <v>1</v>
      </c>
      <c r="O7" s="21">
        <f t="shared" si="4"/>
        <v>1.7620524386805751E-5</v>
      </c>
      <c r="P7" s="17" t="s">
        <v>2429</v>
      </c>
      <c r="Q7" s="17">
        <v>4787</v>
      </c>
      <c r="R7" s="21">
        <f t="shared" si="5"/>
        <v>8.4349450239639134E-2</v>
      </c>
      <c r="S7" s="17"/>
    </row>
    <row r="8" spans="1:37" x14ac:dyDescent="0.25">
      <c r="A8" s="17" t="s">
        <v>2436</v>
      </c>
      <c r="B8" s="17">
        <v>1</v>
      </c>
      <c r="C8" s="21">
        <f t="shared" si="1"/>
        <v>1.7620524386805751E-5</v>
      </c>
      <c r="D8" s="17" t="s">
        <v>2439</v>
      </c>
      <c r="E8" s="17">
        <v>1</v>
      </c>
      <c r="F8" s="21">
        <f t="shared" si="0"/>
        <v>1.7620524386805751E-5</v>
      </c>
      <c r="G8" s="17" t="s">
        <v>2437</v>
      </c>
      <c r="H8" s="17">
        <v>1</v>
      </c>
      <c r="I8" s="21">
        <f t="shared" si="2"/>
        <v>1.7620524386805751E-5</v>
      </c>
      <c r="J8" s="17" t="s">
        <v>2425</v>
      </c>
      <c r="K8" s="17">
        <v>1</v>
      </c>
      <c r="L8" s="21">
        <f t="shared" si="3"/>
        <v>1.7620524386805751E-5</v>
      </c>
      <c r="M8" s="17" t="s">
        <v>2438</v>
      </c>
      <c r="N8" s="17">
        <v>1</v>
      </c>
      <c r="O8" s="21">
        <f t="shared" si="4"/>
        <v>1.7620524386805751E-5</v>
      </c>
      <c r="P8" s="17" t="s">
        <v>2435</v>
      </c>
      <c r="Q8" s="17">
        <v>24283</v>
      </c>
      <c r="R8" s="21">
        <f t="shared" si="5"/>
        <v>0.42787919368480404</v>
      </c>
      <c r="S8" s="17"/>
    </row>
    <row r="9" spans="1:37" x14ac:dyDescent="0.25">
      <c r="A9" s="17" t="s">
        <v>2442</v>
      </c>
      <c r="B9" s="17">
        <v>1</v>
      </c>
      <c r="C9" s="21">
        <f t="shared" si="1"/>
        <v>1.7620524386805751E-5</v>
      </c>
      <c r="D9" s="17" t="s">
        <v>2450</v>
      </c>
      <c r="E9" s="17">
        <v>5</v>
      </c>
      <c r="F9" s="21">
        <f t="shared" si="0"/>
        <v>8.810262193402875E-5</v>
      </c>
      <c r="G9" s="17" t="s">
        <v>2443</v>
      </c>
      <c r="H9" s="17">
        <v>1</v>
      </c>
      <c r="I9" s="21">
        <f t="shared" si="2"/>
        <v>1.7620524386805751E-5</v>
      </c>
      <c r="J9" s="17" t="s">
        <v>2440</v>
      </c>
      <c r="K9" s="17">
        <v>1</v>
      </c>
      <c r="L9" s="21">
        <f t="shared" si="3"/>
        <v>1.7620524386805751E-5</v>
      </c>
      <c r="M9" s="17" t="s">
        <v>2444</v>
      </c>
      <c r="N9" s="17">
        <v>1</v>
      </c>
      <c r="O9" s="21">
        <f t="shared" si="4"/>
        <v>1.7620524386805751E-5</v>
      </c>
      <c r="P9" s="17" t="s">
        <v>2441</v>
      </c>
      <c r="Q9" s="17">
        <v>6916</v>
      </c>
      <c r="R9" s="21">
        <f t="shared" si="5"/>
        <v>0.12186354665914857</v>
      </c>
      <c r="S9" s="17"/>
    </row>
    <row r="10" spans="1:37" x14ac:dyDescent="0.25">
      <c r="A10" s="17" t="s">
        <v>2449</v>
      </c>
      <c r="B10" s="17">
        <v>2</v>
      </c>
      <c r="C10" s="21">
        <f t="shared" si="1"/>
        <v>3.5241048773611503E-5</v>
      </c>
      <c r="D10" s="17" t="s">
        <v>2458</v>
      </c>
      <c r="E10" s="17">
        <v>1</v>
      </c>
      <c r="F10" s="21">
        <f t="shared" si="0"/>
        <v>1.7620524386805751E-5</v>
      </c>
      <c r="G10" s="17" t="s">
        <v>2451</v>
      </c>
      <c r="H10" s="17">
        <v>2</v>
      </c>
      <c r="I10" s="21">
        <f t="shared" si="2"/>
        <v>3.5241048773611503E-5</v>
      </c>
      <c r="J10" s="17" t="s">
        <v>2452</v>
      </c>
      <c r="K10" s="17">
        <v>2</v>
      </c>
      <c r="L10" s="21">
        <f t="shared" si="3"/>
        <v>3.5241048773611503E-5</v>
      </c>
      <c r="M10" s="17" t="s">
        <v>2453</v>
      </c>
      <c r="N10" s="17">
        <v>1</v>
      </c>
      <c r="O10" s="21">
        <f t="shared" si="4"/>
        <v>1.7620524386805751E-5</v>
      </c>
      <c r="P10" s="17" t="s">
        <v>2448</v>
      </c>
      <c r="Q10" s="17">
        <v>1140</v>
      </c>
      <c r="R10" s="21">
        <f t="shared" si="5"/>
        <v>2.0087397800958556E-2</v>
      </c>
      <c r="S10" s="17"/>
    </row>
    <row r="11" spans="1:37" x14ac:dyDescent="0.25">
      <c r="A11" s="17" t="s">
        <v>2457</v>
      </c>
      <c r="B11" s="17">
        <v>1</v>
      </c>
      <c r="C11" s="21">
        <f t="shared" si="1"/>
        <v>1.7620524386805751E-5</v>
      </c>
      <c r="D11" s="17" t="s">
        <v>2461</v>
      </c>
      <c r="E11" s="17">
        <v>1</v>
      </c>
      <c r="F11" s="21">
        <f t="shared" si="0"/>
        <v>1.7620524386805751E-5</v>
      </c>
      <c r="G11" s="17" t="s">
        <v>2459</v>
      </c>
      <c r="H11" s="17">
        <v>1</v>
      </c>
      <c r="I11" s="21">
        <f t="shared" si="2"/>
        <v>1.7620524386805751E-5</v>
      </c>
      <c r="J11" s="17" t="s">
        <v>2445</v>
      </c>
      <c r="K11" s="17">
        <v>1</v>
      </c>
      <c r="L11" s="21">
        <f t="shared" si="3"/>
        <v>1.7620524386805751E-5</v>
      </c>
      <c r="M11" s="17" t="s">
        <v>2460</v>
      </c>
      <c r="N11" s="17">
        <v>1</v>
      </c>
      <c r="O11" s="21">
        <f t="shared" si="4"/>
        <v>1.7620524386805751E-5</v>
      </c>
      <c r="P11" s="17" t="s">
        <v>2456</v>
      </c>
      <c r="Q11" s="17">
        <v>1</v>
      </c>
      <c r="R11" s="21">
        <f t="shared" si="5"/>
        <v>1.7620524386805751E-5</v>
      </c>
      <c r="S11" s="17"/>
    </row>
    <row r="12" spans="1:37" x14ac:dyDescent="0.25">
      <c r="A12" s="17" t="s">
        <v>2464</v>
      </c>
      <c r="B12" s="17">
        <v>1</v>
      </c>
      <c r="C12" s="21">
        <f t="shared" si="1"/>
        <v>1.7620524386805751E-5</v>
      </c>
      <c r="D12" s="17" t="s">
        <v>2467</v>
      </c>
      <c r="E12" s="17">
        <v>1</v>
      </c>
      <c r="F12" s="21">
        <f t="shared" si="0"/>
        <v>1.7620524386805751E-5</v>
      </c>
      <c r="G12" s="17" t="s">
        <v>2465</v>
      </c>
      <c r="H12" s="17">
        <v>1</v>
      </c>
      <c r="I12" s="21">
        <f t="shared" si="2"/>
        <v>1.7620524386805751E-5</v>
      </c>
      <c r="J12" s="17" t="s">
        <v>2466</v>
      </c>
      <c r="K12" s="17">
        <v>1</v>
      </c>
      <c r="L12" s="21">
        <f t="shared" si="3"/>
        <v>1.7620524386805751E-5</v>
      </c>
      <c r="M12" s="17" t="s">
        <v>2462</v>
      </c>
      <c r="N12" s="17">
        <v>1</v>
      </c>
      <c r="O12" s="21">
        <f t="shared" si="4"/>
        <v>1.7620524386805751E-5</v>
      </c>
      <c r="P12" s="17" t="s">
        <v>2463</v>
      </c>
      <c r="Q12" s="17">
        <v>662</v>
      </c>
      <c r="R12" s="21">
        <f t="shared" si="5"/>
        <v>1.1664787144065407E-2</v>
      </c>
      <c r="S12" s="17"/>
    </row>
    <row r="13" spans="1:37" x14ac:dyDescent="0.25">
      <c r="A13" s="17" t="s">
        <v>2417</v>
      </c>
      <c r="B13" s="17">
        <v>16768</v>
      </c>
      <c r="C13" s="21">
        <f t="shared" si="1"/>
        <v>0.29546095291795882</v>
      </c>
      <c r="D13" s="17" t="s">
        <v>2473</v>
      </c>
      <c r="E13" s="17">
        <v>1</v>
      </c>
      <c r="F13" s="21">
        <f t="shared" si="0"/>
        <v>1.7620524386805751E-5</v>
      </c>
      <c r="G13" s="17" t="s">
        <v>2471</v>
      </c>
      <c r="H13" s="17">
        <v>1</v>
      </c>
      <c r="I13" s="21">
        <f t="shared" si="2"/>
        <v>1.7620524386805751E-5</v>
      </c>
      <c r="J13" s="17" t="s">
        <v>2472</v>
      </c>
      <c r="K13" s="17">
        <v>1</v>
      </c>
      <c r="L13" s="21">
        <f t="shared" si="3"/>
        <v>1.7620524386805751E-5</v>
      </c>
      <c r="M13" s="17" t="s">
        <v>2429</v>
      </c>
      <c r="N13" s="17">
        <v>11318</v>
      </c>
      <c r="O13" s="21">
        <f t="shared" si="4"/>
        <v>0.1994290950098675</v>
      </c>
      <c r="P13" s="17" t="s">
        <v>2470</v>
      </c>
      <c r="Q13" s="17">
        <v>1</v>
      </c>
      <c r="R13" s="21">
        <f t="shared" si="5"/>
        <v>1.7620524386805751E-5</v>
      </c>
      <c r="S13" s="17"/>
    </row>
    <row r="14" spans="1:37" x14ac:dyDescent="0.25">
      <c r="A14" s="17" t="s">
        <v>2421</v>
      </c>
      <c r="B14" s="17">
        <v>81</v>
      </c>
      <c r="C14" s="21">
        <f t="shared" si="1"/>
        <v>1.4272624753312658E-3</v>
      </c>
      <c r="D14" s="17" t="s">
        <v>2482</v>
      </c>
      <c r="E14" s="17">
        <v>1</v>
      </c>
      <c r="F14" s="21">
        <f t="shared" si="0"/>
        <v>1.7620524386805751E-5</v>
      </c>
      <c r="G14" s="17" t="s">
        <v>2421</v>
      </c>
      <c r="H14" s="17">
        <v>2663</v>
      </c>
      <c r="I14" s="21">
        <f t="shared" si="2"/>
        <v>4.6923456442063714E-2</v>
      </c>
      <c r="J14" s="17" t="s">
        <v>2477</v>
      </c>
      <c r="K14" s="17">
        <v>1</v>
      </c>
      <c r="L14" s="21">
        <f t="shared" si="3"/>
        <v>1.7620524386805751E-5</v>
      </c>
      <c r="M14" s="17" t="s">
        <v>2475</v>
      </c>
      <c r="N14" s="17">
        <v>4605</v>
      </c>
      <c r="O14" s="21">
        <f t="shared" si="4"/>
        <v>8.114251480124049E-2</v>
      </c>
      <c r="P14" s="17" t="s">
        <v>2476</v>
      </c>
      <c r="Q14" s="17">
        <v>6</v>
      </c>
      <c r="R14" s="21">
        <f t="shared" si="5"/>
        <v>1.0572314632083451E-4</v>
      </c>
      <c r="S14" s="17"/>
    </row>
    <row r="15" spans="1:37" x14ac:dyDescent="0.25">
      <c r="A15" s="17" t="s">
        <v>2424</v>
      </c>
      <c r="B15" s="17">
        <v>30</v>
      </c>
      <c r="C15" s="21">
        <f t="shared" si="1"/>
        <v>5.286157316041725E-4</v>
      </c>
      <c r="D15" s="17" t="s">
        <v>2486</v>
      </c>
      <c r="E15" s="17">
        <v>1</v>
      </c>
      <c r="F15" s="21">
        <f t="shared" si="0"/>
        <v>1.7620524386805751E-5</v>
      </c>
      <c r="G15" s="17" t="s">
        <v>2483</v>
      </c>
      <c r="H15" s="17">
        <v>3</v>
      </c>
      <c r="I15" s="21">
        <f t="shared" si="2"/>
        <v>5.2861573160417254E-5</v>
      </c>
      <c r="J15" s="17" t="s">
        <v>2471</v>
      </c>
      <c r="K15" s="17">
        <v>1</v>
      </c>
      <c r="L15" s="21">
        <f t="shared" si="3"/>
        <v>1.7620524386805751E-5</v>
      </c>
      <c r="M15" s="17" t="s">
        <v>2480</v>
      </c>
      <c r="N15" s="17">
        <v>2285</v>
      </c>
      <c r="O15" s="21">
        <f t="shared" si="4"/>
        <v>4.0262898223851144E-2</v>
      </c>
      <c r="P15" s="17" t="s">
        <v>2481</v>
      </c>
      <c r="Q15" s="17">
        <v>410</v>
      </c>
      <c r="R15" s="21">
        <f t="shared" si="5"/>
        <v>7.2244149985903582E-3</v>
      </c>
      <c r="S15" s="17"/>
    </row>
    <row r="16" spans="1:37" x14ac:dyDescent="0.25">
      <c r="A16" s="17" t="s">
        <v>2432</v>
      </c>
      <c r="B16" s="17">
        <v>1</v>
      </c>
      <c r="C16" s="21">
        <f t="shared" si="1"/>
        <v>1.7620524386805751E-5</v>
      </c>
      <c r="D16" s="17" t="s">
        <v>2491</v>
      </c>
      <c r="E16" s="17">
        <v>1</v>
      </c>
      <c r="F16" s="21">
        <f t="shared" si="0"/>
        <v>1.7620524386805751E-5</v>
      </c>
      <c r="G16" s="17" t="s">
        <v>2434</v>
      </c>
      <c r="H16" s="17">
        <v>39</v>
      </c>
      <c r="I16" s="21">
        <f t="shared" si="2"/>
        <v>6.8720045108542434E-4</v>
      </c>
      <c r="J16" s="17" t="s">
        <v>2487</v>
      </c>
      <c r="K16" s="17">
        <v>1</v>
      </c>
      <c r="L16" s="21">
        <f t="shared" si="3"/>
        <v>1.7620524386805751E-5</v>
      </c>
      <c r="M16" s="17" t="s">
        <v>2484</v>
      </c>
      <c r="N16" s="17">
        <v>92</v>
      </c>
      <c r="O16" s="21">
        <f t="shared" si="4"/>
        <v>1.621088243586129E-3</v>
      </c>
      <c r="P16" s="17" t="s">
        <v>2485</v>
      </c>
      <c r="Q16" s="17">
        <v>804</v>
      </c>
      <c r="R16" s="21">
        <f t="shared" si="5"/>
        <v>1.4166901606991824E-2</v>
      </c>
      <c r="S16" s="17"/>
    </row>
    <row r="17" spans="1:19" x14ac:dyDescent="0.25">
      <c r="A17" s="17" t="s">
        <v>2428</v>
      </c>
      <c r="B17" s="17">
        <v>520</v>
      </c>
      <c r="C17" s="21">
        <f t="shared" si="1"/>
        <v>9.1626726811389909E-3</v>
      </c>
      <c r="D17" s="17" t="s">
        <v>2497</v>
      </c>
      <c r="E17" s="17">
        <v>1</v>
      </c>
      <c r="F17" s="21">
        <f t="shared" si="0"/>
        <v>1.7620524386805751E-5</v>
      </c>
      <c r="G17" s="17" t="s">
        <v>2492</v>
      </c>
      <c r="H17" s="17">
        <v>1</v>
      </c>
      <c r="I17" s="21">
        <f t="shared" si="2"/>
        <v>1.7620524386805751E-5</v>
      </c>
      <c r="J17" s="17" t="s">
        <v>2429</v>
      </c>
      <c r="K17" s="17">
        <v>6861</v>
      </c>
      <c r="L17" s="21">
        <f t="shared" si="3"/>
        <v>0.12089441781787426</v>
      </c>
      <c r="M17" s="17" t="s">
        <v>2489</v>
      </c>
      <c r="N17" s="17">
        <v>41</v>
      </c>
      <c r="O17" s="21">
        <f t="shared" si="4"/>
        <v>7.2244149985903577E-4</v>
      </c>
      <c r="P17" s="17" t="s">
        <v>2493</v>
      </c>
      <c r="Q17" s="17">
        <v>2</v>
      </c>
      <c r="R17" s="21">
        <f t="shared" si="5"/>
        <v>3.5241048773611503E-5</v>
      </c>
      <c r="S17" s="17"/>
    </row>
    <row r="18" spans="1:19" x14ac:dyDescent="0.25">
      <c r="A18" s="17" t="s">
        <v>2483</v>
      </c>
      <c r="B18" s="17">
        <v>66</v>
      </c>
      <c r="C18" s="21">
        <f t="shared" si="1"/>
        <v>1.1629546095291796E-3</v>
      </c>
      <c r="D18" s="17" t="s">
        <v>2476</v>
      </c>
      <c r="E18" s="17">
        <v>5839</v>
      </c>
      <c r="F18" s="21">
        <f t="shared" si="0"/>
        <v>0.10288624189455878</v>
      </c>
      <c r="G18" s="17" t="s">
        <v>2475</v>
      </c>
      <c r="H18" s="17">
        <v>238</v>
      </c>
      <c r="I18" s="21">
        <f t="shared" si="2"/>
        <v>4.1936848040597689E-3</v>
      </c>
      <c r="J18" s="17" t="s">
        <v>2475</v>
      </c>
      <c r="K18" s="17">
        <v>33</v>
      </c>
      <c r="L18" s="21">
        <f t="shared" si="3"/>
        <v>5.8147730476458982E-4</v>
      </c>
      <c r="M18" s="17" t="s">
        <v>2496</v>
      </c>
      <c r="N18" s="17">
        <v>1</v>
      </c>
      <c r="O18" s="21">
        <f t="shared" si="4"/>
        <v>1.7620524386805751E-5</v>
      </c>
      <c r="P18" s="17" t="s">
        <v>2498</v>
      </c>
      <c r="Q18" s="17">
        <v>4</v>
      </c>
      <c r="R18" s="21">
        <f t="shared" si="5"/>
        <v>7.0482097547223005E-5</v>
      </c>
      <c r="S18" s="17"/>
    </row>
    <row r="19" spans="1:19" x14ac:dyDescent="0.25">
      <c r="A19" s="17" t="s">
        <v>2494</v>
      </c>
      <c r="B19" s="17">
        <v>44</v>
      </c>
      <c r="C19" s="21">
        <f t="shared" si="1"/>
        <v>7.7530307301945309E-4</v>
      </c>
      <c r="D19" s="17" t="s">
        <v>2509</v>
      </c>
      <c r="E19" s="17">
        <v>2</v>
      </c>
      <c r="F19" s="21">
        <f t="shared" si="0"/>
        <v>3.5241048773611503E-5</v>
      </c>
      <c r="G19" s="17" t="s">
        <v>2480</v>
      </c>
      <c r="H19" s="17">
        <v>2865</v>
      </c>
      <c r="I19" s="21">
        <f t="shared" si="2"/>
        <v>5.0482802368198479E-2</v>
      </c>
      <c r="J19" s="17" t="s">
        <v>2480</v>
      </c>
      <c r="K19" s="17">
        <v>2</v>
      </c>
      <c r="L19" s="21">
        <f t="shared" si="3"/>
        <v>3.5241048773611503E-5</v>
      </c>
      <c r="M19" s="17" t="s">
        <v>2502</v>
      </c>
      <c r="N19" s="17">
        <v>1</v>
      </c>
      <c r="O19" s="21">
        <f t="shared" si="4"/>
        <v>1.7620524386805751E-5</v>
      </c>
      <c r="P19" s="17" t="s">
        <v>2503</v>
      </c>
      <c r="Q19" s="17">
        <v>465</v>
      </c>
      <c r="R19" s="21">
        <f t="shared" si="5"/>
        <v>8.1935438398646736E-3</v>
      </c>
      <c r="S19" s="17"/>
    </row>
    <row r="20" spans="1:19" x14ac:dyDescent="0.25">
      <c r="A20" s="17" t="s">
        <v>2499</v>
      </c>
      <c r="B20" s="17">
        <v>7</v>
      </c>
      <c r="C20" s="21">
        <f t="shared" si="1"/>
        <v>1.2334367070764027E-4</v>
      </c>
      <c r="D20" s="17" t="s">
        <v>2514</v>
      </c>
      <c r="E20" s="17">
        <v>2</v>
      </c>
      <c r="F20" s="21">
        <f t="shared" si="0"/>
        <v>3.5241048773611503E-5</v>
      </c>
      <c r="G20" s="17" t="s">
        <v>2484</v>
      </c>
      <c r="H20" s="17">
        <v>3721</v>
      </c>
      <c r="I20" s="21">
        <f t="shared" si="2"/>
        <v>6.5565971243304197E-2</v>
      </c>
      <c r="J20" s="17" t="s">
        <v>2484</v>
      </c>
      <c r="K20" s="17">
        <v>4</v>
      </c>
      <c r="L20" s="21">
        <f t="shared" si="3"/>
        <v>7.0482097547223005E-5</v>
      </c>
      <c r="M20" s="17" t="s">
        <v>2510</v>
      </c>
      <c r="N20" s="17">
        <v>1</v>
      </c>
      <c r="O20" s="21">
        <f t="shared" si="4"/>
        <v>1.7620524386805751E-5</v>
      </c>
      <c r="P20" s="17" t="s">
        <v>2511</v>
      </c>
      <c r="Q20" s="17">
        <v>94</v>
      </c>
      <c r="R20" s="21">
        <f t="shared" si="5"/>
        <v>1.6563292923597406E-3</v>
      </c>
      <c r="S20" s="17"/>
    </row>
    <row r="21" spans="1:19" x14ac:dyDescent="0.25">
      <c r="A21" s="17" t="s">
        <v>2504</v>
      </c>
      <c r="B21" s="17">
        <v>7</v>
      </c>
      <c r="C21" s="21">
        <f t="shared" si="1"/>
        <v>1.2334367070764027E-4</v>
      </c>
      <c r="D21" s="17" t="s">
        <v>2519</v>
      </c>
      <c r="E21" s="17">
        <v>3</v>
      </c>
      <c r="F21" s="21">
        <f t="shared" si="0"/>
        <v>5.2861573160417254E-5</v>
      </c>
      <c r="G21" s="17" t="s">
        <v>2489</v>
      </c>
      <c r="H21" s="17">
        <v>5</v>
      </c>
      <c r="I21" s="21">
        <f t="shared" si="2"/>
        <v>8.810262193402875E-5</v>
      </c>
      <c r="J21" s="17" t="s">
        <v>2501</v>
      </c>
      <c r="K21" s="17">
        <v>1</v>
      </c>
      <c r="L21" s="21">
        <f t="shared" si="3"/>
        <v>1.7620524386805751E-5</v>
      </c>
      <c r="M21" s="17" t="s">
        <v>2515</v>
      </c>
      <c r="N21" s="17">
        <v>1</v>
      </c>
      <c r="O21" s="21">
        <f t="shared" si="4"/>
        <v>1.7620524386805751E-5</v>
      </c>
      <c r="P21" s="17" t="s">
        <v>2516</v>
      </c>
      <c r="Q21" s="17">
        <v>6</v>
      </c>
      <c r="R21" s="21">
        <f t="shared" si="5"/>
        <v>1.0572314632083451E-4</v>
      </c>
      <c r="S21" s="17"/>
    </row>
    <row r="22" spans="1:19" x14ac:dyDescent="0.25">
      <c r="A22" s="17" t="s">
        <v>2434</v>
      </c>
      <c r="B22" s="17">
        <v>1</v>
      </c>
      <c r="C22" s="21">
        <f t="shared" si="1"/>
        <v>1.7620524386805751E-5</v>
      </c>
      <c r="D22" s="17" t="s">
        <v>2524</v>
      </c>
      <c r="E22" s="17">
        <v>2</v>
      </c>
      <c r="F22" s="21">
        <f t="shared" si="0"/>
        <v>3.5241048773611503E-5</v>
      </c>
      <c r="G22" s="17" t="s">
        <v>2501</v>
      </c>
      <c r="H22" s="17">
        <v>2</v>
      </c>
      <c r="I22" s="21">
        <f t="shared" si="2"/>
        <v>3.5241048773611503E-5</v>
      </c>
      <c r="J22" s="17" t="s">
        <v>2510</v>
      </c>
      <c r="K22" s="17">
        <v>2</v>
      </c>
      <c r="L22" s="21">
        <f t="shared" si="3"/>
        <v>3.5241048773611503E-5</v>
      </c>
      <c r="M22" s="17" t="s">
        <v>2520</v>
      </c>
      <c r="N22" s="17">
        <v>1</v>
      </c>
      <c r="O22" s="21">
        <f t="shared" si="4"/>
        <v>1.7620524386805751E-5</v>
      </c>
      <c r="P22" s="17" t="s">
        <v>2521</v>
      </c>
      <c r="Q22" s="17">
        <v>10</v>
      </c>
      <c r="R22" s="21">
        <f t="shared" si="5"/>
        <v>1.762052438680575E-4</v>
      </c>
      <c r="S22" s="17"/>
    </row>
    <row r="23" spans="1:19" x14ac:dyDescent="0.25">
      <c r="A23" s="17" t="s">
        <v>2438</v>
      </c>
      <c r="B23" s="17">
        <v>36</v>
      </c>
      <c r="C23" s="21">
        <f t="shared" si="1"/>
        <v>6.3433887792500702E-4</v>
      </c>
      <c r="D23" s="17" t="s">
        <v>2530</v>
      </c>
      <c r="E23" s="17">
        <v>1</v>
      </c>
      <c r="F23" s="21">
        <f t="shared" si="0"/>
        <v>1.7620524386805751E-5</v>
      </c>
      <c r="G23" s="17" t="s">
        <v>2510</v>
      </c>
      <c r="H23" s="17">
        <v>1</v>
      </c>
      <c r="I23" s="21">
        <f t="shared" si="2"/>
        <v>1.7620524386805751E-5</v>
      </c>
      <c r="J23" s="17" t="s">
        <v>2520</v>
      </c>
      <c r="K23" s="17">
        <v>1</v>
      </c>
      <c r="L23" s="21">
        <f t="shared" si="3"/>
        <v>1.7620524386805751E-5</v>
      </c>
      <c r="M23" s="17" t="s">
        <v>2525</v>
      </c>
      <c r="N23" s="17">
        <v>2</v>
      </c>
      <c r="O23" s="21">
        <f t="shared" si="4"/>
        <v>3.5241048773611503E-5</v>
      </c>
      <c r="P23" s="17" t="s">
        <v>2526</v>
      </c>
      <c r="Q23" s="17">
        <v>1</v>
      </c>
      <c r="R23" s="21">
        <f t="shared" si="5"/>
        <v>1.7620524386805751E-5</v>
      </c>
      <c r="S23" s="17"/>
    </row>
    <row r="24" spans="1:19" x14ac:dyDescent="0.25">
      <c r="A24" s="17" t="s">
        <v>2529</v>
      </c>
      <c r="B24" s="17">
        <v>1</v>
      </c>
      <c r="C24" s="21">
        <f t="shared" si="1"/>
        <v>1.7620524386805751E-5</v>
      </c>
      <c r="D24" s="17" t="s">
        <v>2537</v>
      </c>
      <c r="E24" s="17">
        <v>40</v>
      </c>
      <c r="F24" s="21">
        <f t="shared" si="0"/>
        <v>7.0482097547223E-4</v>
      </c>
      <c r="G24" s="17" t="s">
        <v>2531</v>
      </c>
      <c r="H24" s="17">
        <v>2</v>
      </c>
      <c r="I24" s="21">
        <f t="shared" si="2"/>
        <v>3.5241048773611503E-5</v>
      </c>
      <c r="J24" s="17" t="s">
        <v>2532</v>
      </c>
      <c r="K24" s="17">
        <v>1</v>
      </c>
      <c r="L24" s="21">
        <f t="shared" si="3"/>
        <v>1.7620524386805751E-5</v>
      </c>
      <c r="M24" s="17" t="s">
        <v>2523</v>
      </c>
      <c r="N24" s="17">
        <v>115</v>
      </c>
      <c r="O24" s="21">
        <f t="shared" si="4"/>
        <v>2.0263603044826614E-3</v>
      </c>
      <c r="P24" s="17" t="s">
        <v>2533</v>
      </c>
      <c r="Q24" s="17">
        <v>965</v>
      </c>
      <c r="R24" s="21">
        <f t="shared" si="5"/>
        <v>1.7003806033267552E-2</v>
      </c>
      <c r="S24" s="17"/>
    </row>
    <row r="25" spans="1:19" x14ac:dyDescent="0.25">
      <c r="A25" s="17" t="s">
        <v>2536</v>
      </c>
      <c r="B25" s="17">
        <v>34</v>
      </c>
      <c r="C25" s="21">
        <f t="shared" si="1"/>
        <v>5.9909782915139559E-4</v>
      </c>
      <c r="D25" s="17" t="s">
        <v>2545</v>
      </c>
      <c r="E25" s="17">
        <v>1692</v>
      </c>
      <c r="F25" s="21">
        <f t="shared" si="0"/>
        <v>2.981392726247533E-2</v>
      </c>
      <c r="G25" s="17" t="s">
        <v>2538</v>
      </c>
      <c r="H25" s="17">
        <v>1</v>
      </c>
      <c r="I25" s="21">
        <f t="shared" si="2"/>
        <v>1.7620524386805751E-5</v>
      </c>
      <c r="J25" s="17" t="s">
        <v>2539</v>
      </c>
      <c r="K25" s="17">
        <v>1</v>
      </c>
      <c r="L25" s="21">
        <f t="shared" si="3"/>
        <v>1.7620524386805751E-5</v>
      </c>
      <c r="M25" s="17" t="s">
        <v>2540</v>
      </c>
      <c r="N25" s="17">
        <v>1</v>
      </c>
      <c r="O25" s="21">
        <f t="shared" si="4"/>
        <v>1.7620524386805751E-5</v>
      </c>
      <c r="P25" s="17" t="s">
        <v>2541</v>
      </c>
      <c r="Q25" s="17">
        <v>1</v>
      </c>
      <c r="R25" s="21">
        <f t="shared" si="5"/>
        <v>1.7620524386805751E-5</v>
      </c>
      <c r="S25" s="17"/>
    </row>
    <row r="26" spans="1:19" x14ac:dyDescent="0.25">
      <c r="A26" s="17" t="s">
        <v>2544</v>
      </c>
      <c r="B26" s="17">
        <v>9</v>
      </c>
      <c r="C26" s="21">
        <f t="shared" si="1"/>
        <v>1.5858471948125176E-4</v>
      </c>
      <c r="D26" s="17" t="s">
        <v>2553</v>
      </c>
      <c r="E26" s="17">
        <v>1</v>
      </c>
      <c r="F26" s="21">
        <f t="shared" si="0"/>
        <v>1.7620524386805751E-5</v>
      </c>
      <c r="G26" s="17" t="s">
        <v>2546</v>
      </c>
      <c r="H26" s="17">
        <v>1</v>
      </c>
      <c r="I26" s="21">
        <f t="shared" si="2"/>
        <v>1.7620524386805751E-5</v>
      </c>
      <c r="J26" s="17" t="s">
        <v>2547</v>
      </c>
      <c r="K26" s="17">
        <v>1</v>
      </c>
      <c r="L26" s="21">
        <f t="shared" si="3"/>
        <v>1.7620524386805751E-5</v>
      </c>
      <c r="M26" s="17" t="s">
        <v>2548</v>
      </c>
      <c r="N26" s="17">
        <v>1</v>
      </c>
      <c r="O26" s="21">
        <f t="shared" si="4"/>
        <v>1.7620524386805751E-5</v>
      </c>
      <c r="P26" s="17" t="s">
        <v>2549</v>
      </c>
      <c r="Q26" s="17">
        <v>1</v>
      </c>
      <c r="R26" s="21">
        <f t="shared" si="5"/>
        <v>1.7620524386805751E-5</v>
      </c>
      <c r="S26" s="17"/>
    </row>
    <row r="27" spans="1:19" x14ac:dyDescent="0.25">
      <c r="A27" s="17" t="s">
        <v>2552</v>
      </c>
      <c r="B27" s="17">
        <v>3</v>
      </c>
      <c r="C27" s="21">
        <f t="shared" si="1"/>
        <v>5.2861573160417254E-5</v>
      </c>
      <c r="D27" s="17" t="s">
        <v>2560</v>
      </c>
      <c r="E27" s="17">
        <v>353</v>
      </c>
      <c r="F27" s="21">
        <f t="shared" si="0"/>
        <v>6.2200451085424298E-3</v>
      </c>
      <c r="G27" s="17" t="s">
        <v>2554</v>
      </c>
      <c r="H27" s="17">
        <v>2</v>
      </c>
      <c r="I27" s="21">
        <f t="shared" si="2"/>
        <v>3.5241048773611503E-5</v>
      </c>
      <c r="J27" s="17" t="s">
        <v>2435</v>
      </c>
      <c r="K27" s="17">
        <v>3919</v>
      </c>
      <c r="L27" s="21">
        <f t="shared" si="3"/>
        <v>6.9054835071891738E-2</v>
      </c>
      <c r="M27" s="17" t="s">
        <v>2555</v>
      </c>
      <c r="N27" s="17">
        <v>1</v>
      </c>
      <c r="O27" s="21">
        <f t="shared" si="4"/>
        <v>1.7620524386805751E-5</v>
      </c>
      <c r="P27" s="17" t="s">
        <v>2556</v>
      </c>
      <c r="Q27" s="17">
        <v>2</v>
      </c>
      <c r="R27" s="21">
        <f t="shared" si="5"/>
        <v>3.5241048773611503E-5</v>
      </c>
      <c r="S27" s="17"/>
    </row>
    <row r="28" spans="1:19" x14ac:dyDescent="0.25">
      <c r="A28" s="17" t="s">
        <v>2444</v>
      </c>
      <c r="B28" s="17">
        <v>2</v>
      </c>
      <c r="C28" s="21">
        <f t="shared" si="1"/>
        <v>3.5241048773611503E-5</v>
      </c>
      <c r="D28" s="17" t="s">
        <v>2565</v>
      </c>
      <c r="E28" s="17">
        <v>1444</v>
      </c>
      <c r="F28" s="21">
        <f t="shared" si="0"/>
        <v>2.5444037214547504E-2</v>
      </c>
      <c r="G28" s="17" t="s">
        <v>2561</v>
      </c>
      <c r="H28" s="17">
        <v>1</v>
      </c>
      <c r="I28" s="21">
        <f t="shared" si="2"/>
        <v>1.7620524386805751E-5</v>
      </c>
      <c r="J28" s="17" t="s">
        <v>2441</v>
      </c>
      <c r="K28" s="17">
        <v>408</v>
      </c>
      <c r="L28" s="21">
        <f t="shared" si="3"/>
        <v>7.1891739498167462E-3</v>
      </c>
      <c r="M28" s="17" t="s">
        <v>2435</v>
      </c>
      <c r="N28" s="17">
        <v>44</v>
      </c>
      <c r="O28" s="21">
        <f t="shared" si="4"/>
        <v>7.7530307301945309E-4</v>
      </c>
      <c r="P28" s="17" t="s">
        <v>2562</v>
      </c>
      <c r="Q28" s="17">
        <v>1</v>
      </c>
      <c r="R28" s="21">
        <f t="shared" si="5"/>
        <v>1.7620524386805751E-5</v>
      </c>
      <c r="S28" s="17"/>
    </row>
    <row r="29" spans="1:19" x14ac:dyDescent="0.25">
      <c r="A29" s="17" t="s">
        <v>2564</v>
      </c>
      <c r="B29" s="17">
        <v>1</v>
      </c>
      <c r="C29" s="21">
        <f t="shared" si="1"/>
        <v>1.7620524386805751E-5</v>
      </c>
      <c r="D29" s="17" t="s">
        <v>2570</v>
      </c>
      <c r="E29" s="17">
        <v>2</v>
      </c>
      <c r="F29" s="21">
        <f t="shared" si="0"/>
        <v>3.5241048773611503E-5</v>
      </c>
      <c r="G29" s="17" t="s">
        <v>2551</v>
      </c>
      <c r="H29" s="17">
        <v>3</v>
      </c>
      <c r="I29" s="21">
        <f t="shared" si="2"/>
        <v>5.2861573160417254E-5</v>
      </c>
      <c r="J29" s="17" t="s">
        <v>2418</v>
      </c>
      <c r="K29" s="17">
        <v>437</v>
      </c>
      <c r="L29" s="21">
        <f t="shared" si="3"/>
        <v>7.7001691570341129E-3</v>
      </c>
      <c r="M29" s="17" t="s">
        <v>2441</v>
      </c>
      <c r="N29" s="17">
        <v>1588</v>
      </c>
      <c r="O29" s="21">
        <f t="shared" si="4"/>
        <v>2.7981392726247532E-2</v>
      </c>
      <c r="P29" s="17" t="s">
        <v>2566</v>
      </c>
      <c r="Q29" s="17">
        <v>3</v>
      </c>
      <c r="R29" s="21">
        <f t="shared" si="5"/>
        <v>5.2861573160417254E-5</v>
      </c>
      <c r="S29" s="17"/>
    </row>
    <row r="30" spans="1:19" x14ac:dyDescent="0.25">
      <c r="A30" s="17" t="s">
        <v>2569</v>
      </c>
      <c r="B30" s="17">
        <v>1</v>
      </c>
      <c r="C30" s="21">
        <f t="shared" si="1"/>
        <v>1.7620524386805751E-5</v>
      </c>
      <c r="D30" s="17" t="s">
        <v>2575</v>
      </c>
      <c r="E30" s="17">
        <v>1</v>
      </c>
      <c r="F30" s="21">
        <f t="shared" si="0"/>
        <v>1.7620524386805751E-5</v>
      </c>
      <c r="G30" s="17" t="s">
        <v>2571</v>
      </c>
      <c r="H30" s="17">
        <v>1</v>
      </c>
      <c r="I30" s="21">
        <f t="shared" si="2"/>
        <v>1.7620524386805751E-5</v>
      </c>
      <c r="J30" s="17" t="s">
        <v>2572</v>
      </c>
      <c r="K30" s="17">
        <v>1392</v>
      </c>
      <c r="L30" s="21">
        <f t="shared" si="3"/>
        <v>2.4527769946433606E-2</v>
      </c>
      <c r="M30" s="17" t="s">
        <v>2573</v>
      </c>
      <c r="N30" s="17">
        <v>1</v>
      </c>
      <c r="O30" s="21">
        <f t="shared" si="4"/>
        <v>1.7620524386805751E-5</v>
      </c>
      <c r="P30" s="17" t="s">
        <v>2574</v>
      </c>
      <c r="Q30" s="17">
        <v>4</v>
      </c>
      <c r="R30" s="21">
        <f t="shared" si="5"/>
        <v>7.0482097547223005E-5</v>
      </c>
      <c r="S30" s="17"/>
    </row>
    <row r="31" spans="1:19" x14ac:dyDescent="0.25">
      <c r="A31" s="17" t="s">
        <v>2513</v>
      </c>
      <c r="B31" s="17">
        <v>1</v>
      </c>
      <c r="C31" s="21">
        <f t="shared" si="1"/>
        <v>1.7620524386805751E-5</v>
      </c>
      <c r="D31" s="17" t="s">
        <v>2580</v>
      </c>
      <c r="E31" s="17">
        <v>1</v>
      </c>
      <c r="F31" s="21">
        <f t="shared" si="0"/>
        <v>1.7620524386805751E-5</v>
      </c>
      <c r="G31" s="17" t="s">
        <v>2435</v>
      </c>
      <c r="H31" s="17">
        <v>7024</v>
      </c>
      <c r="I31" s="21">
        <f t="shared" si="2"/>
        <v>0.1237665632929236</v>
      </c>
      <c r="J31" s="17" t="s">
        <v>2576</v>
      </c>
      <c r="K31" s="17">
        <v>346</v>
      </c>
      <c r="L31" s="21">
        <f t="shared" si="3"/>
        <v>6.0967014378347896E-3</v>
      </c>
      <c r="M31" s="17" t="s">
        <v>2448</v>
      </c>
      <c r="N31" s="17">
        <v>6952</v>
      </c>
      <c r="O31" s="21">
        <f t="shared" si="4"/>
        <v>0.12249788553707358</v>
      </c>
      <c r="P31" s="17" t="s">
        <v>2577</v>
      </c>
      <c r="Q31" s="17">
        <v>1</v>
      </c>
      <c r="R31" s="21">
        <f t="shared" si="5"/>
        <v>1.7620524386805751E-5</v>
      </c>
      <c r="S31" s="17"/>
    </row>
    <row r="32" spans="1:19" x14ac:dyDescent="0.25">
      <c r="A32" s="17" t="s">
        <v>2579</v>
      </c>
      <c r="B32" s="17">
        <v>6</v>
      </c>
      <c r="C32" s="21">
        <f t="shared" si="1"/>
        <v>1.0572314632083451E-4</v>
      </c>
      <c r="D32" s="17" t="s">
        <v>2584</v>
      </c>
      <c r="E32" s="17">
        <v>3529</v>
      </c>
      <c r="F32" s="21">
        <f t="shared" si="0"/>
        <v>6.2182830561037496E-2</v>
      </c>
      <c r="G32" s="17" t="s">
        <v>2418</v>
      </c>
      <c r="H32" s="17">
        <v>20</v>
      </c>
      <c r="I32" s="21">
        <f t="shared" si="2"/>
        <v>3.52410487736115E-4</v>
      </c>
      <c r="J32" s="17" t="s">
        <v>2581</v>
      </c>
      <c r="K32" s="17">
        <v>45</v>
      </c>
      <c r="L32" s="21">
        <f t="shared" si="3"/>
        <v>7.9292359740625886E-4</v>
      </c>
      <c r="M32" s="17" t="s">
        <v>2456</v>
      </c>
      <c r="N32" s="17">
        <v>1694</v>
      </c>
      <c r="O32" s="21">
        <f t="shared" si="4"/>
        <v>2.9849168311248942E-2</v>
      </c>
      <c r="P32" s="17" t="s">
        <v>2582</v>
      </c>
      <c r="Q32" s="17">
        <v>37</v>
      </c>
      <c r="R32" s="21">
        <f t="shared" si="5"/>
        <v>6.5195940231181279E-4</v>
      </c>
      <c r="S32" s="17"/>
    </row>
    <row r="33" spans="1:19" x14ac:dyDescent="0.25">
      <c r="A33" s="17" t="s">
        <v>2583</v>
      </c>
      <c r="B33" s="17">
        <v>1</v>
      </c>
      <c r="C33" s="21">
        <f t="shared" si="1"/>
        <v>1.7620524386805751E-5</v>
      </c>
      <c r="D33" s="17" t="s">
        <v>2590</v>
      </c>
      <c r="E33" s="17">
        <v>39</v>
      </c>
      <c r="F33" s="21">
        <f t="shared" si="0"/>
        <v>6.8720045108542434E-4</v>
      </c>
      <c r="G33" s="17" t="s">
        <v>2572</v>
      </c>
      <c r="H33" s="17">
        <v>2</v>
      </c>
      <c r="I33" s="21">
        <f t="shared" si="2"/>
        <v>3.5241048773611503E-5</v>
      </c>
      <c r="J33" s="17" t="s">
        <v>2585</v>
      </c>
      <c r="K33" s="17">
        <v>319</v>
      </c>
      <c r="L33" s="21">
        <f t="shared" si="3"/>
        <v>5.6209472793910349E-3</v>
      </c>
      <c r="M33" s="17" t="s">
        <v>2586</v>
      </c>
      <c r="N33" s="17">
        <v>1779</v>
      </c>
      <c r="O33" s="21">
        <f t="shared" si="4"/>
        <v>3.1346912884127429E-2</v>
      </c>
      <c r="P33" s="17" t="s">
        <v>2587</v>
      </c>
      <c r="Q33" s="17">
        <v>23</v>
      </c>
      <c r="R33" s="21">
        <f t="shared" si="5"/>
        <v>4.0527206089653226E-4</v>
      </c>
      <c r="S33" s="17"/>
    </row>
    <row r="34" spans="1:19" x14ac:dyDescent="0.25">
      <c r="A34" s="17" t="s">
        <v>2589</v>
      </c>
      <c r="B34" s="17">
        <v>1</v>
      </c>
      <c r="C34" s="21">
        <f t="shared" si="1"/>
        <v>1.7620524386805751E-5</v>
      </c>
      <c r="D34" s="17" t="s">
        <v>2598</v>
      </c>
      <c r="E34" s="17">
        <v>57</v>
      </c>
      <c r="F34" s="21">
        <f t="shared" si="0"/>
        <v>1.0043698900479279E-3</v>
      </c>
      <c r="G34" s="17" t="s">
        <v>2581</v>
      </c>
      <c r="H34" s="17">
        <v>2</v>
      </c>
      <c r="I34" s="21">
        <f t="shared" si="2"/>
        <v>3.5241048773611503E-5</v>
      </c>
      <c r="J34" s="17" t="s">
        <v>2591</v>
      </c>
      <c r="K34" s="17">
        <v>193</v>
      </c>
      <c r="L34" s="21">
        <f t="shared" si="3"/>
        <v>3.4007612066535098E-3</v>
      </c>
      <c r="M34" s="17" t="s">
        <v>2592</v>
      </c>
      <c r="N34" s="17">
        <v>52</v>
      </c>
      <c r="O34" s="21">
        <f t="shared" si="4"/>
        <v>9.1626726811389904E-4</v>
      </c>
      <c r="P34" s="17" t="s">
        <v>2593</v>
      </c>
      <c r="Q34" s="17">
        <v>1</v>
      </c>
      <c r="R34" s="21">
        <f t="shared" si="5"/>
        <v>1.7620524386805751E-5</v>
      </c>
      <c r="S34" s="17"/>
    </row>
    <row r="35" spans="1:19" x14ac:dyDescent="0.25">
      <c r="A35" s="17" t="s">
        <v>2597</v>
      </c>
      <c r="B35" s="17">
        <v>1</v>
      </c>
      <c r="C35" s="21">
        <f t="shared" si="1"/>
        <v>1.7620524386805751E-5</v>
      </c>
      <c r="D35" s="17" t="s">
        <v>2604</v>
      </c>
      <c r="E35" s="17">
        <v>3</v>
      </c>
      <c r="F35" s="21">
        <f t="shared" si="0"/>
        <v>5.2861573160417254E-5</v>
      </c>
      <c r="G35" s="17" t="s">
        <v>2585</v>
      </c>
      <c r="H35" s="17">
        <v>1</v>
      </c>
      <c r="I35" s="21">
        <f t="shared" si="2"/>
        <v>1.7620524386805751E-5</v>
      </c>
      <c r="J35" s="17" t="s">
        <v>2599</v>
      </c>
      <c r="K35" s="17">
        <v>2</v>
      </c>
      <c r="L35" s="21">
        <f t="shared" si="3"/>
        <v>3.5241048773611503E-5</v>
      </c>
      <c r="M35" s="17" t="s">
        <v>2600</v>
      </c>
      <c r="N35" s="17">
        <v>18</v>
      </c>
      <c r="O35" s="21">
        <f t="shared" si="4"/>
        <v>3.1716943896250351E-4</v>
      </c>
      <c r="P35" s="17" t="s">
        <v>2601</v>
      </c>
      <c r="Q35" s="17">
        <v>3</v>
      </c>
      <c r="R35" s="21">
        <f t="shared" si="5"/>
        <v>5.2861573160417254E-5</v>
      </c>
      <c r="S35" s="17"/>
    </row>
    <row r="36" spans="1:19" x14ac:dyDescent="0.25">
      <c r="A36" s="17" t="s">
        <v>2603</v>
      </c>
      <c r="B36" s="17">
        <v>1</v>
      </c>
      <c r="C36" s="21">
        <f t="shared" si="1"/>
        <v>1.7620524386805751E-5</v>
      </c>
      <c r="D36" s="17" t="s">
        <v>2610</v>
      </c>
      <c r="E36" s="17">
        <v>23</v>
      </c>
      <c r="F36" s="21">
        <f t="shared" si="0"/>
        <v>4.0527206089653226E-4</v>
      </c>
      <c r="G36" s="17" t="s">
        <v>2605</v>
      </c>
      <c r="H36" s="17">
        <v>2</v>
      </c>
      <c r="I36" s="21">
        <f t="shared" si="2"/>
        <v>3.5241048773611503E-5</v>
      </c>
      <c r="J36" s="17" t="s">
        <v>2573</v>
      </c>
      <c r="K36" s="17">
        <v>2</v>
      </c>
      <c r="L36" s="21">
        <f t="shared" si="3"/>
        <v>3.5241048773611503E-5</v>
      </c>
      <c r="M36" s="17" t="s">
        <v>2606</v>
      </c>
      <c r="N36" s="17">
        <v>1</v>
      </c>
      <c r="O36" s="21">
        <f t="shared" si="4"/>
        <v>1.7620524386805751E-5</v>
      </c>
      <c r="P36" s="17" t="s">
        <v>2607</v>
      </c>
      <c r="Q36" s="17">
        <v>2</v>
      </c>
      <c r="R36" s="21">
        <f t="shared" si="5"/>
        <v>3.5241048773611503E-5</v>
      </c>
      <c r="S36" s="17"/>
    </row>
    <row r="37" spans="1:19" x14ac:dyDescent="0.25">
      <c r="A37" s="17" t="s">
        <v>2609</v>
      </c>
      <c r="B37" s="17">
        <v>1</v>
      </c>
      <c r="C37" s="21">
        <f t="shared" si="1"/>
        <v>1.7620524386805751E-5</v>
      </c>
      <c r="D37" s="17" t="s">
        <v>2616</v>
      </c>
      <c r="E37" s="17">
        <v>10</v>
      </c>
      <c r="F37" s="21">
        <f t="shared" si="0"/>
        <v>1.762052438680575E-4</v>
      </c>
      <c r="G37" s="17" t="s">
        <v>2611</v>
      </c>
      <c r="H37" s="17">
        <v>1</v>
      </c>
      <c r="I37" s="21">
        <f t="shared" si="2"/>
        <v>1.7620524386805751E-5</v>
      </c>
      <c r="J37" s="17" t="s">
        <v>2612</v>
      </c>
      <c r="K37" s="17">
        <v>1</v>
      </c>
      <c r="L37" s="21">
        <f t="shared" si="3"/>
        <v>1.7620524386805751E-5</v>
      </c>
      <c r="M37" s="17" t="s">
        <v>2613</v>
      </c>
      <c r="N37" s="17">
        <v>1</v>
      </c>
      <c r="O37" s="21">
        <f t="shared" si="4"/>
        <v>1.7620524386805751E-5</v>
      </c>
      <c r="P37" s="17" t="s">
        <v>2537</v>
      </c>
      <c r="Q37" s="17">
        <v>969</v>
      </c>
      <c r="R37" s="21">
        <f t="shared" si="5"/>
        <v>1.7074288130814772E-2</v>
      </c>
      <c r="S37" s="17"/>
    </row>
    <row r="38" spans="1:19" x14ac:dyDescent="0.25">
      <c r="A38" s="17" t="s">
        <v>2615</v>
      </c>
      <c r="B38" s="17">
        <v>3</v>
      </c>
      <c r="C38" s="21">
        <f t="shared" si="1"/>
        <v>5.2861573160417254E-5</v>
      </c>
      <c r="D38" s="17" t="s">
        <v>2623</v>
      </c>
      <c r="E38" s="17">
        <v>9</v>
      </c>
      <c r="F38" s="21">
        <f t="shared" si="0"/>
        <v>1.5858471948125176E-4</v>
      </c>
      <c r="G38" s="17" t="s">
        <v>2617</v>
      </c>
      <c r="H38" s="17">
        <v>1</v>
      </c>
      <c r="I38" s="21">
        <f t="shared" si="2"/>
        <v>1.7620524386805751E-5</v>
      </c>
      <c r="J38" s="17" t="s">
        <v>2618</v>
      </c>
      <c r="K38" s="17">
        <v>1</v>
      </c>
      <c r="L38" s="21">
        <f t="shared" si="3"/>
        <v>1.7620524386805751E-5</v>
      </c>
      <c r="M38" s="17" t="s">
        <v>2463</v>
      </c>
      <c r="N38" s="17">
        <v>656</v>
      </c>
      <c r="O38" s="21">
        <f t="shared" si="4"/>
        <v>1.1559063997744572E-2</v>
      </c>
      <c r="P38" s="17" t="s">
        <v>2619</v>
      </c>
      <c r="Q38" s="17">
        <v>2</v>
      </c>
      <c r="R38" s="21">
        <f t="shared" si="5"/>
        <v>3.5241048773611503E-5</v>
      </c>
      <c r="S38" s="17"/>
    </row>
    <row r="39" spans="1:19" x14ac:dyDescent="0.25">
      <c r="A39" s="17" t="s">
        <v>2622</v>
      </c>
      <c r="B39" s="17">
        <v>1</v>
      </c>
      <c r="C39" s="21">
        <f t="shared" si="1"/>
        <v>1.7620524386805751E-5</v>
      </c>
      <c r="D39" s="17" t="s">
        <v>2629</v>
      </c>
      <c r="E39" s="17">
        <v>20</v>
      </c>
      <c r="F39" s="21">
        <f t="shared" si="0"/>
        <v>3.52410487736115E-4</v>
      </c>
      <c r="G39" s="17" t="s">
        <v>2624</v>
      </c>
      <c r="H39" s="17">
        <v>1</v>
      </c>
      <c r="I39" s="21">
        <f t="shared" si="2"/>
        <v>1.7620524386805751E-5</v>
      </c>
      <c r="J39" s="17" t="s">
        <v>2625</v>
      </c>
      <c r="K39" s="17">
        <v>5</v>
      </c>
      <c r="L39" s="21">
        <f t="shared" si="3"/>
        <v>8.810262193402875E-5</v>
      </c>
      <c r="M39" s="17" t="s">
        <v>2470</v>
      </c>
      <c r="N39" s="17">
        <v>6841</v>
      </c>
      <c r="O39" s="21">
        <f t="shared" si="4"/>
        <v>0.12054200733013815</v>
      </c>
      <c r="P39" s="17" t="s">
        <v>2626</v>
      </c>
      <c r="Q39" s="17">
        <v>9</v>
      </c>
      <c r="R39" s="21">
        <f t="shared" si="5"/>
        <v>1.5858471948125176E-4</v>
      </c>
      <c r="S39" s="17"/>
    </row>
    <row r="40" spans="1:19" x14ac:dyDescent="0.25">
      <c r="A40" s="17" t="s">
        <v>2628</v>
      </c>
      <c r="B40" s="17">
        <v>3</v>
      </c>
      <c r="C40" s="21">
        <f t="shared" si="1"/>
        <v>5.2861573160417254E-5</v>
      </c>
      <c r="D40" s="17" t="s">
        <v>2637</v>
      </c>
      <c r="E40" s="17">
        <v>4</v>
      </c>
      <c r="F40" s="21">
        <f t="shared" si="0"/>
        <v>7.0482097547223005E-5</v>
      </c>
      <c r="G40" s="17" t="s">
        <v>2448</v>
      </c>
      <c r="H40" s="17">
        <v>4463</v>
      </c>
      <c r="I40" s="21">
        <f t="shared" si="2"/>
        <v>7.864040033831407E-2</v>
      </c>
      <c r="J40" s="17" t="s">
        <v>2630</v>
      </c>
      <c r="K40" s="17">
        <v>1</v>
      </c>
      <c r="L40" s="21">
        <f t="shared" si="3"/>
        <v>1.7620524386805751E-5</v>
      </c>
      <c r="M40" s="17" t="s">
        <v>2631</v>
      </c>
      <c r="N40" s="17">
        <v>4045</v>
      </c>
      <c r="O40" s="21">
        <f t="shared" si="4"/>
        <v>7.1275021144629261E-2</v>
      </c>
      <c r="P40" s="17" t="s">
        <v>2632</v>
      </c>
      <c r="Q40" s="17">
        <v>1</v>
      </c>
      <c r="R40" s="21">
        <f t="shared" si="5"/>
        <v>1.7620524386805751E-5</v>
      </c>
      <c r="S40" s="17"/>
    </row>
    <row r="41" spans="1:19" x14ac:dyDescent="0.25">
      <c r="A41" s="17" t="s">
        <v>2429</v>
      </c>
      <c r="B41" s="17">
        <v>8044</v>
      </c>
      <c r="C41" s="21">
        <f t="shared" si="1"/>
        <v>0.14173949816746548</v>
      </c>
      <c r="D41" s="17" t="s">
        <v>2641</v>
      </c>
      <c r="E41" s="17">
        <v>2</v>
      </c>
      <c r="F41" s="21">
        <f t="shared" si="0"/>
        <v>3.5241048773611503E-5</v>
      </c>
      <c r="G41" s="17" t="s">
        <v>2600</v>
      </c>
      <c r="H41" s="17">
        <v>1</v>
      </c>
      <c r="I41" s="21">
        <f t="shared" si="2"/>
        <v>1.7620524386805751E-5</v>
      </c>
      <c r="J41" s="17" t="s">
        <v>2638</v>
      </c>
      <c r="K41" s="17">
        <v>1</v>
      </c>
      <c r="L41" s="21">
        <f t="shared" si="3"/>
        <v>1.7620524386805751E-5</v>
      </c>
      <c r="M41" s="17" t="s">
        <v>2639</v>
      </c>
      <c r="N41" s="17">
        <v>1688</v>
      </c>
      <c r="O41" s="21">
        <f t="shared" si="4"/>
        <v>2.974344516492811E-2</v>
      </c>
      <c r="P41" s="17" t="s">
        <v>2636</v>
      </c>
      <c r="Q41" s="17">
        <v>2</v>
      </c>
      <c r="R41" s="21">
        <f t="shared" si="5"/>
        <v>3.5241048773611503E-5</v>
      </c>
      <c r="S41" s="17"/>
    </row>
    <row r="42" spans="1:19" x14ac:dyDescent="0.25">
      <c r="A42" s="17" t="s">
        <v>2475</v>
      </c>
      <c r="B42" s="17">
        <v>151</v>
      </c>
      <c r="C42" s="21">
        <f t="shared" si="1"/>
        <v>2.6606991824076683E-3</v>
      </c>
      <c r="D42" s="17" t="s">
        <v>2646</v>
      </c>
      <c r="E42" s="17">
        <v>2</v>
      </c>
      <c r="F42" s="21">
        <f t="shared" si="0"/>
        <v>3.5241048773611503E-5</v>
      </c>
      <c r="G42" s="17" t="s">
        <v>2642</v>
      </c>
      <c r="H42" s="17">
        <v>1</v>
      </c>
      <c r="I42" s="21">
        <f t="shared" si="2"/>
        <v>1.7620524386805751E-5</v>
      </c>
      <c r="J42" s="17" t="s">
        <v>2643</v>
      </c>
      <c r="K42" s="17">
        <v>1</v>
      </c>
      <c r="L42" s="21">
        <f t="shared" si="3"/>
        <v>1.7620524386805751E-5</v>
      </c>
      <c r="M42" s="17" t="s">
        <v>2644</v>
      </c>
      <c r="N42" s="17">
        <v>2</v>
      </c>
      <c r="O42" s="21">
        <f t="shared" si="4"/>
        <v>3.5241048773611503E-5</v>
      </c>
      <c r="P42" s="17" t="s">
        <v>2640</v>
      </c>
      <c r="Q42" s="17">
        <v>2</v>
      </c>
      <c r="R42" s="21">
        <f t="shared" si="5"/>
        <v>3.5241048773611503E-5</v>
      </c>
      <c r="S42" s="17"/>
    </row>
    <row r="43" spans="1:19" x14ac:dyDescent="0.25">
      <c r="A43" s="17" t="s">
        <v>2510</v>
      </c>
      <c r="B43" s="17">
        <v>1</v>
      </c>
      <c r="C43" s="21">
        <f t="shared" si="1"/>
        <v>1.7620524386805751E-5</v>
      </c>
      <c r="D43" s="17" t="s">
        <v>2653</v>
      </c>
      <c r="E43" s="17">
        <v>5</v>
      </c>
      <c r="F43" s="21">
        <f t="shared" si="0"/>
        <v>8.810262193402875E-5</v>
      </c>
      <c r="G43" s="17" t="s">
        <v>2647</v>
      </c>
      <c r="H43" s="17">
        <v>1</v>
      </c>
      <c r="I43" s="21">
        <f t="shared" si="2"/>
        <v>1.7620524386805751E-5</v>
      </c>
      <c r="J43" s="17" t="s">
        <v>2648</v>
      </c>
      <c r="K43" s="17">
        <v>1</v>
      </c>
      <c r="L43" s="21">
        <f t="shared" si="3"/>
        <v>1.7620524386805751E-5</v>
      </c>
      <c r="M43" s="17" t="s">
        <v>2649</v>
      </c>
      <c r="N43" s="17">
        <v>1</v>
      </c>
      <c r="O43" s="21">
        <f t="shared" si="4"/>
        <v>1.7620524386805751E-5</v>
      </c>
      <c r="P43" s="17" t="s">
        <v>2645</v>
      </c>
      <c r="Q43" s="17">
        <v>1</v>
      </c>
      <c r="R43" s="21">
        <f t="shared" si="5"/>
        <v>1.7620524386805751E-5</v>
      </c>
      <c r="S43" s="17"/>
    </row>
    <row r="44" spans="1:19" x14ac:dyDescent="0.25">
      <c r="A44" s="17" t="s">
        <v>2652</v>
      </c>
      <c r="B44" s="17">
        <v>1</v>
      </c>
      <c r="C44" s="21">
        <f t="shared" si="1"/>
        <v>1.7620524386805751E-5</v>
      </c>
      <c r="D44" s="17" t="s">
        <v>2660</v>
      </c>
      <c r="E44" s="17">
        <v>212</v>
      </c>
      <c r="F44" s="21">
        <f t="shared" si="0"/>
        <v>3.7355511700028193E-3</v>
      </c>
      <c r="G44" s="17" t="s">
        <v>2654</v>
      </c>
      <c r="H44" s="17">
        <v>5</v>
      </c>
      <c r="I44" s="21">
        <f t="shared" si="2"/>
        <v>8.810262193402875E-5</v>
      </c>
      <c r="J44" s="17" t="s">
        <v>2655</v>
      </c>
      <c r="K44" s="17">
        <v>7228</v>
      </c>
      <c r="L44" s="21">
        <f t="shared" si="3"/>
        <v>0.12736115026783196</v>
      </c>
      <c r="M44" s="17" t="s">
        <v>2656</v>
      </c>
      <c r="N44" s="17">
        <v>384</v>
      </c>
      <c r="O44" s="21">
        <f t="shared" si="4"/>
        <v>6.7662813645334085E-3</v>
      </c>
      <c r="P44" s="17" t="s">
        <v>2651</v>
      </c>
      <c r="Q44" s="17">
        <v>15</v>
      </c>
      <c r="R44" s="21">
        <f t="shared" si="5"/>
        <v>2.6430786580208625E-4</v>
      </c>
      <c r="S44" s="17"/>
    </row>
    <row r="45" spans="1:19" x14ac:dyDescent="0.25">
      <c r="A45" s="17" t="s">
        <v>2659</v>
      </c>
      <c r="B45" s="17">
        <v>1</v>
      </c>
      <c r="C45" s="21">
        <f t="shared" si="1"/>
        <v>1.7620524386805751E-5</v>
      </c>
      <c r="D45" s="17" t="s">
        <v>2666</v>
      </c>
      <c r="E45" s="17">
        <v>73</v>
      </c>
      <c r="F45" s="21">
        <f t="shared" si="0"/>
        <v>1.2862982802368198E-3</v>
      </c>
      <c r="G45" s="17" t="s">
        <v>2661</v>
      </c>
      <c r="H45" s="17">
        <v>1</v>
      </c>
      <c r="I45" s="21">
        <f t="shared" si="2"/>
        <v>1.7620524386805751E-5</v>
      </c>
      <c r="J45" s="17" t="s">
        <v>2422</v>
      </c>
      <c r="K45" s="17">
        <v>1</v>
      </c>
      <c r="L45" s="21">
        <f t="shared" si="3"/>
        <v>1.7620524386805751E-5</v>
      </c>
      <c r="M45" s="17" t="s">
        <v>2662</v>
      </c>
      <c r="N45" s="17">
        <v>1</v>
      </c>
      <c r="O45" s="21">
        <f t="shared" si="4"/>
        <v>1.7620524386805751E-5</v>
      </c>
      <c r="P45" s="17" t="s">
        <v>2663</v>
      </c>
      <c r="Q45" s="17">
        <v>1</v>
      </c>
      <c r="R45" s="21">
        <f t="shared" si="5"/>
        <v>1.7620524386805751E-5</v>
      </c>
      <c r="S45" s="17"/>
    </row>
    <row r="46" spans="1:19" x14ac:dyDescent="0.25">
      <c r="A46" s="17" t="s">
        <v>2533</v>
      </c>
      <c r="B46" s="17">
        <v>3218</v>
      </c>
      <c r="C46" s="21">
        <f t="shared" si="1"/>
        <v>5.6702847476740904E-2</v>
      </c>
      <c r="D46" s="17" t="s">
        <v>2672</v>
      </c>
      <c r="E46" s="17">
        <v>1</v>
      </c>
      <c r="F46" s="21">
        <f t="shared" si="0"/>
        <v>1.7620524386805751E-5</v>
      </c>
      <c r="G46" s="17" t="s">
        <v>2667</v>
      </c>
      <c r="H46" s="17">
        <v>1</v>
      </c>
      <c r="I46" s="21">
        <f t="shared" si="2"/>
        <v>1.7620524386805751E-5</v>
      </c>
      <c r="J46" s="17" t="s">
        <v>2426</v>
      </c>
      <c r="K46" s="17">
        <v>2</v>
      </c>
      <c r="L46" s="21">
        <f t="shared" si="3"/>
        <v>3.5241048773611503E-5</v>
      </c>
      <c r="M46" s="17" t="s">
        <v>2668</v>
      </c>
      <c r="N46" s="17">
        <v>1</v>
      </c>
      <c r="O46" s="21">
        <f t="shared" si="4"/>
        <v>1.7620524386805751E-5</v>
      </c>
      <c r="P46" s="17" t="s">
        <v>2560</v>
      </c>
      <c r="Q46" s="17">
        <v>807</v>
      </c>
      <c r="R46" s="21">
        <f t="shared" si="5"/>
        <v>1.4219763180152242E-2</v>
      </c>
      <c r="S46" s="17"/>
    </row>
    <row r="47" spans="1:19" x14ac:dyDescent="0.25">
      <c r="A47" s="17" t="s">
        <v>2671</v>
      </c>
      <c r="B47" s="17">
        <v>6</v>
      </c>
      <c r="C47" s="21">
        <f t="shared" si="1"/>
        <v>1.0572314632083451E-4</v>
      </c>
      <c r="D47" s="17" t="s">
        <v>2677</v>
      </c>
      <c r="E47" s="17">
        <v>4</v>
      </c>
      <c r="F47" s="21">
        <f t="shared" si="0"/>
        <v>7.0482097547223005E-5</v>
      </c>
      <c r="G47" s="17" t="s">
        <v>2470</v>
      </c>
      <c r="H47" s="17">
        <v>5136</v>
      </c>
      <c r="I47" s="21">
        <f t="shared" si="2"/>
        <v>9.0499013250634336E-2</v>
      </c>
      <c r="J47" s="17" t="s">
        <v>2673</v>
      </c>
      <c r="K47" s="17">
        <v>1</v>
      </c>
      <c r="L47" s="21">
        <f t="shared" si="3"/>
        <v>1.7620524386805751E-5</v>
      </c>
      <c r="M47" s="17" t="s">
        <v>2674</v>
      </c>
      <c r="N47" s="17">
        <v>1</v>
      </c>
      <c r="O47" s="21">
        <f t="shared" si="4"/>
        <v>1.7620524386805751E-5</v>
      </c>
      <c r="P47" s="17" t="s">
        <v>2665</v>
      </c>
      <c r="Q47" s="17">
        <v>1</v>
      </c>
      <c r="R47" s="21">
        <f t="shared" si="5"/>
        <v>1.7620524386805751E-5</v>
      </c>
      <c r="S47" s="17"/>
    </row>
    <row r="48" spans="1:19" x14ac:dyDescent="0.25">
      <c r="A48" s="17" t="s">
        <v>2676</v>
      </c>
      <c r="B48" s="17">
        <v>1</v>
      </c>
      <c r="C48" s="21">
        <f t="shared" si="1"/>
        <v>1.7620524386805751E-5</v>
      </c>
      <c r="D48" s="17" t="s">
        <v>2683</v>
      </c>
      <c r="E48" s="17">
        <v>11</v>
      </c>
      <c r="F48" s="21">
        <f t="shared" si="0"/>
        <v>1.9382576825486327E-4</v>
      </c>
      <c r="G48" s="17" t="s">
        <v>2649</v>
      </c>
      <c r="H48" s="17">
        <v>1</v>
      </c>
      <c r="I48" s="21">
        <f t="shared" si="2"/>
        <v>1.7620524386805751E-5</v>
      </c>
      <c r="J48" s="17" t="s">
        <v>2678</v>
      </c>
      <c r="K48" s="17">
        <v>1</v>
      </c>
      <c r="L48" s="21">
        <f t="shared" si="3"/>
        <v>1.7620524386805751E-5</v>
      </c>
      <c r="M48" s="17" t="s">
        <v>2679</v>
      </c>
      <c r="N48" s="17">
        <v>2</v>
      </c>
      <c r="O48" s="21">
        <f t="shared" si="4"/>
        <v>3.5241048773611503E-5</v>
      </c>
      <c r="P48" s="17" t="s">
        <v>2584</v>
      </c>
      <c r="Q48" s="17">
        <v>316</v>
      </c>
      <c r="R48" s="21">
        <f t="shared" si="5"/>
        <v>5.5680857062306178E-3</v>
      </c>
      <c r="S48" s="17"/>
    </row>
    <row r="49" spans="1:19" x14ac:dyDescent="0.25">
      <c r="A49" s="17" t="s">
        <v>2682</v>
      </c>
      <c r="B49" s="17">
        <v>1</v>
      </c>
      <c r="C49" s="21">
        <f t="shared" si="1"/>
        <v>1.7620524386805751E-5</v>
      </c>
      <c r="D49" s="17" t="s">
        <v>2687</v>
      </c>
      <c r="E49" s="17">
        <v>1</v>
      </c>
      <c r="F49" s="21">
        <f t="shared" si="0"/>
        <v>1.7620524386805751E-5</v>
      </c>
      <c r="G49" s="17" t="s">
        <v>2656</v>
      </c>
      <c r="H49" s="17">
        <v>1</v>
      </c>
      <c r="I49" s="21">
        <f t="shared" si="2"/>
        <v>1.7620524386805751E-5</v>
      </c>
      <c r="J49" s="17" t="s">
        <v>2476</v>
      </c>
      <c r="K49" s="17">
        <v>1405</v>
      </c>
      <c r="L49" s="21">
        <f t="shared" si="3"/>
        <v>2.4756836763462079E-2</v>
      </c>
      <c r="M49" s="17" t="s">
        <v>2684</v>
      </c>
      <c r="N49" s="17">
        <v>1</v>
      </c>
      <c r="O49" s="21">
        <f t="shared" si="4"/>
        <v>1.7620524386805751E-5</v>
      </c>
      <c r="P49" s="17" t="s">
        <v>2681</v>
      </c>
      <c r="Q49" s="17">
        <v>1</v>
      </c>
      <c r="R49" s="21">
        <f t="shared" si="5"/>
        <v>1.7620524386805751E-5</v>
      </c>
      <c r="S49" s="17"/>
    </row>
    <row r="50" spans="1:19" x14ac:dyDescent="0.25">
      <c r="A50" s="17" t="s">
        <v>2686</v>
      </c>
      <c r="B50" s="17">
        <v>1</v>
      </c>
      <c r="C50" s="21">
        <f t="shared" si="1"/>
        <v>1.7620524386805751E-5</v>
      </c>
      <c r="D50" s="17" t="s">
        <v>2694</v>
      </c>
      <c r="E50" s="17">
        <v>10</v>
      </c>
      <c r="F50" s="21">
        <f t="shared" si="0"/>
        <v>1.762052438680575E-4</v>
      </c>
      <c r="G50" s="17" t="s">
        <v>2688</v>
      </c>
      <c r="H50" s="17">
        <v>1</v>
      </c>
      <c r="I50" s="21">
        <f t="shared" si="2"/>
        <v>1.7620524386805751E-5</v>
      </c>
      <c r="J50" s="17" t="s">
        <v>2509</v>
      </c>
      <c r="K50" s="17">
        <v>40</v>
      </c>
      <c r="L50" s="21">
        <f t="shared" si="3"/>
        <v>7.0482097547223E-4</v>
      </c>
      <c r="M50" s="17" t="s">
        <v>2689</v>
      </c>
      <c r="N50" s="17">
        <v>1</v>
      </c>
      <c r="O50" s="21">
        <f t="shared" si="4"/>
        <v>1.7620524386805751E-5</v>
      </c>
      <c r="P50" s="17" t="s">
        <v>2690</v>
      </c>
      <c r="Q50" s="17">
        <v>337</v>
      </c>
      <c r="R50" s="21">
        <f t="shared" si="5"/>
        <v>5.9381167183535383E-3</v>
      </c>
      <c r="S50" s="17"/>
    </row>
    <row r="51" spans="1:19" x14ac:dyDescent="0.25">
      <c r="A51" s="17" t="s">
        <v>2693</v>
      </c>
      <c r="B51" s="17">
        <v>1</v>
      </c>
      <c r="C51" s="21">
        <f t="shared" si="1"/>
        <v>1.7620524386805751E-5</v>
      </c>
      <c r="D51" s="17" t="s">
        <v>2701</v>
      </c>
      <c r="E51" s="17">
        <v>4</v>
      </c>
      <c r="F51" s="21">
        <f t="shared" si="0"/>
        <v>7.0482097547223005E-5</v>
      </c>
      <c r="G51" s="17" t="s">
        <v>2655</v>
      </c>
      <c r="H51" s="17">
        <v>8852</v>
      </c>
      <c r="I51" s="21">
        <f t="shared" si="2"/>
        <v>0.15597688187200451</v>
      </c>
      <c r="J51" s="17" t="s">
        <v>2695</v>
      </c>
      <c r="K51" s="17">
        <v>116</v>
      </c>
      <c r="L51" s="21">
        <f t="shared" si="3"/>
        <v>2.0439808288694673E-3</v>
      </c>
      <c r="M51" s="17" t="s">
        <v>2696</v>
      </c>
      <c r="N51" s="17">
        <v>1</v>
      </c>
      <c r="O51" s="21">
        <f t="shared" si="4"/>
        <v>1.7620524386805751E-5</v>
      </c>
      <c r="P51" s="17" t="s">
        <v>2697</v>
      </c>
      <c r="Q51" s="17">
        <v>1</v>
      </c>
      <c r="R51" s="21">
        <f t="shared" si="5"/>
        <v>1.7620524386805751E-5</v>
      </c>
      <c r="S51" s="17"/>
    </row>
    <row r="52" spans="1:19" ht="15.75" thickBot="1" x14ac:dyDescent="0.3">
      <c r="A52" s="17" t="s">
        <v>2700</v>
      </c>
      <c r="B52" s="17">
        <v>1126</v>
      </c>
      <c r="C52" s="21">
        <f t="shared" si="1"/>
        <v>1.9840710459543276E-2</v>
      </c>
      <c r="D52" s="17" t="s">
        <v>2707</v>
      </c>
      <c r="E52" s="17">
        <v>2</v>
      </c>
      <c r="F52" s="21">
        <f t="shared" si="0"/>
        <v>3.5241048773611503E-5</v>
      </c>
      <c r="G52" s="17" t="s">
        <v>2415</v>
      </c>
      <c r="H52" s="17">
        <v>7661</v>
      </c>
      <c r="I52" s="21">
        <f t="shared" si="2"/>
        <v>0.13499083732731887</v>
      </c>
      <c r="J52" s="17" t="s">
        <v>2514</v>
      </c>
      <c r="K52" s="17">
        <v>94</v>
      </c>
      <c r="L52" s="21">
        <f t="shared" si="3"/>
        <v>1.6563292923597406E-3</v>
      </c>
      <c r="M52" s="14" t="s">
        <v>2702</v>
      </c>
      <c r="N52" s="14">
        <v>1</v>
      </c>
      <c r="O52" s="15">
        <f t="shared" si="4"/>
        <v>1.7620524386805751E-5</v>
      </c>
      <c r="P52" s="17" t="s">
        <v>2703</v>
      </c>
      <c r="Q52" s="17">
        <v>1</v>
      </c>
      <c r="R52" s="21">
        <f t="shared" si="5"/>
        <v>1.7620524386805751E-5</v>
      </c>
      <c r="S52" s="17"/>
    </row>
    <row r="53" spans="1:19" ht="15.75" thickTop="1" x14ac:dyDescent="0.25">
      <c r="A53" s="17" t="s">
        <v>2706</v>
      </c>
      <c r="B53" s="17">
        <v>1</v>
      </c>
      <c r="C53" s="21">
        <f t="shared" si="1"/>
        <v>1.7620524386805751E-5</v>
      </c>
      <c r="D53" s="17" t="s">
        <v>2711</v>
      </c>
      <c r="E53" s="17">
        <v>2</v>
      </c>
      <c r="F53" s="21">
        <f t="shared" si="0"/>
        <v>3.5241048773611503E-5</v>
      </c>
      <c r="G53" s="17" t="s">
        <v>2419</v>
      </c>
      <c r="H53" s="17">
        <v>1</v>
      </c>
      <c r="I53" s="21">
        <f t="shared" si="2"/>
        <v>1.7620524386805751E-5</v>
      </c>
      <c r="J53" s="17" t="s">
        <v>2708</v>
      </c>
      <c r="K53" s="17">
        <v>1</v>
      </c>
      <c r="L53" s="21">
        <f t="shared" si="3"/>
        <v>1.7620524386805751E-5</v>
      </c>
      <c r="M53" s="18" t="s">
        <v>572</v>
      </c>
      <c r="N53" s="18">
        <v>56752</v>
      </c>
      <c r="O53" s="22">
        <v>1</v>
      </c>
      <c r="P53" s="17" t="s">
        <v>2709</v>
      </c>
      <c r="Q53" s="17">
        <v>908</v>
      </c>
      <c r="R53" s="21">
        <f t="shared" si="5"/>
        <v>1.5999436143219622E-2</v>
      </c>
      <c r="S53" s="17"/>
    </row>
    <row r="54" spans="1:19" x14ac:dyDescent="0.25">
      <c r="A54" s="17" t="s">
        <v>2710</v>
      </c>
      <c r="B54" s="17">
        <v>1</v>
      </c>
      <c r="C54" s="21">
        <f t="shared" si="1"/>
        <v>1.7620524386805751E-5</v>
      </c>
      <c r="D54" s="17" t="s">
        <v>2718</v>
      </c>
      <c r="E54" s="17">
        <v>1</v>
      </c>
      <c r="F54" s="21">
        <f t="shared" si="0"/>
        <v>1.7620524386805751E-5</v>
      </c>
      <c r="G54" s="17" t="s">
        <v>2422</v>
      </c>
      <c r="H54" s="17">
        <v>738</v>
      </c>
      <c r="I54" s="21">
        <f t="shared" si="2"/>
        <v>1.3003946997462644E-2</v>
      </c>
      <c r="J54" s="17" t="s">
        <v>2712</v>
      </c>
      <c r="K54" s="17">
        <v>6</v>
      </c>
      <c r="L54" s="21">
        <f t="shared" si="3"/>
        <v>1.0572314632083451E-4</v>
      </c>
      <c r="O54" s="21"/>
      <c r="P54" s="17" t="s">
        <v>2713</v>
      </c>
      <c r="Q54" s="17">
        <v>1</v>
      </c>
      <c r="R54" s="21">
        <f t="shared" si="5"/>
        <v>1.7620524386805751E-5</v>
      </c>
      <c r="S54" s="17"/>
    </row>
    <row r="55" spans="1:19" x14ac:dyDescent="0.25">
      <c r="A55" s="17" t="s">
        <v>2717</v>
      </c>
      <c r="B55" s="17">
        <v>2</v>
      </c>
      <c r="C55" s="21">
        <f t="shared" si="1"/>
        <v>3.5241048773611503E-5</v>
      </c>
      <c r="D55" s="17" t="s">
        <v>2723</v>
      </c>
      <c r="E55" s="17">
        <v>2</v>
      </c>
      <c r="F55" s="21">
        <f t="shared" si="0"/>
        <v>3.5241048773611503E-5</v>
      </c>
      <c r="G55" s="17" t="s">
        <v>2426</v>
      </c>
      <c r="H55" s="17">
        <v>1</v>
      </c>
      <c r="I55" s="21">
        <f t="shared" si="2"/>
        <v>1.7620524386805751E-5</v>
      </c>
      <c r="J55" s="17" t="s">
        <v>2719</v>
      </c>
      <c r="K55" s="17">
        <v>1</v>
      </c>
      <c r="L55" s="21">
        <f t="shared" si="3"/>
        <v>1.7620524386805751E-5</v>
      </c>
      <c r="O55" s="21"/>
      <c r="P55" s="17" t="s">
        <v>2716</v>
      </c>
      <c r="Q55" s="17">
        <v>20</v>
      </c>
      <c r="R55" s="21">
        <f t="shared" si="5"/>
        <v>3.52410487736115E-4</v>
      </c>
      <c r="S55" s="17"/>
    </row>
    <row r="56" spans="1:19" x14ac:dyDescent="0.25">
      <c r="A56" s="17" t="s">
        <v>2722</v>
      </c>
      <c r="B56" s="17">
        <v>1</v>
      </c>
      <c r="C56" s="21">
        <f t="shared" si="1"/>
        <v>1.7620524386805751E-5</v>
      </c>
      <c r="D56" s="17" t="s">
        <v>2729</v>
      </c>
      <c r="E56" s="17">
        <v>10</v>
      </c>
      <c r="F56" s="21">
        <f t="shared" si="0"/>
        <v>1.762052438680575E-4</v>
      </c>
      <c r="G56" s="17" t="s">
        <v>2433</v>
      </c>
      <c r="H56" s="17">
        <v>47</v>
      </c>
      <c r="I56" s="21">
        <f t="shared" si="2"/>
        <v>8.2816464617987029E-4</v>
      </c>
      <c r="J56" s="17" t="s">
        <v>2524</v>
      </c>
      <c r="K56" s="17">
        <v>2</v>
      </c>
      <c r="L56" s="21">
        <f t="shared" si="3"/>
        <v>3.5241048773611503E-5</v>
      </c>
      <c r="O56" s="21"/>
      <c r="P56" s="17" t="s">
        <v>2724</v>
      </c>
      <c r="Q56" s="17">
        <v>1</v>
      </c>
      <c r="R56" s="21">
        <f t="shared" si="5"/>
        <v>1.7620524386805751E-5</v>
      </c>
      <c r="S56" s="17"/>
    </row>
    <row r="57" spans="1:19" x14ac:dyDescent="0.25">
      <c r="A57" s="17" t="s">
        <v>2728</v>
      </c>
      <c r="B57" s="17">
        <v>1</v>
      </c>
      <c r="C57" s="21">
        <f t="shared" si="1"/>
        <v>1.7620524386805751E-5</v>
      </c>
      <c r="D57" s="17" t="s">
        <v>2734</v>
      </c>
      <c r="E57" s="17">
        <v>1</v>
      </c>
      <c r="F57" s="21">
        <f t="shared" si="0"/>
        <v>1.7620524386805751E-5</v>
      </c>
      <c r="G57" s="17" t="s">
        <v>2439</v>
      </c>
      <c r="H57" s="17">
        <v>5</v>
      </c>
      <c r="I57" s="21">
        <f t="shared" si="2"/>
        <v>8.810262193402875E-5</v>
      </c>
      <c r="J57" s="17" t="s">
        <v>2730</v>
      </c>
      <c r="K57" s="17">
        <v>1</v>
      </c>
      <c r="L57" s="21">
        <f t="shared" si="3"/>
        <v>1.7620524386805751E-5</v>
      </c>
      <c r="O57" s="21"/>
      <c r="P57" s="17" t="s">
        <v>2731</v>
      </c>
      <c r="Q57" s="17">
        <v>386</v>
      </c>
      <c r="R57" s="21">
        <f t="shared" si="5"/>
        <v>6.8015224133070196E-3</v>
      </c>
      <c r="S57" s="17"/>
    </row>
    <row r="58" spans="1:19" x14ac:dyDescent="0.25">
      <c r="A58" s="17" t="s">
        <v>2733</v>
      </c>
      <c r="B58" s="17">
        <v>1</v>
      </c>
      <c r="C58" s="21">
        <f t="shared" si="1"/>
        <v>1.7620524386805751E-5</v>
      </c>
      <c r="D58" s="17" t="s">
        <v>2742</v>
      </c>
      <c r="E58" s="17">
        <v>1</v>
      </c>
      <c r="F58" s="21">
        <f t="shared" si="0"/>
        <v>1.7620524386805751E-5</v>
      </c>
      <c r="G58" s="17" t="s">
        <v>2735</v>
      </c>
      <c r="H58" s="17">
        <v>1</v>
      </c>
      <c r="I58" s="21">
        <f t="shared" si="2"/>
        <v>1.7620524386805751E-5</v>
      </c>
      <c r="J58" s="17" t="s">
        <v>2736</v>
      </c>
      <c r="K58" s="17">
        <v>1</v>
      </c>
      <c r="L58" s="21">
        <f t="shared" si="3"/>
        <v>1.7620524386805751E-5</v>
      </c>
      <c r="O58" s="21"/>
      <c r="P58" s="17" t="s">
        <v>2737</v>
      </c>
      <c r="Q58" s="17">
        <v>1</v>
      </c>
      <c r="R58" s="21">
        <f t="shared" si="5"/>
        <v>1.7620524386805751E-5</v>
      </c>
      <c r="S58" s="17"/>
    </row>
    <row r="59" spans="1:19" x14ac:dyDescent="0.25">
      <c r="A59" s="17" t="s">
        <v>2741</v>
      </c>
      <c r="B59" s="17">
        <v>5469</v>
      </c>
      <c r="C59" s="21">
        <f t="shared" si="1"/>
        <v>9.6366647871440655E-2</v>
      </c>
      <c r="D59" s="17" t="s">
        <v>2747</v>
      </c>
      <c r="E59" s="17">
        <v>1</v>
      </c>
      <c r="F59" s="21">
        <f t="shared" si="0"/>
        <v>1.7620524386805751E-5</v>
      </c>
      <c r="G59" s="17" t="s">
        <v>2450</v>
      </c>
      <c r="H59" s="17">
        <v>1</v>
      </c>
      <c r="I59" s="21">
        <f t="shared" si="2"/>
        <v>1.7620524386805751E-5</v>
      </c>
      <c r="J59" s="17" t="s">
        <v>2481</v>
      </c>
      <c r="K59" s="17">
        <v>555</v>
      </c>
      <c r="L59" s="21">
        <f t="shared" si="3"/>
        <v>9.7793910346771918E-3</v>
      </c>
      <c r="O59" s="21"/>
      <c r="P59" s="17" t="s">
        <v>2743</v>
      </c>
      <c r="Q59" s="17">
        <v>2</v>
      </c>
      <c r="R59" s="21">
        <f t="shared" si="5"/>
        <v>3.5241048773611503E-5</v>
      </c>
      <c r="S59" s="17"/>
    </row>
    <row r="60" spans="1:19" x14ac:dyDescent="0.25">
      <c r="A60" s="17" t="s">
        <v>2746</v>
      </c>
      <c r="B60" s="17">
        <v>67</v>
      </c>
      <c r="C60" s="21">
        <f t="shared" si="1"/>
        <v>1.1805751339159854E-3</v>
      </c>
      <c r="D60" s="17" t="s">
        <v>2716</v>
      </c>
      <c r="E60" s="17">
        <v>3546</v>
      </c>
      <c r="F60" s="21">
        <f t="shared" si="0"/>
        <v>6.2482379475613192E-2</v>
      </c>
      <c r="G60" s="17" t="s">
        <v>2748</v>
      </c>
      <c r="H60" s="17">
        <v>2</v>
      </c>
      <c r="I60" s="21">
        <f t="shared" si="2"/>
        <v>3.5241048773611503E-5</v>
      </c>
      <c r="J60" s="17" t="s">
        <v>2749</v>
      </c>
      <c r="K60" s="17">
        <v>1</v>
      </c>
      <c r="L60" s="21">
        <f t="shared" si="3"/>
        <v>1.7620524386805751E-5</v>
      </c>
      <c r="O60" s="21"/>
      <c r="P60" s="17" t="s">
        <v>2740</v>
      </c>
      <c r="Q60" s="17">
        <v>214</v>
      </c>
      <c r="R60" s="21">
        <f t="shared" si="5"/>
        <v>3.7707922187764308E-3</v>
      </c>
      <c r="S60" s="17"/>
    </row>
    <row r="61" spans="1:19" x14ac:dyDescent="0.25">
      <c r="A61" s="17" t="s">
        <v>2750</v>
      </c>
      <c r="B61" s="17">
        <v>2</v>
      </c>
      <c r="C61" s="21">
        <f t="shared" si="1"/>
        <v>3.5241048773611503E-5</v>
      </c>
      <c r="D61" s="17" t="s">
        <v>2755</v>
      </c>
      <c r="E61" s="17">
        <v>8</v>
      </c>
      <c r="F61" s="21">
        <f t="shared" si="0"/>
        <v>1.4096419509444601E-4</v>
      </c>
      <c r="G61" s="17" t="s">
        <v>2751</v>
      </c>
      <c r="H61" s="17">
        <v>1</v>
      </c>
      <c r="I61" s="21">
        <f t="shared" si="2"/>
        <v>1.7620524386805751E-5</v>
      </c>
      <c r="J61" s="17" t="s">
        <v>2485</v>
      </c>
      <c r="K61" s="17">
        <v>579</v>
      </c>
      <c r="L61" s="21">
        <f t="shared" si="3"/>
        <v>1.020228361996053E-2</v>
      </c>
      <c r="O61" s="21"/>
      <c r="P61" s="17" t="s">
        <v>2752</v>
      </c>
      <c r="Q61" s="17">
        <v>1</v>
      </c>
      <c r="R61" s="21">
        <f t="shared" si="5"/>
        <v>1.7620524386805751E-5</v>
      </c>
      <c r="S61" s="17"/>
    </row>
    <row r="62" spans="1:19" x14ac:dyDescent="0.25">
      <c r="A62" s="17" t="s">
        <v>2754</v>
      </c>
      <c r="B62" s="17">
        <v>17</v>
      </c>
      <c r="C62" s="21">
        <f t="shared" si="1"/>
        <v>2.9954891457569779E-4</v>
      </c>
      <c r="D62" s="17" t="s">
        <v>2758</v>
      </c>
      <c r="E62" s="17">
        <v>46</v>
      </c>
      <c r="F62" s="21">
        <f t="shared" si="0"/>
        <v>8.1054412179306452E-4</v>
      </c>
      <c r="G62" s="17" t="s">
        <v>2467</v>
      </c>
      <c r="H62" s="17">
        <v>1</v>
      </c>
      <c r="I62" s="21">
        <f t="shared" si="2"/>
        <v>1.7620524386805751E-5</v>
      </c>
      <c r="J62" s="17" t="s">
        <v>2756</v>
      </c>
      <c r="K62" s="17">
        <v>1</v>
      </c>
      <c r="L62" s="21">
        <f t="shared" si="3"/>
        <v>1.7620524386805751E-5</v>
      </c>
      <c r="O62" s="21"/>
      <c r="P62" s="17" t="s">
        <v>2745</v>
      </c>
      <c r="Q62" s="17">
        <v>9</v>
      </c>
      <c r="R62" s="21">
        <f t="shared" si="5"/>
        <v>1.5858471948125176E-4</v>
      </c>
      <c r="S62" s="17"/>
    </row>
    <row r="63" spans="1:19" x14ac:dyDescent="0.25">
      <c r="A63" s="17" t="s">
        <v>2757</v>
      </c>
      <c r="B63" s="17">
        <v>1</v>
      </c>
      <c r="C63" s="21">
        <f t="shared" si="1"/>
        <v>1.7620524386805751E-5</v>
      </c>
      <c r="D63" s="17" t="s">
        <v>2762</v>
      </c>
      <c r="E63" s="17">
        <v>2</v>
      </c>
      <c r="F63" s="21">
        <f t="shared" si="0"/>
        <v>3.5241048773611503E-5</v>
      </c>
      <c r="G63" s="17" t="s">
        <v>2473</v>
      </c>
      <c r="H63" s="17">
        <v>195</v>
      </c>
      <c r="I63" s="21">
        <f t="shared" si="2"/>
        <v>3.4360022554271214E-3</v>
      </c>
      <c r="J63" s="17" t="s">
        <v>2533</v>
      </c>
      <c r="K63" s="17">
        <v>4269</v>
      </c>
      <c r="L63" s="21">
        <f t="shared" si="3"/>
        <v>7.5222018607273747E-2</v>
      </c>
      <c r="O63" s="21"/>
      <c r="P63" s="17" t="s">
        <v>2759</v>
      </c>
      <c r="Q63" s="17">
        <v>1</v>
      </c>
      <c r="R63" s="21">
        <f t="shared" si="5"/>
        <v>1.7620524386805751E-5</v>
      </c>
      <c r="S63" s="17"/>
    </row>
    <row r="64" spans="1:19" x14ac:dyDescent="0.25">
      <c r="A64" s="17" t="s">
        <v>2761</v>
      </c>
      <c r="B64" s="17">
        <v>2</v>
      </c>
      <c r="C64" s="21">
        <f t="shared" si="1"/>
        <v>3.5241048773611503E-5</v>
      </c>
      <c r="D64" s="17" t="s">
        <v>2765</v>
      </c>
      <c r="E64" s="17">
        <v>9</v>
      </c>
      <c r="F64" s="21">
        <f t="shared" si="0"/>
        <v>1.5858471948125176E-4</v>
      </c>
      <c r="G64" s="17" t="s">
        <v>2482</v>
      </c>
      <c r="H64" s="17">
        <v>1</v>
      </c>
      <c r="I64" s="21">
        <f t="shared" si="2"/>
        <v>1.7620524386805751E-5</v>
      </c>
      <c r="J64" s="17" t="s">
        <v>2671</v>
      </c>
      <c r="K64" s="17">
        <v>161</v>
      </c>
      <c r="L64" s="21">
        <f t="shared" si="3"/>
        <v>2.836904426275726E-3</v>
      </c>
      <c r="O64" s="21"/>
      <c r="P64" s="17" t="s">
        <v>2700</v>
      </c>
      <c r="Q64" s="17">
        <v>308</v>
      </c>
      <c r="R64" s="21">
        <f t="shared" si="5"/>
        <v>5.4271215111361716E-3</v>
      </c>
      <c r="S64" s="17"/>
    </row>
    <row r="65" spans="1:19" x14ac:dyDescent="0.25">
      <c r="A65" s="17" t="s">
        <v>2764</v>
      </c>
      <c r="B65" s="17">
        <v>1</v>
      </c>
      <c r="C65" s="21">
        <f t="shared" si="1"/>
        <v>1.7620524386805751E-5</v>
      </c>
      <c r="D65" s="17" t="s">
        <v>2770</v>
      </c>
      <c r="E65" s="17">
        <v>2</v>
      </c>
      <c r="F65" s="21">
        <f t="shared" si="0"/>
        <v>3.5241048773611503E-5</v>
      </c>
      <c r="G65" s="17" t="s">
        <v>2766</v>
      </c>
      <c r="H65" s="17">
        <v>1</v>
      </c>
      <c r="I65" s="21">
        <f t="shared" si="2"/>
        <v>1.7620524386805751E-5</v>
      </c>
      <c r="J65" s="17" t="s">
        <v>2767</v>
      </c>
      <c r="K65" s="17">
        <v>360</v>
      </c>
      <c r="L65" s="21">
        <f t="shared" si="3"/>
        <v>6.3433887792500709E-3</v>
      </c>
      <c r="O65" s="21"/>
      <c r="P65" s="17" t="s">
        <v>2733</v>
      </c>
      <c r="Q65" s="17">
        <v>6</v>
      </c>
      <c r="R65" s="21">
        <f t="shared" si="5"/>
        <v>1.0572314632083451E-4</v>
      </c>
      <c r="S65" s="17"/>
    </row>
    <row r="66" spans="1:19" x14ac:dyDescent="0.25">
      <c r="A66" s="17" t="s">
        <v>2769</v>
      </c>
      <c r="B66" s="17">
        <v>1</v>
      </c>
      <c r="C66" s="21">
        <f t="shared" si="1"/>
        <v>1.7620524386805751E-5</v>
      </c>
      <c r="D66" s="17" t="s">
        <v>2776</v>
      </c>
      <c r="E66" s="17">
        <v>1</v>
      </c>
      <c r="F66" s="21">
        <f t="shared" si="0"/>
        <v>1.7620524386805751E-5</v>
      </c>
      <c r="G66" s="17" t="s">
        <v>2771</v>
      </c>
      <c r="H66" s="17">
        <v>1</v>
      </c>
      <c r="I66" s="21">
        <f t="shared" si="2"/>
        <v>1.7620524386805751E-5</v>
      </c>
      <c r="J66" s="17" t="s">
        <v>2676</v>
      </c>
      <c r="K66" s="17">
        <v>2666</v>
      </c>
      <c r="L66" s="21">
        <f t="shared" si="3"/>
        <v>4.6976318015224131E-2</v>
      </c>
      <c r="O66" s="21"/>
      <c r="P66" s="17" t="s">
        <v>2760</v>
      </c>
      <c r="Q66" s="17">
        <v>4</v>
      </c>
      <c r="R66" s="21">
        <f t="shared" si="5"/>
        <v>7.0482097547223005E-5</v>
      </c>
      <c r="S66" s="17"/>
    </row>
    <row r="67" spans="1:19" x14ac:dyDescent="0.25">
      <c r="A67" s="17" t="s">
        <v>2775</v>
      </c>
      <c r="B67" s="17">
        <v>1</v>
      </c>
      <c r="C67" s="21">
        <f t="shared" si="1"/>
        <v>1.7620524386805751E-5</v>
      </c>
      <c r="D67" s="17" t="s">
        <v>2768</v>
      </c>
      <c r="E67" s="17">
        <v>5</v>
      </c>
      <c r="F67" s="21">
        <f t="shared" si="0"/>
        <v>8.810262193402875E-5</v>
      </c>
      <c r="G67" s="17" t="s">
        <v>2777</v>
      </c>
      <c r="H67" s="17">
        <v>1</v>
      </c>
      <c r="I67" s="21">
        <f t="shared" si="2"/>
        <v>1.7620524386805751E-5</v>
      </c>
      <c r="J67" s="17" t="s">
        <v>2778</v>
      </c>
      <c r="K67" s="17">
        <v>1</v>
      </c>
      <c r="L67" s="21">
        <f t="shared" si="3"/>
        <v>1.7620524386805751E-5</v>
      </c>
      <c r="O67" s="21"/>
      <c r="P67" s="17" t="s">
        <v>2763</v>
      </c>
      <c r="Q67" s="17">
        <v>27</v>
      </c>
      <c r="R67" s="21">
        <f t="shared" si="5"/>
        <v>4.7575415844375529E-4</v>
      </c>
      <c r="S67" s="17"/>
    </row>
    <row r="68" spans="1:19" x14ac:dyDescent="0.25">
      <c r="A68" s="17" t="s">
        <v>2783</v>
      </c>
      <c r="B68" s="17">
        <v>1</v>
      </c>
      <c r="C68" s="21">
        <f t="shared" si="1"/>
        <v>1.7620524386805751E-5</v>
      </c>
      <c r="D68" s="17" t="s">
        <v>2790</v>
      </c>
      <c r="E68" s="17">
        <v>238</v>
      </c>
      <c r="F68" s="21">
        <f t="shared" ref="F68:F131" si="6">E68/56752</f>
        <v>4.1936848040597689E-3</v>
      </c>
      <c r="G68" s="17" t="s">
        <v>2784</v>
      </c>
      <c r="H68" s="17">
        <v>1</v>
      </c>
      <c r="I68" s="21">
        <f t="shared" si="2"/>
        <v>1.7620524386805751E-5</v>
      </c>
      <c r="J68" s="17" t="s">
        <v>2785</v>
      </c>
      <c r="K68" s="17">
        <v>1</v>
      </c>
      <c r="L68" s="21">
        <f t="shared" si="3"/>
        <v>1.7620524386805751E-5</v>
      </c>
      <c r="O68" s="21"/>
      <c r="P68" s="17" t="s">
        <v>2768</v>
      </c>
      <c r="Q68" s="17">
        <v>3</v>
      </c>
      <c r="R68" s="21">
        <f t="shared" si="5"/>
        <v>5.2861573160417254E-5</v>
      </c>
      <c r="S68" s="17"/>
    </row>
    <row r="69" spans="1:19" x14ac:dyDescent="0.25">
      <c r="A69" s="17" t="s">
        <v>2789</v>
      </c>
      <c r="B69" s="17">
        <v>1</v>
      </c>
      <c r="C69" s="21">
        <f t="shared" ref="C69:C115" si="7">B69/56752</f>
        <v>1.7620524386805751E-5</v>
      </c>
      <c r="D69" s="17" t="s">
        <v>2797</v>
      </c>
      <c r="E69" s="17">
        <v>7</v>
      </c>
      <c r="F69" s="21">
        <f t="shared" si="6"/>
        <v>1.2334367070764027E-4</v>
      </c>
      <c r="G69" s="17" t="s">
        <v>2791</v>
      </c>
      <c r="H69" s="17">
        <v>1</v>
      </c>
      <c r="I69" s="21">
        <f t="shared" ref="I69:I109" si="8">H69/56752</f>
        <v>1.7620524386805751E-5</v>
      </c>
      <c r="J69" s="17" t="s">
        <v>2792</v>
      </c>
      <c r="K69" s="17">
        <v>1</v>
      </c>
      <c r="L69" s="21">
        <f t="shared" ref="L69:L116" si="9">K69/56752</f>
        <v>1.7620524386805751E-5</v>
      </c>
      <c r="O69" s="21"/>
      <c r="P69" s="17" t="s">
        <v>2793</v>
      </c>
      <c r="Q69" s="17">
        <v>1</v>
      </c>
      <c r="R69" s="21">
        <f t="shared" ref="R69:R132" si="10">Q69/56752</f>
        <v>1.7620524386805751E-5</v>
      </c>
      <c r="S69" s="17"/>
    </row>
    <row r="70" spans="1:19" x14ac:dyDescent="0.25">
      <c r="A70" s="17" t="s">
        <v>2796</v>
      </c>
      <c r="B70" s="17">
        <v>1</v>
      </c>
      <c r="C70" s="21">
        <f t="shared" si="7"/>
        <v>1.7620524386805751E-5</v>
      </c>
      <c r="D70" s="17" t="s">
        <v>2803</v>
      </c>
      <c r="E70" s="17">
        <v>5</v>
      </c>
      <c r="F70" s="21">
        <f t="shared" si="6"/>
        <v>8.810262193402875E-5</v>
      </c>
      <c r="G70" s="17" t="s">
        <v>2798</v>
      </c>
      <c r="H70" s="17">
        <v>1</v>
      </c>
      <c r="I70" s="21">
        <f t="shared" si="8"/>
        <v>1.7620524386805751E-5</v>
      </c>
      <c r="J70" s="17" t="s">
        <v>2799</v>
      </c>
      <c r="K70" s="17">
        <v>3</v>
      </c>
      <c r="L70" s="21">
        <f t="shared" si="9"/>
        <v>5.2861573160417254E-5</v>
      </c>
      <c r="O70" s="21"/>
      <c r="P70" s="17" t="s">
        <v>2800</v>
      </c>
      <c r="Q70" s="17">
        <v>2</v>
      </c>
      <c r="R70" s="21">
        <f t="shared" si="10"/>
        <v>3.5241048773611503E-5</v>
      </c>
      <c r="S70" s="17"/>
    </row>
    <row r="71" spans="1:19" x14ac:dyDescent="0.25">
      <c r="A71" s="17" t="s">
        <v>2760</v>
      </c>
      <c r="B71" s="17">
        <v>1015</v>
      </c>
      <c r="C71" s="21">
        <f t="shared" si="7"/>
        <v>1.7884832252607837E-2</v>
      </c>
      <c r="D71" s="17" t="s">
        <v>2808</v>
      </c>
      <c r="E71" s="17">
        <v>1859</v>
      </c>
      <c r="F71" s="21">
        <f t="shared" si="6"/>
        <v>3.2756554835071894E-2</v>
      </c>
      <c r="G71" s="17" t="s">
        <v>2804</v>
      </c>
      <c r="H71" s="17">
        <v>1</v>
      </c>
      <c r="I71" s="21">
        <f t="shared" si="8"/>
        <v>1.7620524386805751E-5</v>
      </c>
      <c r="J71" s="17" t="s">
        <v>2686</v>
      </c>
      <c r="K71" s="17">
        <v>2</v>
      </c>
      <c r="L71" s="21">
        <f t="shared" si="9"/>
        <v>3.5241048773611503E-5</v>
      </c>
      <c r="O71" s="21"/>
      <c r="P71" s="17" t="s">
        <v>2774</v>
      </c>
      <c r="Q71" s="17">
        <v>2</v>
      </c>
      <c r="R71" s="21">
        <f t="shared" si="10"/>
        <v>3.5241048773611503E-5</v>
      </c>
      <c r="S71" s="17"/>
    </row>
    <row r="72" spans="1:19" x14ac:dyDescent="0.25">
      <c r="A72" s="17" t="s">
        <v>2807</v>
      </c>
      <c r="B72" s="17">
        <v>2</v>
      </c>
      <c r="C72" s="21">
        <f t="shared" si="7"/>
        <v>3.5241048773611503E-5</v>
      </c>
      <c r="D72" s="17" t="s">
        <v>2811</v>
      </c>
      <c r="E72" s="17">
        <v>3</v>
      </c>
      <c r="F72" s="21">
        <f t="shared" si="6"/>
        <v>5.2861573160417254E-5</v>
      </c>
      <c r="G72" s="17" t="s">
        <v>2476</v>
      </c>
      <c r="H72" s="17">
        <v>60</v>
      </c>
      <c r="I72" s="21">
        <f t="shared" si="8"/>
        <v>1.057231463208345E-3</v>
      </c>
      <c r="J72" s="17" t="s">
        <v>2809</v>
      </c>
      <c r="K72" s="17">
        <v>7</v>
      </c>
      <c r="L72" s="21">
        <f t="shared" si="9"/>
        <v>1.2334367070764027E-4</v>
      </c>
      <c r="O72" s="21"/>
      <c r="P72" s="17" t="s">
        <v>2788</v>
      </c>
      <c r="Q72" s="17">
        <v>2</v>
      </c>
      <c r="R72" s="21">
        <f t="shared" si="10"/>
        <v>3.5241048773611503E-5</v>
      </c>
      <c r="S72" s="17"/>
    </row>
    <row r="73" spans="1:19" x14ac:dyDescent="0.25">
      <c r="A73" s="17" t="s">
        <v>2763</v>
      </c>
      <c r="B73" s="17">
        <v>1759</v>
      </c>
      <c r="C73" s="21">
        <f t="shared" si="7"/>
        <v>3.0994502396391316E-2</v>
      </c>
      <c r="D73" s="17" t="s">
        <v>2817</v>
      </c>
      <c r="E73" s="17">
        <v>15</v>
      </c>
      <c r="F73" s="21">
        <f t="shared" si="6"/>
        <v>2.6430786580208625E-4</v>
      </c>
      <c r="G73" s="17" t="s">
        <v>2509</v>
      </c>
      <c r="H73" s="17">
        <v>1776</v>
      </c>
      <c r="I73" s="21">
        <f t="shared" si="8"/>
        <v>3.1294051310967012E-2</v>
      </c>
      <c r="J73" s="17" t="s">
        <v>2812</v>
      </c>
      <c r="K73" s="17">
        <v>1</v>
      </c>
      <c r="L73" s="21">
        <f t="shared" si="9"/>
        <v>1.7620524386805751E-5</v>
      </c>
      <c r="O73" s="21"/>
      <c r="P73" s="17" t="s">
        <v>2813</v>
      </c>
      <c r="Q73" s="17">
        <v>1</v>
      </c>
      <c r="R73" s="21">
        <f t="shared" si="10"/>
        <v>1.7620524386805751E-5</v>
      </c>
      <c r="S73" s="17"/>
    </row>
    <row r="74" spans="1:19" x14ac:dyDescent="0.25">
      <c r="A74" s="17" t="s">
        <v>2816</v>
      </c>
      <c r="B74" s="17">
        <v>4</v>
      </c>
      <c r="C74" s="21">
        <f t="shared" si="7"/>
        <v>7.0482097547223005E-5</v>
      </c>
      <c r="D74" s="17" t="s">
        <v>2821</v>
      </c>
      <c r="E74" s="17">
        <v>1</v>
      </c>
      <c r="F74" s="21">
        <f t="shared" si="6"/>
        <v>1.7620524386805751E-5</v>
      </c>
      <c r="G74" s="17" t="s">
        <v>2695</v>
      </c>
      <c r="H74" s="17">
        <v>8</v>
      </c>
      <c r="I74" s="21">
        <f t="shared" si="8"/>
        <v>1.4096419509444601E-4</v>
      </c>
      <c r="J74" s="17" t="s">
        <v>2818</v>
      </c>
      <c r="K74" s="17">
        <v>1</v>
      </c>
      <c r="L74" s="21">
        <f t="shared" si="9"/>
        <v>1.7620524386805751E-5</v>
      </c>
      <c r="O74" s="21"/>
      <c r="P74" s="17" t="s">
        <v>2795</v>
      </c>
      <c r="Q74" s="17">
        <v>3</v>
      </c>
      <c r="R74" s="21">
        <f t="shared" si="10"/>
        <v>5.2861573160417254E-5</v>
      </c>
      <c r="S74" s="17"/>
    </row>
    <row r="75" spans="1:19" x14ac:dyDescent="0.25">
      <c r="A75" s="17" t="s">
        <v>2820</v>
      </c>
      <c r="B75" s="17">
        <v>1</v>
      </c>
      <c r="C75" s="21">
        <f t="shared" si="7"/>
        <v>1.7620524386805751E-5</v>
      </c>
      <c r="D75" s="17" t="s">
        <v>2825</v>
      </c>
      <c r="E75" s="17">
        <v>1</v>
      </c>
      <c r="F75" s="21">
        <f t="shared" si="6"/>
        <v>1.7620524386805751E-5</v>
      </c>
      <c r="G75" s="17" t="s">
        <v>2514</v>
      </c>
      <c r="H75" s="17">
        <v>1</v>
      </c>
      <c r="I75" s="21">
        <f t="shared" si="8"/>
        <v>1.7620524386805751E-5</v>
      </c>
      <c r="J75" s="17" t="s">
        <v>2822</v>
      </c>
      <c r="K75" s="17">
        <v>1</v>
      </c>
      <c r="L75" s="21">
        <f t="shared" si="9"/>
        <v>1.7620524386805751E-5</v>
      </c>
      <c r="O75" s="21"/>
      <c r="P75" s="17" t="s">
        <v>2802</v>
      </c>
      <c r="Q75" s="17">
        <v>11</v>
      </c>
      <c r="R75" s="21">
        <f t="shared" si="10"/>
        <v>1.9382576825486327E-4</v>
      </c>
      <c r="S75" s="17"/>
    </row>
    <row r="76" spans="1:19" x14ac:dyDescent="0.25">
      <c r="A76" s="17" t="s">
        <v>2824</v>
      </c>
      <c r="B76" s="17">
        <v>35</v>
      </c>
      <c r="C76" s="21">
        <f t="shared" si="7"/>
        <v>6.1671835353820125E-4</v>
      </c>
      <c r="D76" s="17" t="s">
        <v>2831</v>
      </c>
      <c r="E76" s="17">
        <v>3</v>
      </c>
      <c r="F76" s="21">
        <f t="shared" si="6"/>
        <v>5.2861573160417254E-5</v>
      </c>
      <c r="G76" s="17" t="s">
        <v>2826</v>
      </c>
      <c r="H76" s="17">
        <v>1</v>
      </c>
      <c r="I76" s="21">
        <f t="shared" si="8"/>
        <v>1.7620524386805751E-5</v>
      </c>
      <c r="J76" s="17" t="s">
        <v>2827</v>
      </c>
      <c r="K76" s="17">
        <v>1</v>
      </c>
      <c r="L76" s="21">
        <f t="shared" si="9"/>
        <v>1.7620524386805751E-5</v>
      </c>
      <c r="O76" s="21"/>
      <c r="P76" s="17" t="s">
        <v>2806</v>
      </c>
      <c r="Q76" s="17">
        <v>1</v>
      </c>
      <c r="R76" s="21">
        <f t="shared" si="10"/>
        <v>1.7620524386805751E-5</v>
      </c>
      <c r="S76" s="17"/>
    </row>
    <row r="77" spans="1:19" x14ac:dyDescent="0.25">
      <c r="A77" s="17" t="s">
        <v>2830</v>
      </c>
      <c r="B77" s="17">
        <v>1</v>
      </c>
      <c r="C77" s="21">
        <f t="shared" si="7"/>
        <v>1.7620524386805751E-5</v>
      </c>
      <c r="D77" s="17" t="s">
        <v>2838</v>
      </c>
      <c r="E77" s="17">
        <v>1</v>
      </c>
      <c r="F77" s="21">
        <f t="shared" si="6"/>
        <v>1.7620524386805751E-5</v>
      </c>
      <c r="G77" s="17" t="s">
        <v>2832</v>
      </c>
      <c r="H77" s="17">
        <v>1</v>
      </c>
      <c r="I77" s="21">
        <f t="shared" si="8"/>
        <v>1.7620524386805751E-5</v>
      </c>
      <c r="J77" s="17" t="s">
        <v>2833</v>
      </c>
      <c r="K77" s="17">
        <v>881</v>
      </c>
      <c r="L77" s="21">
        <f t="shared" si="9"/>
        <v>1.5523681984775868E-2</v>
      </c>
      <c r="O77" s="21"/>
      <c r="P77" s="17" t="s">
        <v>2810</v>
      </c>
      <c r="Q77" s="17">
        <v>1</v>
      </c>
      <c r="R77" s="21">
        <f t="shared" si="10"/>
        <v>1.7620524386805751E-5</v>
      </c>
      <c r="S77" s="17"/>
    </row>
    <row r="78" spans="1:19" x14ac:dyDescent="0.25">
      <c r="A78" s="17" t="s">
        <v>2837</v>
      </c>
      <c r="B78" s="17">
        <v>1</v>
      </c>
      <c r="C78" s="21">
        <f t="shared" si="7"/>
        <v>1.7620524386805751E-5</v>
      </c>
      <c r="D78" s="17" t="s">
        <v>2829</v>
      </c>
      <c r="E78" s="17">
        <v>3674</v>
      </c>
      <c r="F78" s="21">
        <f t="shared" si="6"/>
        <v>6.4737806597124331E-2</v>
      </c>
      <c r="G78" s="17" t="s">
        <v>2839</v>
      </c>
      <c r="H78" s="17">
        <v>685</v>
      </c>
      <c r="I78" s="21">
        <f t="shared" si="8"/>
        <v>1.2070059204961939E-2</v>
      </c>
      <c r="J78" s="17" t="s">
        <v>2839</v>
      </c>
      <c r="K78" s="17">
        <v>65</v>
      </c>
      <c r="L78" s="21">
        <f t="shared" si="9"/>
        <v>1.1453340851423739E-3</v>
      </c>
      <c r="O78" s="21"/>
      <c r="P78" s="17" t="s">
        <v>2815</v>
      </c>
      <c r="Q78" s="17">
        <v>3</v>
      </c>
      <c r="R78" s="21">
        <f t="shared" si="10"/>
        <v>5.2861573160417254E-5</v>
      </c>
      <c r="S78" s="17"/>
    </row>
    <row r="79" spans="1:19" x14ac:dyDescent="0.25">
      <c r="A79" s="17" t="s">
        <v>2788</v>
      </c>
      <c r="B79" s="17">
        <v>161</v>
      </c>
      <c r="C79" s="21">
        <f t="shared" si="7"/>
        <v>2.836904426275726E-3</v>
      </c>
      <c r="D79" s="17" t="s">
        <v>2845</v>
      </c>
      <c r="E79" s="17">
        <v>682</v>
      </c>
      <c r="F79" s="21">
        <f t="shared" si="6"/>
        <v>1.2017197631801523E-2</v>
      </c>
      <c r="G79" s="17" t="s">
        <v>2842</v>
      </c>
      <c r="H79" s="17">
        <v>3235</v>
      </c>
      <c r="I79" s="21">
        <f t="shared" si="8"/>
        <v>5.7002396391316608E-2</v>
      </c>
      <c r="J79" s="17" t="s">
        <v>2842</v>
      </c>
      <c r="K79" s="17">
        <v>1</v>
      </c>
      <c r="L79" s="21">
        <f t="shared" si="9"/>
        <v>1.7620524386805751E-5</v>
      </c>
      <c r="O79" s="21"/>
      <c r="P79" s="17" t="s">
        <v>2823</v>
      </c>
      <c r="Q79" s="17">
        <v>18</v>
      </c>
      <c r="R79" s="21">
        <f t="shared" si="10"/>
        <v>3.1716943896250351E-4</v>
      </c>
      <c r="S79" s="17"/>
    </row>
    <row r="80" spans="1:19" x14ac:dyDescent="0.25">
      <c r="A80" s="17" t="s">
        <v>2844</v>
      </c>
      <c r="B80" s="17">
        <v>1629</v>
      </c>
      <c r="C80" s="21">
        <f t="shared" si="7"/>
        <v>2.8703834226106568E-2</v>
      </c>
      <c r="D80" s="17" t="s">
        <v>2853</v>
      </c>
      <c r="E80" s="17">
        <v>1195</v>
      </c>
      <c r="F80" s="21">
        <f t="shared" si="6"/>
        <v>2.1056526642232874E-2</v>
      </c>
      <c r="G80" s="17" t="s">
        <v>2846</v>
      </c>
      <c r="H80" s="17">
        <v>2</v>
      </c>
      <c r="I80" s="21">
        <f t="shared" si="8"/>
        <v>3.5241048773611503E-5</v>
      </c>
      <c r="J80" s="17" t="s">
        <v>2847</v>
      </c>
      <c r="K80" s="17">
        <v>1</v>
      </c>
      <c r="L80" s="21">
        <f t="shared" si="9"/>
        <v>1.7620524386805751E-5</v>
      </c>
      <c r="O80" s="21"/>
      <c r="P80" s="17" t="s">
        <v>2829</v>
      </c>
      <c r="Q80" s="17">
        <v>15</v>
      </c>
      <c r="R80" s="21">
        <f t="shared" si="10"/>
        <v>2.6430786580208625E-4</v>
      </c>
      <c r="S80" s="17"/>
    </row>
    <row r="81" spans="1:19" x14ac:dyDescent="0.25">
      <c r="A81" s="17" t="s">
        <v>2852</v>
      </c>
      <c r="B81" s="17">
        <v>3</v>
      </c>
      <c r="C81" s="21">
        <f t="shared" si="7"/>
        <v>5.2861573160417254E-5</v>
      </c>
      <c r="D81" s="17" t="s">
        <v>2860</v>
      </c>
      <c r="E81" s="17">
        <v>19</v>
      </c>
      <c r="F81" s="21">
        <f t="shared" si="6"/>
        <v>3.3478996334930928E-4</v>
      </c>
      <c r="G81" s="17" t="s">
        <v>2854</v>
      </c>
      <c r="H81" s="17">
        <v>4</v>
      </c>
      <c r="I81" s="21">
        <f t="shared" si="8"/>
        <v>7.0482097547223005E-5</v>
      </c>
      <c r="J81" s="17" t="s">
        <v>2537</v>
      </c>
      <c r="K81" s="17">
        <v>3921</v>
      </c>
      <c r="L81" s="21">
        <f t="shared" si="9"/>
        <v>6.9090076120665353E-2</v>
      </c>
      <c r="O81" s="21"/>
      <c r="P81" s="17" t="s">
        <v>2855</v>
      </c>
      <c r="Q81" s="17">
        <v>9</v>
      </c>
      <c r="R81" s="21">
        <f t="shared" si="10"/>
        <v>1.5858471948125176E-4</v>
      </c>
      <c r="S81" s="17"/>
    </row>
    <row r="82" spans="1:19" x14ac:dyDescent="0.25">
      <c r="A82" s="17" t="s">
        <v>2859</v>
      </c>
      <c r="B82" s="17">
        <v>1</v>
      </c>
      <c r="C82" s="21">
        <f t="shared" si="7"/>
        <v>1.7620524386805751E-5</v>
      </c>
      <c r="D82" s="17" t="s">
        <v>2864</v>
      </c>
      <c r="E82" s="17">
        <v>330</v>
      </c>
      <c r="F82" s="21">
        <f t="shared" si="6"/>
        <v>5.8147730476458982E-3</v>
      </c>
      <c r="G82" s="17" t="s">
        <v>2861</v>
      </c>
      <c r="H82" s="17">
        <v>1</v>
      </c>
      <c r="I82" s="21">
        <f t="shared" si="8"/>
        <v>1.7620524386805751E-5</v>
      </c>
      <c r="J82" s="17" t="s">
        <v>2545</v>
      </c>
      <c r="K82" s="17">
        <v>2110</v>
      </c>
      <c r="L82" s="21">
        <f t="shared" si="9"/>
        <v>3.7179306456160133E-2</v>
      </c>
      <c r="O82" s="21"/>
      <c r="P82" s="17" t="s">
        <v>2841</v>
      </c>
      <c r="Q82" s="17">
        <v>3</v>
      </c>
      <c r="R82" s="21">
        <f t="shared" si="10"/>
        <v>5.2861573160417254E-5</v>
      </c>
      <c r="S82" s="17"/>
    </row>
    <row r="83" spans="1:19" x14ac:dyDescent="0.25">
      <c r="A83" s="17" t="s">
        <v>2802</v>
      </c>
      <c r="B83" s="17">
        <v>869</v>
      </c>
      <c r="C83" s="21">
        <f t="shared" si="7"/>
        <v>1.5312235692134198E-2</v>
      </c>
      <c r="D83" s="17" t="s">
        <v>2871</v>
      </c>
      <c r="E83" s="17">
        <v>1</v>
      </c>
      <c r="F83" s="21">
        <f t="shared" si="6"/>
        <v>1.7620524386805751E-5</v>
      </c>
      <c r="G83" s="17" t="s">
        <v>2865</v>
      </c>
      <c r="H83" s="17">
        <v>4</v>
      </c>
      <c r="I83" s="21">
        <f t="shared" si="8"/>
        <v>7.0482097547223005E-5</v>
      </c>
      <c r="J83" s="17" t="s">
        <v>2866</v>
      </c>
      <c r="K83" s="17">
        <v>567</v>
      </c>
      <c r="L83" s="21">
        <f t="shared" si="9"/>
        <v>9.9908373273188602E-3</v>
      </c>
      <c r="O83" s="21"/>
      <c r="P83" s="17" t="s">
        <v>2851</v>
      </c>
      <c r="Q83" s="17">
        <v>3</v>
      </c>
      <c r="R83" s="21">
        <f t="shared" si="10"/>
        <v>5.2861573160417254E-5</v>
      </c>
      <c r="S83" s="17"/>
    </row>
    <row r="84" spans="1:19" x14ac:dyDescent="0.25">
      <c r="A84" s="17" t="s">
        <v>2870</v>
      </c>
      <c r="B84" s="17">
        <v>554</v>
      </c>
      <c r="C84" s="21">
        <f t="shared" si="7"/>
        <v>9.7617705102903858E-3</v>
      </c>
      <c r="D84" s="17" t="s">
        <v>2877</v>
      </c>
      <c r="E84" s="17">
        <v>8</v>
      </c>
      <c r="F84" s="21">
        <f t="shared" si="6"/>
        <v>1.4096419509444601E-4</v>
      </c>
      <c r="G84" s="17" t="s">
        <v>2872</v>
      </c>
      <c r="H84" s="17">
        <v>1</v>
      </c>
      <c r="I84" s="21">
        <f t="shared" si="8"/>
        <v>1.7620524386805751E-5</v>
      </c>
      <c r="J84" s="17" t="s">
        <v>2873</v>
      </c>
      <c r="K84" s="17">
        <v>7</v>
      </c>
      <c r="L84" s="21">
        <f t="shared" si="9"/>
        <v>1.2334367070764027E-4</v>
      </c>
      <c r="O84" s="21"/>
      <c r="P84" s="17" t="s">
        <v>2858</v>
      </c>
      <c r="Q84" s="17">
        <v>2</v>
      </c>
      <c r="R84" s="21">
        <f t="shared" si="10"/>
        <v>3.5241048773611503E-5</v>
      </c>
      <c r="S84" s="17"/>
    </row>
    <row r="85" spans="1:19" x14ac:dyDescent="0.25">
      <c r="A85" s="17" t="s">
        <v>2876</v>
      </c>
      <c r="B85" s="17">
        <v>58</v>
      </c>
      <c r="C85" s="21">
        <f t="shared" si="7"/>
        <v>1.0219904144347337E-3</v>
      </c>
      <c r="D85" s="17" t="s">
        <v>2881</v>
      </c>
      <c r="E85" s="17">
        <v>1</v>
      </c>
      <c r="F85" s="21">
        <f t="shared" si="6"/>
        <v>1.7620524386805751E-5</v>
      </c>
      <c r="G85" s="17" t="s">
        <v>2878</v>
      </c>
      <c r="H85" s="17">
        <v>1</v>
      </c>
      <c r="I85" s="21">
        <f t="shared" si="8"/>
        <v>1.7620524386805751E-5</v>
      </c>
      <c r="J85" s="17" t="s">
        <v>2879</v>
      </c>
      <c r="K85" s="17">
        <v>90</v>
      </c>
      <c r="L85" s="21">
        <f t="shared" si="9"/>
        <v>1.5858471948125177E-3</v>
      </c>
      <c r="O85" s="21"/>
      <c r="P85" s="17" t="s">
        <v>2863</v>
      </c>
      <c r="Q85" s="17">
        <v>9</v>
      </c>
      <c r="R85" s="21">
        <f t="shared" si="10"/>
        <v>1.5858471948125176E-4</v>
      </c>
      <c r="S85" s="17"/>
    </row>
    <row r="86" spans="1:19" x14ac:dyDescent="0.25">
      <c r="A86" s="17" t="s">
        <v>2806</v>
      </c>
      <c r="B86" s="17">
        <v>1173</v>
      </c>
      <c r="C86" s="21">
        <f t="shared" si="7"/>
        <v>2.0668875105723145E-2</v>
      </c>
      <c r="D86" s="17" t="s">
        <v>2885</v>
      </c>
      <c r="E86" s="17">
        <v>1</v>
      </c>
      <c r="F86" s="21">
        <f t="shared" si="6"/>
        <v>1.7620524386805751E-5</v>
      </c>
      <c r="G86" s="17" t="s">
        <v>2560</v>
      </c>
      <c r="H86" s="17">
        <v>1</v>
      </c>
      <c r="I86" s="21">
        <f t="shared" si="8"/>
        <v>1.7620524386805751E-5</v>
      </c>
      <c r="J86" s="17" t="s">
        <v>2882</v>
      </c>
      <c r="K86" s="17">
        <v>1</v>
      </c>
      <c r="L86" s="21">
        <f t="shared" si="9"/>
        <v>1.7620524386805751E-5</v>
      </c>
      <c r="O86" s="21"/>
      <c r="P86" s="17" t="s">
        <v>2869</v>
      </c>
      <c r="Q86" s="17">
        <v>5</v>
      </c>
      <c r="R86" s="21">
        <f t="shared" si="10"/>
        <v>8.810262193402875E-5</v>
      </c>
      <c r="S86" s="17"/>
    </row>
    <row r="87" spans="1:19" x14ac:dyDescent="0.25">
      <c r="A87" s="17" t="s">
        <v>2884</v>
      </c>
      <c r="B87" s="17">
        <v>2</v>
      </c>
      <c r="C87" s="21">
        <f t="shared" si="7"/>
        <v>3.5241048773611503E-5</v>
      </c>
      <c r="D87" s="17" t="s">
        <v>2889</v>
      </c>
      <c r="E87" s="17">
        <v>3</v>
      </c>
      <c r="F87" s="21">
        <f t="shared" si="6"/>
        <v>5.2861573160417254E-5</v>
      </c>
      <c r="G87" s="17" t="s">
        <v>2565</v>
      </c>
      <c r="H87" s="17">
        <v>913</v>
      </c>
      <c r="I87" s="21">
        <f t="shared" si="8"/>
        <v>1.6087538765153651E-2</v>
      </c>
      <c r="J87" s="17" t="s">
        <v>2886</v>
      </c>
      <c r="K87" s="17">
        <v>1</v>
      </c>
      <c r="L87" s="21">
        <f t="shared" si="9"/>
        <v>1.7620524386805751E-5</v>
      </c>
      <c r="O87" s="21"/>
      <c r="P87" s="17" t="s">
        <v>2875</v>
      </c>
      <c r="Q87" s="17">
        <v>1</v>
      </c>
      <c r="R87" s="21">
        <f t="shared" si="10"/>
        <v>1.7620524386805751E-5</v>
      </c>
      <c r="S87" s="17"/>
    </row>
    <row r="88" spans="1:19" x14ac:dyDescent="0.25">
      <c r="A88" s="17" t="s">
        <v>2888</v>
      </c>
      <c r="B88" s="17">
        <v>3</v>
      </c>
      <c r="C88" s="21">
        <f t="shared" si="7"/>
        <v>5.2861573160417254E-5</v>
      </c>
      <c r="D88" s="17" t="s">
        <v>2895</v>
      </c>
      <c r="E88" s="17">
        <v>766</v>
      </c>
      <c r="F88" s="21">
        <f t="shared" si="6"/>
        <v>1.3497321680293205E-2</v>
      </c>
      <c r="G88" s="17" t="s">
        <v>2570</v>
      </c>
      <c r="H88" s="17">
        <v>13</v>
      </c>
      <c r="I88" s="21">
        <f t="shared" si="8"/>
        <v>2.2906681702847476E-4</v>
      </c>
      <c r="J88" s="17" t="s">
        <v>2890</v>
      </c>
      <c r="K88" s="17">
        <v>1</v>
      </c>
      <c r="L88" s="21">
        <f t="shared" si="9"/>
        <v>1.7620524386805751E-5</v>
      </c>
      <c r="O88" s="21"/>
      <c r="P88" s="17" t="s">
        <v>2891</v>
      </c>
      <c r="Q88" s="17">
        <v>2</v>
      </c>
      <c r="R88" s="21">
        <f t="shared" si="10"/>
        <v>3.5241048773611503E-5</v>
      </c>
      <c r="S88" s="17"/>
    </row>
    <row r="89" spans="1:19" x14ac:dyDescent="0.25">
      <c r="A89" s="17" t="s">
        <v>2894</v>
      </c>
      <c r="B89" s="17">
        <v>3</v>
      </c>
      <c r="C89" s="21">
        <f t="shared" si="7"/>
        <v>5.2861573160417254E-5</v>
      </c>
      <c r="D89" s="17" t="s">
        <v>2900</v>
      </c>
      <c r="E89" s="17">
        <v>1</v>
      </c>
      <c r="F89" s="21">
        <f t="shared" si="6"/>
        <v>1.7620524386805751E-5</v>
      </c>
      <c r="G89" s="17" t="s">
        <v>2896</v>
      </c>
      <c r="H89" s="17">
        <v>1</v>
      </c>
      <c r="I89" s="21">
        <f t="shared" si="8"/>
        <v>1.7620524386805751E-5</v>
      </c>
      <c r="J89" s="17" t="s">
        <v>2897</v>
      </c>
      <c r="K89" s="17">
        <v>1</v>
      </c>
      <c r="L89" s="21">
        <f t="shared" si="9"/>
        <v>1.7620524386805751E-5</v>
      </c>
      <c r="O89" s="21"/>
      <c r="P89" s="17" t="s">
        <v>2880</v>
      </c>
      <c r="Q89" s="17">
        <v>6</v>
      </c>
      <c r="R89" s="21">
        <f t="shared" si="10"/>
        <v>1.0572314632083451E-4</v>
      </c>
      <c r="S89" s="17"/>
    </row>
    <row r="90" spans="1:19" x14ac:dyDescent="0.25">
      <c r="A90" s="17" t="s">
        <v>2899</v>
      </c>
      <c r="B90" s="17">
        <v>1</v>
      </c>
      <c r="C90" s="21">
        <f t="shared" si="7"/>
        <v>1.7620524386805751E-5</v>
      </c>
      <c r="D90" s="17" t="s">
        <v>2851</v>
      </c>
      <c r="E90" s="17">
        <v>1225</v>
      </c>
      <c r="F90" s="21">
        <f t="shared" si="6"/>
        <v>2.1585142373837046E-2</v>
      </c>
      <c r="G90" s="17" t="s">
        <v>2901</v>
      </c>
      <c r="H90" s="17">
        <v>1</v>
      </c>
      <c r="I90" s="21">
        <f t="shared" si="8"/>
        <v>1.7620524386805751E-5</v>
      </c>
      <c r="J90" s="17" t="s">
        <v>2560</v>
      </c>
      <c r="K90" s="17">
        <v>576</v>
      </c>
      <c r="L90" s="21">
        <f t="shared" si="9"/>
        <v>1.0149422046800112E-2</v>
      </c>
      <c r="O90" s="21"/>
      <c r="P90" s="17" t="s">
        <v>2902</v>
      </c>
      <c r="Q90" s="17">
        <v>3</v>
      </c>
      <c r="R90" s="21">
        <f t="shared" si="10"/>
        <v>5.2861573160417254E-5</v>
      </c>
      <c r="S90" s="17"/>
    </row>
    <row r="91" spans="1:19" x14ac:dyDescent="0.25">
      <c r="A91" s="17" t="s">
        <v>2905</v>
      </c>
      <c r="B91" s="17">
        <v>1</v>
      </c>
      <c r="C91" s="21">
        <f t="shared" si="7"/>
        <v>1.7620524386805751E-5</v>
      </c>
      <c r="D91" s="17" t="s">
        <v>2910</v>
      </c>
      <c r="E91" s="17">
        <v>36</v>
      </c>
      <c r="F91" s="21">
        <f t="shared" si="6"/>
        <v>6.3433887792500702E-4</v>
      </c>
      <c r="G91" s="17" t="s">
        <v>2906</v>
      </c>
      <c r="H91" s="17">
        <v>1</v>
      </c>
      <c r="I91" s="21">
        <f t="shared" si="8"/>
        <v>1.7620524386805751E-5</v>
      </c>
      <c r="J91" s="17" t="s">
        <v>2565</v>
      </c>
      <c r="K91" s="17">
        <v>18</v>
      </c>
      <c r="L91" s="21">
        <f t="shared" si="9"/>
        <v>3.1716943896250351E-4</v>
      </c>
      <c r="O91" s="21"/>
      <c r="P91" s="17" t="s">
        <v>2883</v>
      </c>
      <c r="Q91" s="17">
        <v>9</v>
      </c>
      <c r="R91" s="21">
        <f t="shared" si="10"/>
        <v>1.5858471948125176E-4</v>
      </c>
      <c r="S91" s="17"/>
    </row>
    <row r="92" spans="1:19" x14ac:dyDescent="0.25">
      <c r="A92" s="17" t="s">
        <v>2909</v>
      </c>
      <c r="B92" s="17">
        <v>1</v>
      </c>
      <c r="C92" s="21">
        <f t="shared" si="7"/>
        <v>1.7620524386805751E-5</v>
      </c>
      <c r="D92" s="17" t="s">
        <v>2916</v>
      </c>
      <c r="E92" s="17">
        <v>1</v>
      </c>
      <c r="F92" s="21">
        <f t="shared" si="6"/>
        <v>1.7620524386805751E-5</v>
      </c>
      <c r="G92" s="17" t="s">
        <v>2590</v>
      </c>
      <c r="H92" s="17">
        <v>1439</v>
      </c>
      <c r="I92" s="21">
        <f t="shared" si="8"/>
        <v>2.5355934592613476E-2</v>
      </c>
      <c r="J92" s="17" t="s">
        <v>2896</v>
      </c>
      <c r="K92" s="17">
        <v>99</v>
      </c>
      <c r="L92" s="21">
        <f t="shared" si="9"/>
        <v>1.7444319142937694E-3</v>
      </c>
      <c r="O92" s="21"/>
      <c r="P92" s="17" t="s">
        <v>2911</v>
      </c>
      <c r="Q92" s="17">
        <v>1</v>
      </c>
      <c r="R92" s="21">
        <f t="shared" si="10"/>
        <v>1.7620524386805751E-5</v>
      </c>
      <c r="S92" s="17"/>
    </row>
    <row r="93" spans="1:19" x14ac:dyDescent="0.25">
      <c r="A93" s="17" t="s">
        <v>2915</v>
      </c>
      <c r="B93" s="17">
        <v>1</v>
      </c>
      <c r="C93" s="21">
        <f t="shared" si="7"/>
        <v>1.7620524386805751E-5</v>
      </c>
      <c r="D93" s="17" t="s">
        <v>2921</v>
      </c>
      <c r="E93" s="17">
        <v>1</v>
      </c>
      <c r="F93" s="21">
        <f t="shared" si="6"/>
        <v>1.7620524386805751E-5</v>
      </c>
      <c r="G93" s="17" t="s">
        <v>2598</v>
      </c>
      <c r="H93" s="17">
        <v>2</v>
      </c>
      <c r="I93" s="21">
        <f t="shared" si="8"/>
        <v>3.5241048773611503E-5</v>
      </c>
      <c r="J93" s="17" t="s">
        <v>2901</v>
      </c>
      <c r="K93" s="17">
        <v>7</v>
      </c>
      <c r="L93" s="21">
        <f t="shared" si="9"/>
        <v>1.2334367070764027E-4</v>
      </c>
      <c r="O93" s="21"/>
      <c r="P93" s="17" t="s">
        <v>2887</v>
      </c>
      <c r="Q93" s="17">
        <v>7</v>
      </c>
      <c r="R93" s="21">
        <f t="shared" si="10"/>
        <v>1.2334367070764027E-4</v>
      </c>
      <c r="S93" s="17"/>
    </row>
    <row r="94" spans="1:19" x14ac:dyDescent="0.25">
      <c r="A94" s="17" t="s">
        <v>2810</v>
      </c>
      <c r="B94" s="17">
        <v>1948</v>
      </c>
      <c r="C94" s="21">
        <f t="shared" si="7"/>
        <v>3.4324781505497601E-2</v>
      </c>
      <c r="D94" s="17" t="s">
        <v>2858</v>
      </c>
      <c r="E94" s="17">
        <v>705</v>
      </c>
      <c r="F94" s="21">
        <f t="shared" si="6"/>
        <v>1.2422469692698055E-2</v>
      </c>
      <c r="G94" s="17" t="s">
        <v>2604</v>
      </c>
      <c r="H94" s="17">
        <v>22</v>
      </c>
      <c r="I94" s="21">
        <f t="shared" si="8"/>
        <v>3.8765153650972654E-4</v>
      </c>
      <c r="J94" s="17" t="s">
        <v>2627</v>
      </c>
      <c r="K94" s="17">
        <v>2</v>
      </c>
      <c r="L94" s="21">
        <f t="shared" si="9"/>
        <v>3.5241048773611503E-5</v>
      </c>
      <c r="O94" s="21"/>
      <c r="P94" s="17" t="s">
        <v>2922</v>
      </c>
      <c r="Q94" s="17">
        <v>1</v>
      </c>
      <c r="R94" s="21">
        <f t="shared" si="10"/>
        <v>1.7620524386805751E-5</v>
      </c>
      <c r="S94" s="17"/>
    </row>
    <row r="95" spans="1:19" x14ac:dyDescent="0.25">
      <c r="A95" s="17" t="s">
        <v>2924</v>
      </c>
      <c r="B95" s="17">
        <v>3</v>
      </c>
      <c r="C95" s="21">
        <f t="shared" si="7"/>
        <v>5.2861573160417254E-5</v>
      </c>
      <c r="D95" s="17" t="s">
        <v>2930</v>
      </c>
      <c r="E95" s="17">
        <v>1</v>
      </c>
      <c r="F95" s="21">
        <f t="shared" si="6"/>
        <v>1.7620524386805751E-5</v>
      </c>
      <c r="G95" s="17" t="s">
        <v>2925</v>
      </c>
      <c r="H95" s="17">
        <v>197</v>
      </c>
      <c r="I95" s="21">
        <f t="shared" si="8"/>
        <v>3.4712433042007329E-3</v>
      </c>
      <c r="J95" s="17" t="s">
        <v>2926</v>
      </c>
      <c r="K95" s="17">
        <v>1</v>
      </c>
      <c r="L95" s="21">
        <f t="shared" si="9"/>
        <v>1.7620524386805751E-5</v>
      </c>
      <c r="O95" s="21"/>
      <c r="P95" s="17" t="s">
        <v>2898</v>
      </c>
      <c r="Q95" s="17">
        <v>3</v>
      </c>
      <c r="R95" s="21">
        <f t="shared" si="10"/>
        <v>5.2861573160417254E-5</v>
      </c>
      <c r="S95" s="17"/>
    </row>
    <row r="96" spans="1:19" x14ac:dyDescent="0.25">
      <c r="A96" s="17" t="s">
        <v>2815</v>
      </c>
      <c r="B96" s="17">
        <v>627</v>
      </c>
      <c r="C96" s="21">
        <f t="shared" si="7"/>
        <v>1.1048068790527206E-2</v>
      </c>
      <c r="D96" s="17" t="s">
        <v>2937</v>
      </c>
      <c r="E96" s="17">
        <v>3</v>
      </c>
      <c r="F96" s="21">
        <f t="shared" si="6"/>
        <v>5.2861573160417254E-5</v>
      </c>
      <c r="G96" s="17" t="s">
        <v>2664</v>
      </c>
      <c r="H96" s="17">
        <v>16</v>
      </c>
      <c r="I96" s="21">
        <f t="shared" si="8"/>
        <v>2.8192839018889202E-4</v>
      </c>
      <c r="J96" s="17" t="s">
        <v>2931</v>
      </c>
      <c r="K96" s="17">
        <v>1</v>
      </c>
      <c r="L96" s="21">
        <f t="shared" si="9"/>
        <v>1.7620524386805751E-5</v>
      </c>
      <c r="O96" s="21"/>
      <c r="P96" s="17" t="s">
        <v>2908</v>
      </c>
      <c r="Q96" s="17">
        <v>2</v>
      </c>
      <c r="R96" s="21">
        <f t="shared" si="10"/>
        <v>3.5241048773611503E-5</v>
      </c>
      <c r="S96" s="17"/>
    </row>
    <row r="97" spans="1:19" x14ac:dyDescent="0.25">
      <c r="A97" s="17" t="s">
        <v>2936</v>
      </c>
      <c r="B97" s="17">
        <v>253</v>
      </c>
      <c r="C97" s="21">
        <f t="shared" si="7"/>
        <v>4.4579926698618553E-3</v>
      </c>
      <c r="D97" s="17" t="s">
        <v>2942</v>
      </c>
      <c r="E97" s="17">
        <v>262</v>
      </c>
      <c r="F97" s="21">
        <f t="shared" si="6"/>
        <v>4.6165773893431065E-3</v>
      </c>
      <c r="G97" s="17" t="s">
        <v>2610</v>
      </c>
      <c r="H97" s="17">
        <v>1</v>
      </c>
      <c r="I97" s="21">
        <f t="shared" si="8"/>
        <v>1.7620524386805751E-5</v>
      </c>
      <c r="J97" s="17" t="s">
        <v>2938</v>
      </c>
      <c r="K97" s="17">
        <v>1</v>
      </c>
      <c r="L97" s="21">
        <f t="shared" si="9"/>
        <v>1.7620524386805751E-5</v>
      </c>
      <c r="O97" s="21"/>
      <c r="P97" s="17" t="s">
        <v>2914</v>
      </c>
      <c r="Q97" s="17">
        <v>2</v>
      </c>
      <c r="R97" s="21">
        <f t="shared" si="10"/>
        <v>3.5241048773611503E-5</v>
      </c>
      <c r="S97" s="17"/>
    </row>
    <row r="98" spans="1:19" x14ac:dyDescent="0.25">
      <c r="A98" s="17" t="s">
        <v>2941</v>
      </c>
      <c r="B98" s="17">
        <v>11</v>
      </c>
      <c r="C98" s="21">
        <f t="shared" si="7"/>
        <v>1.9382576825486327E-4</v>
      </c>
      <c r="D98" s="17" t="s">
        <v>2946</v>
      </c>
      <c r="E98" s="17">
        <v>1</v>
      </c>
      <c r="F98" s="21">
        <f t="shared" si="6"/>
        <v>1.7620524386805751E-5</v>
      </c>
      <c r="G98" s="17" t="s">
        <v>2623</v>
      </c>
      <c r="H98" s="17">
        <v>1</v>
      </c>
      <c r="I98" s="21">
        <f t="shared" si="8"/>
        <v>1.7620524386805751E-5</v>
      </c>
      <c r="J98" s="17" t="s">
        <v>2943</v>
      </c>
      <c r="K98" s="17">
        <v>1</v>
      </c>
      <c r="L98" s="21">
        <f t="shared" si="9"/>
        <v>1.7620524386805751E-5</v>
      </c>
      <c r="O98" s="21"/>
      <c r="P98" s="17" t="s">
        <v>2920</v>
      </c>
      <c r="Q98" s="17">
        <v>1</v>
      </c>
      <c r="R98" s="21">
        <f t="shared" si="10"/>
        <v>1.7620524386805751E-5</v>
      </c>
      <c r="S98" s="17"/>
    </row>
    <row r="99" spans="1:19" x14ac:dyDescent="0.25">
      <c r="A99" s="17" t="s">
        <v>2823</v>
      </c>
      <c r="B99" s="17">
        <v>10</v>
      </c>
      <c r="C99" s="21">
        <f t="shared" si="7"/>
        <v>1.762052438680575E-4</v>
      </c>
      <c r="D99" s="17" t="s">
        <v>2952</v>
      </c>
      <c r="E99" s="17">
        <v>2</v>
      </c>
      <c r="F99" s="21">
        <f t="shared" si="6"/>
        <v>3.5241048773611503E-5</v>
      </c>
      <c r="G99" s="17" t="s">
        <v>2947</v>
      </c>
      <c r="H99" s="17">
        <v>1</v>
      </c>
      <c r="I99" s="21">
        <f t="shared" si="8"/>
        <v>1.7620524386805751E-5</v>
      </c>
      <c r="J99" s="17" t="s">
        <v>2575</v>
      </c>
      <c r="K99" s="17">
        <v>1</v>
      </c>
      <c r="L99" s="21">
        <f t="shared" si="9"/>
        <v>1.7620524386805751E-5</v>
      </c>
      <c r="O99" s="21"/>
      <c r="P99" s="17" t="s">
        <v>2923</v>
      </c>
      <c r="Q99" s="17">
        <v>1</v>
      </c>
      <c r="R99" s="21">
        <f t="shared" si="10"/>
        <v>1.7620524386805751E-5</v>
      </c>
      <c r="S99" s="17"/>
    </row>
    <row r="100" spans="1:19" x14ac:dyDescent="0.25">
      <c r="A100" s="17" t="s">
        <v>2951</v>
      </c>
      <c r="B100" s="17">
        <v>35</v>
      </c>
      <c r="C100" s="21">
        <f t="shared" si="7"/>
        <v>6.1671835353820125E-4</v>
      </c>
      <c r="D100" s="17" t="s">
        <v>2956</v>
      </c>
      <c r="E100" s="17">
        <v>5</v>
      </c>
      <c r="F100" s="21">
        <f t="shared" si="6"/>
        <v>8.810262193402875E-5</v>
      </c>
      <c r="G100" s="17" t="s">
        <v>2641</v>
      </c>
      <c r="H100" s="17">
        <v>32</v>
      </c>
      <c r="I100" s="21">
        <f t="shared" si="8"/>
        <v>5.6385678037778404E-4</v>
      </c>
      <c r="J100" s="17" t="s">
        <v>2580</v>
      </c>
      <c r="K100" s="17">
        <v>1</v>
      </c>
      <c r="L100" s="21">
        <f t="shared" si="9"/>
        <v>1.7620524386805751E-5</v>
      </c>
      <c r="O100" s="21"/>
      <c r="P100" s="17" t="s">
        <v>2929</v>
      </c>
      <c r="Q100" s="17">
        <v>3</v>
      </c>
      <c r="R100" s="21">
        <f t="shared" si="10"/>
        <v>5.2861573160417254E-5</v>
      </c>
      <c r="S100" s="17"/>
    </row>
    <row r="101" spans="1:19" x14ac:dyDescent="0.25">
      <c r="A101" s="17" t="s">
        <v>2955</v>
      </c>
      <c r="B101" s="17">
        <v>2</v>
      </c>
      <c r="C101" s="21">
        <f t="shared" si="7"/>
        <v>3.5241048773611503E-5</v>
      </c>
      <c r="D101" s="17" t="s">
        <v>2960</v>
      </c>
      <c r="E101" s="17">
        <v>31</v>
      </c>
      <c r="F101" s="21">
        <f t="shared" si="6"/>
        <v>5.4623625599097827E-4</v>
      </c>
      <c r="G101" s="17" t="s">
        <v>2666</v>
      </c>
      <c r="H101" s="17">
        <v>1</v>
      </c>
      <c r="I101" s="21">
        <f t="shared" si="8"/>
        <v>1.7620524386805751E-5</v>
      </c>
      <c r="J101" s="17" t="s">
        <v>2957</v>
      </c>
      <c r="K101" s="17">
        <v>1121</v>
      </c>
      <c r="L101" s="21">
        <f t="shared" si="9"/>
        <v>1.9752607837609248E-2</v>
      </c>
      <c r="O101" s="21"/>
      <c r="P101" s="17" t="s">
        <v>2935</v>
      </c>
      <c r="Q101" s="17">
        <v>10</v>
      </c>
      <c r="R101" s="21">
        <f t="shared" si="10"/>
        <v>1.762052438680575E-4</v>
      </c>
      <c r="S101" s="17"/>
    </row>
    <row r="102" spans="1:19" x14ac:dyDescent="0.25">
      <c r="A102" s="17" t="s">
        <v>2841</v>
      </c>
      <c r="B102" s="17">
        <v>19</v>
      </c>
      <c r="C102" s="21">
        <f t="shared" si="7"/>
        <v>3.3478996334930928E-4</v>
      </c>
      <c r="D102" s="17" t="s">
        <v>2965</v>
      </c>
      <c r="E102" s="17">
        <v>4</v>
      </c>
      <c r="F102" s="21">
        <f t="shared" si="6"/>
        <v>7.0482097547223005E-5</v>
      </c>
      <c r="G102" s="17" t="s">
        <v>2690</v>
      </c>
      <c r="H102" s="17">
        <v>1759</v>
      </c>
      <c r="I102" s="21">
        <f t="shared" si="8"/>
        <v>3.0994502396391316E-2</v>
      </c>
      <c r="J102" s="17" t="s">
        <v>2961</v>
      </c>
      <c r="K102" s="17">
        <v>1</v>
      </c>
      <c r="L102" s="21">
        <f t="shared" si="9"/>
        <v>1.7620524386805751E-5</v>
      </c>
      <c r="O102" s="21"/>
      <c r="P102" s="17" t="s">
        <v>2940</v>
      </c>
      <c r="Q102" s="17">
        <v>1</v>
      </c>
      <c r="R102" s="21">
        <f t="shared" si="10"/>
        <v>1.7620524386805751E-5</v>
      </c>
      <c r="S102" s="17"/>
    </row>
    <row r="103" spans="1:19" x14ac:dyDescent="0.25">
      <c r="A103" s="17" t="s">
        <v>2964</v>
      </c>
      <c r="B103" s="17">
        <v>1</v>
      </c>
      <c r="C103" s="21">
        <f t="shared" si="7"/>
        <v>1.7620524386805751E-5</v>
      </c>
      <c r="D103" s="17" t="s">
        <v>2863</v>
      </c>
      <c r="E103" s="17">
        <v>2405</v>
      </c>
      <c r="F103" s="21">
        <f t="shared" si="6"/>
        <v>4.2377361150267835E-2</v>
      </c>
      <c r="G103" s="17" t="s">
        <v>2966</v>
      </c>
      <c r="H103" s="17">
        <v>223</v>
      </c>
      <c r="I103" s="21">
        <f t="shared" si="8"/>
        <v>3.9293769382576825E-3</v>
      </c>
      <c r="J103" s="17" t="s">
        <v>2584</v>
      </c>
      <c r="K103" s="17">
        <v>7027</v>
      </c>
      <c r="L103" s="21">
        <f t="shared" si="9"/>
        <v>0.12381942486608402</v>
      </c>
      <c r="O103" s="21"/>
      <c r="P103" s="17" t="s">
        <v>2945</v>
      </c>
      <c r="Q103" s="17">
        <v>2</v>
      </c>
      <c r="R103" s="21">
        <f t="shared" si="10"/>
        <v>3.5241048773611503E-5</v>
      </c>
      <c r="S103" s="17"/>
    </row>
    <row r="104" spans="1:19" x14ac:dyDescent="0.25">
      <c r="A104" s="17" t="s">
        <v>2970</v>
      </c>
      <c r="B104" s="17">
        <v>181</v>
      </c>
      <c r="C104" s="21">
        <f t="shared" si="7"/>
        <v>3.189314914011841E-3</v>
      </c>
      <c r="D104" s="17" t="s">
        <v>2976</v>
      </c>
      <c r="E104" s="17">
        <v>808</v>
      </c>
      <c r="F104" s="21">
        <f t="shared" si="6"/>
        <v>1.4237383704539048E-2</v>
      </c>
      <c r="G104" s="17" t="s">
        <v>2971</v>
      </c>
      <c r="H104" s="17">
        <v>102</v>
      </c>
      <c r="I104" s="21">
        <f t="shared" si="8"/>
        <v>1.7972934874541865E-3</v>
      </c>
      <c r="J104" s="17" t="s">
        <v>2590</v>
      </c>
      <c r="K104" s="17">
        <v>620</v>
      </c>
      <c r="L104" s="21">
        <f t="shared" si="9"/>
        <v>1.0924725119819565E-2</v>
      </c>
      <c r="O104" s="21"/>
      <c r="P104" s="17" t="s">
        <v>2950</v>
      </c>
      <c r="Q104" s="17">
        <v>2</v>
      </c>
      <c r="R104" s="21">
        <f t="shared" si="10"/>
        <v>3.5241048773611503E-5</v>
      </c>
      <c r="S104" s="17"/>
    </row>
    <row r="105" spans="1:19" x14ac:dyDescent="0.25">
      <c r="A105" s="17" t="s">
        <v>2975</v>
      </c>
      <c r="B105" s="17">
        <v>7</v>
      </c>
      <c r="C105" s="21">
        <f t="shared" si="7"/>
        <v>1.2334367070764027E-4</v>
      </c>
      <c r="D105" s="17" t="s">
        <v>2980</v>
      </c>
      <c r="E105" s="17">
        <v>3</v>
      </c>
      <c r="F105" s="21">
        <f t="shared" si="6"/>
        <v>5.2861573160417254E-5</v>
      </c>
      <c r="G105" s="17" t="s">
        <v>2709</v>
      </c>
      <c r="H105" s="17">
        <v>356</v>
      </c>
      <c r="I105" s="21">
        <f t="shared" si="8"/>
        <v>6.2729066817028478E-3</v>
      </c>
      <c r="J105" s="17" t="s">
        <v>2598</v>
      </c>
      <c r="K105" s="17">
        <v>68</v>
      </c>
      <c r="L105" s="21">
        <f t="shared" si="9"/>
        <v>1.1981956583027912E-3</v>
      </c>
      <c r="O105" s="21"/>
      <c r="P105" s="17" t="s">
        <v>2954</v>
      </c>
      <c r="Q105" s="17">
        <v>1</v>
      </c>
      <c r="R105" s="21">
        <f t="shared" si="10"/>
        <v>1.7620524386805751E-5</v>
      </c>
      <c r="S105" s="17"/>
    </row>
    <row r="106" spans="1:19" x14ac:dyDescent="0.25">
      <c r="A106" s="17" t="s">
        <v>2979</v>
      </c>
      <c r="B106" s="17">
        <v>2</v>
      </c>
      <c r="C106" s="21">
        <f t="shared" si="7"/>
        <v>3.5241048773611503E-5</v>
      </c>
      <c r="D106" s="17" t="s">
        <v>2986</v>
      </c>
      <c r="E106" s="17">
        <v>1</v>
      </c>
      <c r="F106" s="21">
        <f t="shared" si="6"/>
        <v>1.7620524386805751E-5</v>
      </c>
      <c r="G106" s="17" t="s">
        <v>2981</v>
      </c>
      <c r="H106" s="17">
        <v>190</v>
      </c>
      <c r="I106" s="21">
        <f t="shared" si="8"/>
        <v>3.3478996334930927E-3</v>
      </c>
      <c r="J106" s="17" t="s">
        <v>2604</v>
      </c>
      <c r="K106" s="17">
        <v>8</v>
      </c>
      <c r="L106" s="21">
        <f t="shared" si="9"/>
        <v>1.4096419509444601E-4</v>
      </c>
      <c r="O106" s="21"/>
      <c r="P106" s="17" t="s">
        <v>2982</v>
      </c>
      <c r="Q106" s="17">
        <v>1</v>
      </c>
      <c r="R106" s="21">
        <f t="shared" si="10"/>
        <v>1.7620524386805751E-5</v>
      </c>
      <c r="S106" s="17"/>
    </row>
    <row r="107" spans="1:19" x14ac:dyDescent="0.25">
      <c r="A107" s="17" t="s">
        <v>2985</v>
      </c>
      <c r="B107" s="17">
        <v>1659</v>
      </c>
      <c r="C107" s="21">
        <f t="shared" si="7"/>
        <v>2.9232449957710741E-2</v>
      </c>
      <c r="D107" s="17" t="s">
        <v>2990</v>
      </c>
      <c r="E107" s="17">
        <v>87</v>
      </c>
      <c r="F107" s="21">
        <f t="shared" si="6"/>
        <v>1.5329856216521004E-3</v>
      </c>
      <c r="G107" s="17" t="s">
        <v>2716</v>
      </c>
      <c r="H107" s="17">
        <v>6</v>
      </c>
      <c r="I107" s="21">
        <f t="shared" si="8"/>
        <v>1.0572314632083451E-4</v>
      </c>
      <c r="J107" s="17" t="s">
        <v>2664</v>
      </c>
      <c r="K107" s="17">
        <v>4</v>
      </c>
      <c r="L107" s="21">
        <f t="shared" si="9"/>
        <v>7.0482097547223005E-5</v>
      </c>
      <c r="O107" s="21"/>
      <c r="P107" s="17" t="s">
        <v>2959</v>
      </c>
      <c r="Q107" s="17">
        <v>1</v>
      </c>
      <c r="R107" s="21">
        <f t="shared" si="10"/>
        <v>1.7620524386805751E-5</v>
      </c>
      <c r="S107" s="17"/>
    </row>
    <row r="108" spans="1:19" x14ac:dyDescent="0.25">
      <c r="A108" s="17" t="s">
        <v>2989</v>
      </c>
      <c r="B108" s="17">
        <v>353</v>
      </c>
      <c r="C108" s="21">
        <f t="shared" si="7"/>
        <v>6.2200451085424298E-3</v>
      </c>
      <c r="D108" s="17" t="s">
        <v>2995</v>
      </c>
      <c r="E108" s="17">
        <v>1</v>
      </c>
      <c r="F108" s="21">
        <f t="shared" si="6"/>
        <v>1.7620524386805751E-5</v>
      </c>
      <c r="G108" s="17" t="s">
        <v>2755</v>
      </c>
      <c r="H108" s="17">
        <v>10</v>
      </c>
      <c r="I108" s="21">
        <f t="shared" si="8"/>
        <v>1.762052438680575E-4</v>
      </c>
      <c r="J108" s="17" t="s">
        <v>2610</v>
      </c>
      <c r="K108" s="17">
        <v>2</v>
      </c>
      <c r="L108" s="21">
        <f t="shared" si="9"/>
        <v>3.5241048773611503E-5</v>
      </c>
      <c r="O108" s="21"/>
      <c r="P108" s="17" t="s">
        <v>2991</v>
      </c>
      <c r="Q108" s="17">
        <v>1</v>
      </c>
      <c r="R108" s="21">
        <f t="shared" si="10"/>
        <v>1.7620524386805751E-5</v>
      </c>
      <c r="S108" s="17"/>
    </row>
    <row r="109" spans="1:19" ht="15.75" thickBot="1" x14ac:dyDescent="0.3">
      <c r="A109" s="17" t="s">
        <v>2994</v>
      </c>
      <c r="B109" s="17">
        <v>1</v>
      </c>
      <c r="C109" s="21">
        <f t="shared" si="7"/>
        <v>1.7620524386805751E-5</v>
      </c>
      <c r="D109" s="17" t="s">
        <v>2999</v>
      </c>
      <c r="E109" s="17">
        <v>3</v>
      </c>
      <c r="F109" s="21">
        <f t="shared" si="6"/>
        <v>5.2861573160417254E-5</v>
      </c>
      <c r="G109" s="14" t="s">
        <v>2765</v>
      </c>
      <c r="H109" s="14">
        <v>1</v>
      </c>
      <c r="I109" s="15">
        <f t="shared" si="8"/>
        <v>1.7620524386805751E-5</v>
      </c>
      <c r="J109" s="17" t="s">
        <v>2996</v>
      </c>
      <c r="K109" s="17">
        <v>2</v>
      </c>
      <c r="L109" s="21">
        <f t="shared" si="9"/>
        <v>3.5241048773611503E-5</v>
      </c>
      <c r="O109" s="21"/>
      <c r="P109" s="17" t="s">
        <v>2969</v>
      </c>
      <c r="Q109" s="17">
        <v>4</v>
      </c>
      <c r="R109" s="21">
        <f t="shared" si="10"/>
        <v>7.0482097547223005E-5</v>
      </c>
      <c r="S109" s="17"/>
    </row>
    <row r="110" spans="1:19" ht="15.75" thickTop="1" x14ac:dyDescent="0.25">
      <c r="A110" s="17" t="s">
        <v>2998</v>
      </c>
      <c r="B110" s="17">
        <v>1</v>
      </c>
      <c r="C110" s="21">
        <f t="shared" si="7"/>
        <v>1.7620524386805751E-5</v>
      </c>
      <c r="D110" s="17" t="s">
        <v>3006</v>
      </c>
      <c r="E110" s="17">
        <v>1</v>
      </c>
      <c r="F110" s="21">
        <f t="shared" si="6"/>
        <v>1.7620524386805751E-5</v>
      </c>
      <c r="G110" s="23" t="s">
        <v>572</v>
      </c>
      <c r="H110" s="18">
        <v>56752</v>
      </c>
      <c r="I110" s="24">
        <v>1</v>
      </c>
      <c r="J110" s="17" t="s">
        <v>3001</v>
      </c>
      <c r="K110" s="17">
        <v>1</v>
      </c>
      <c r="L110" s="21">
        <f t="shared" si="9"/>
        <v>1.7620524386805751E-5</v>
      </c>
      <c r="O110" s="21"/>
      <c r="P110" s="17" t="s">
        <v>2984</v>
      </c>
      <c r="Q110" s="17">
        <v>3</v>
      </c>
      <c r="R110" s="21">
        <f t="shared" si="10"/>
        <v>5.2861573160417254E-5</v>
      </c>
      <c r="S110" s="17"/>
    </row>
    <row r="111" spans="1:19" x14ac:dyDescent="0.25">
      <c r="A111" s="17" t="s">
        <v>3005</v>
      </c>
      <c r="B111" s="17">
        <v>52</v>
      </c>
      <c r="C111" s="21">
        <f t="shared" si="7"/>
        <v>9.1626726811389904E-4</v>
      </c>
      <c r="D111" s="17" t="s">
        <v>3011</v>
      </c>
      <c r="E111" s="17">
        <v>1</v>
      </c>
      <c r="F111" s="21">
        <f t="shared" si="6"/>
        <v>1.7620524386805751E-5</v>
      </c>
      <c r="I111" s="21"/>
      <c r="J111" s="17" t="s">
        <v>2694</v>
      </c>
      <c r="K111" s="17">
        <v>1</v>
      </c>
      <c r="L111" s="21">
        <f t="shared" si="9"/>
        <v>1.7620524386805751E-5</v>
      </c>
      <c r="O111" s="21"/>
      <c r="P111" s="17" t="s">
        <v>2988</v>
      </c>
      <c r="Q111" s="17">
        <v>1</v>
      </c>
      <c r="R111" s="21">
        <f t="shared" si="10"/>
        <v>1.7620524386805751E-5</v>
      </c>
      <c r="S111" s="17"/>
    </row>
    <row r="112" spans="1:19" x14ac:dyDescent="0.25">
      <c r="A112" s="17" t="s">
        <v>3010</v>
      </c>
      <c r="B112" s="17">
        <v>22</v>
      </c>
      <c r="C112" s="21">
        <f t="shared" si="7"/>
        <v>3.8765153650972654E-4</v>
      </c>
      <c r="D112" s="17" t="s">
        <v>3016</v>
      </c>
      <c r="E112" s="17">
        <v>1</v>
      </c>
      <c r="F112" s="21">
        <f t="shared" si="6"/>
        <v>1.7620524386805751E-5</v>
      </c>
      <c r="I112" s="21"/>
      <c r="J112" s="17" t="s">
        <v>3012</v>
      </c>
      <c r="K112" s="17">
        <v>4</v>
      </c>
      <c r="L112" s="21">
        <f t="shared" si="9"/>
        <v>7.0482097547223005E-5</v>
      </c>
      <c r="O112" s="21"/>
      <c r="P112" s="17" t="s">
        <v>3013</v>
      </c>
      <c r="Q112" s="17">
        <v>2</v>
      </c>
      <c r="R112" s="21">
        <f t="shared" si="10"/>
        <v>3.5241048773611503E-5</v>
      </c>
      <c r="S112" s="17"/>
    </row>
    <row r="113" spans="1:19" x14ac:dyDescent="0.25">
      <c r="A113" s="17" t="s">
        <v>3015</v>
      </c>
      <c r="B113" s="17">
        <v>1</v>
      </c>
      <c r="C113" s="21">
        <f t="shared" si="7"/>
        <v>1.7620524386805751E-5</v>
      </c>
      <c r="D113" s="17" t="s">
        <v>3020</v>
      </c>
      <c r="E113" s="17">
        <v>1</v>
      </c>
      <c r="F113" s="21">
        <f t="shared" si="6"/>
        <v>1.7620524386805751E-5</v>
      </c>
      <c r="I113" s="21"/>
      <c r="J113" s="17" t="s">
        <v>2690</v>
      </c>
      <c r="K113" s="17">
        <v>1410</v>
      </c>
      <c r="L113" s="21">
        <f t="shared" si="9"/>
        <v>2.4844939385396111E-2</v>
      </c>
      <c r="O113" s="21"/>
      <c r="P113" s="17" t="s">
        <v>2997</v>
      </c>
      <c r="Q113" s="17">
        <v>1</v>
      </c>
      <c r="R113" s="21">
        <f t="shared" si="10"/>
        <v>1.7620524386805751E-5</v>
      </c>
      <c r="S113" s="17"/>
    </row>
    <row r="114" spans="1:19" x14ac:dyDescent="0.25">
      <c r="A114" s="17" t="s">
        <v>3019</v>
      </c>
      <c r="B114" s="17">
        <v>9</v>
      </c>
      <c r="C114" s="21">
        <f t="shared" si="7"/>
        <v>1.5858471948125176E-4</v>
      </c>
      <c r="D114" s="17" t="s">
        <v>3025</v>
      </c>
      <c r="E114" s="17">
        <v>1</v>
      </c>
      <c r="F114" s="21">
        <f t="shared" si="6"/>
        <v>1.7620524386805751E-5</v>
      </c>
      <c r="I114" s="21"/>
      <c r="J114" s="17" t="s">
        <v>2966</v>
      </c>
      <c r="K114" s="17">
        <v>129</v>
      </c>
      <c r="L114" s="21">
        <f t="shared" si="9"/>
        <v>2.2730476458979417E-3</v>
      </c>
      <c r="O114" s="21"/>
      <c r="P114" s="17" t="s">
        <v>3021</v>
      </c>
      <c r="Q114" s="17">
        <v>1</v>
      </c>
      <c r="R114" s="21">
        <f t="shared" si="10"/>
        <v>1.7620524386805751E-5</v>
      </c>
      <c r="S114" s="17"/>
    </row>
    <row r="115" spans="1:19" ht="15.75" thickBot="1" x14ac:dyDescent="0.3">
      <c r="A115" s="14" t="s">
        <v>3024</v>
      </c>
      <c r="B115" s="14">
        <v>7</v>
      </c>
      <c r="C115" s="15">
        <f t="shared" si="7"/>
        <v>1.2334367070764027E-4</v>
      </c>
      <c r="D115" s="17" t="s">
        <v>3031</v>
      </c>
      <c r="E115" s="17">
        <v>1</v>
      </c>
      <c r="F115" s="21">
        <f t="shared" si="6"/>
        <v>1.7620524386805751E-5</v>
      </c>
      <c r="I115" s="21"/>
      <c r="J115" s="17" t="s">
        <v>3026</v>
      </c>
      <c r="K115" s="17">
        <v>1</v>
      </c>
      <c r="L115" s="21">
        <f t="shared" si="9"/>
        <v>1.7620524386805751E-5</v>
      </c>
      <c r="O115" s="21"/>
      <c r="P115" s="17" t="s">
        <v>3027</v>
      </c>
      <c r="Q115" s="17">
        <v>1</v>
      </c>
      <c r="R115" s="21">
        <f t="shared" si="10"/>
        <v>1.7620524386805751E-5</v>
      </c>
      <c r="S115" s="17"/>
    </row>
    <row r="116" spans="1:19" ht="16.5" thickTop="1" thickBot="1" x14ac:dyDescent="0.3">
      <c r="A116" s="18" t="s">
        <v>572</v>
      </c>
      <c r="B116" s="18">
        <v>56752</v>
      </c>
      <c r="C116" s="22">
        <v>1</v>
      </c>
      <c r="D116" s="17" t="s">
        <v>2869</v>
      </c>
      <c r="E116" s="17">
        <v>285</v>
      </c>
      <c r="F116" s="21">
        <f t="shared" si="6"/>
        <v>5.0218494502396391E-3</v>
      </c>
      <c r="I116" s="21"/>
      <c r="J116" s="14" t="s">
        <v>3032</v>
      </c>
      <c r="K116" s="14">
        <v>1</v>
      </c>
      <c r="L116" s="15">
        <f t="shared" si="9"/>
        <v>1.7620524386805751E-5</v>
      </c>
      <c r="O116" s="21"/>
      <c r="P116" s="17" t="s">
        <v>2970</v>
      </c>
      <c r="Q116" s="17">
        <v>2</v>
      </c>
      <c r="R116" s="21">
        <f t="shared" si="10"/>
        <v>3.5241048773611503E-5</v>
      </c>
      <c r="S116" s="17"/>
    </row>
    <row r="117" spans="1:19" ht="15.75" thickTop="1" x14ac:dyDescent="0.25">
      <c r="D117" s="17" t="s">
        <v>3039</v>
      </c>
      <c r="E117" s="17">
        <v>260</v>
      </c>
      <c r="F117" s="21">
        <f t="shared" si="6"/>
        <v>4.5813363405694954E-3</v>
      </c>
      <c r="I117" s="21"/>
      <c r="J117" s="23" t="s">
        <v>572</v>
      </c>
      <c r="K117" s="18">
        <v>56752</v>
      </c>
      <c r="L117" s="24">
        <v>1</v>
      </c>
      <c r="O117" s="21"/>
      <c r="P117" s="17" t="s">
        <v>3014</v>
      </c>
      <c r="Q117" s="17">
        <v>7</v>
      </c>
      <c r="R117" s="21">
        <f t="shared" si="10"/>
        <v>1.2334367070764027E-4</v>
      </c>
      <c r="S117" s="17"/>
    </row>
    <row r="118" spans="1:19" x14ac:dyDescent="0.25">
      <c r="D118" s="17" t="s">
        <v>3044</v>
      </c>
      <c r="E118" s="17">
        <v>3</v>
      </c>
      <c r="F118" s="21">
        <f t="shared" si="6"/>
        <v>5.2861573160417254E-5</v>
      </c>
      <c r="I118" s="21"/>
      <c r="L118" s="21"/>
      <c r="O118" s="21"/>
      <c r="P118" s="17" t="s">
        <v>3040</v>
      </c>
      <c r="Q118" s="17">
        <v>1</v>
      </c>
      <c r="R118" s="21">
        <f t="shared" si="10"/>
        <v>1.7620524386805751E-5</v>
      </c>
      <c r="S118" s="17"/>
    </row>
    <row r="119" spans="1:19" x14ac:dyDescent="0.25">
      <c r="D119" s="17" t="s">
        <v>3046</v>
      </c>
      <c r="E119" s="17">
        <v>33</v>
      </c>
      <c r="F119" s="21">
        <f t="shared" si="6"/>
        <v>5.8147730476458982E-4</v>
      </c>
      <c r="I119" s="21"/>
      <c r="L119" s="21"/>
      <c r="O119" s="21"/>
      <c r="P119" s="17" t="s">
        <v>3023</v>
      </c>
      <c r="Q119" s="17">
        <v>1</v>
      </c>
      <c r="R119" s="21">
        <f t="shared" si="10"/>
        <v>1.7620524386805751E-5</v>
      </c>
      <c r="S119" s="17"/>
    </row>
    <row r="120" spans="1:19" x14ac:dyDescent="0.25">
      <c r="D120" s="17" t="s">
        <v>3048</v>
      </c>
      <c r="E120" s="17">
        <v>32</v>
      </c>
      <c r="F120" s="21">
        <f t="shared" si="6"/>
        <v>5.6385678037778404E-4</v>
      </c>
      <c r="I120" s="21"/>
      <c r="L120" s="21"/>
      <c r="O120" s="21"/>
      <c r="P120" s="17" t="s">
        <v>3030</v>
      </c>
      <c r="Q120" s="17">
        <v>2</v>
      </c>
      <c r="R120" s="21">
        <f t="shared" si="10"/>
        <v>3.5241048773611503E-5</v>
      </c>
      <c r="S120" s="17"/>
    </row>
    <row r="121" spans="1:19" x14ac:dyDescent="0.25">
      <c r="D121" s="17" t="s">
        <v>3051</v>
      </c>
      <c r="E121" s="17">
        <v>4210</v>
      </c>
      <c r="F121" s="21">
        <f t="shared" si="6"/>
        <v>7.4182407668452216E-2</v>
      </c>
      <c r="I121" s="21"/>
      <c r="L121" s="21"/>
      <c r="O121" s="21"/>
      <c r="P121" s="17" t="s">
        <v>3038</v>
      </c>
      <c r="Q121" s="17">
        <v>7</v>
      </c>
      <c r="R121" s="21">
        <f t="shared" si="10"/>
        <v>1.2334367070764027E-4</v>
      </c>
      <c r="S121" s="17"/>
    </row>
    <row r="122" spans="1:19" x14ac:dyDescent="0.25">
      <c r="D122" s="17" t="s">
        <v>3053</v>
      </c>
      <c r="E122" s="17">
        <v>2672</v>
      </c>
      <c r="F122" s="21">
        <f t="shared" si="6"/>
        <v>4.708204116154497E-2</v>
      </c>
      <c r="I122" s="21"/>
      <c r="L122" s="21"/>
      <c r="O122" s="21"/>
      <c r="P122" s="17" t="s">
        <v>3052</v>
      </c>
      <c r="Q122" s="17">
        <v>1</v>
      </c>
      <c r="R122" s="21">
        <f t="shared" si="10"/>
        <v>1.7620524386805751E-5</v>
      </c>
      <c r="S122" s="17"/>
    </row>
    <row r="123" spans="1:19" x14ac:dyDescent="0.25">
      <c r="D123" s="17" t="s">
        <v>3056</v>
      </c>
      <c r="E123" s="17">
        <v>41</v>
      </c>
      <c r="F123" s="21">
        <f t="shared" si="6"/>
        <v>7.2244149985903577E-4</v>
      </c>
      <c r="I123" s="21"/>
      <c r="L123" s="21"/>
      <c r="O123" s="21"/>
      <c r="P123" s="17" t="s">
        <v>3050</v>
      </c>
      <c r="Q123" s="17">
        <v>2</v>
      </c>
      <c r="R123" s="21">
        <f t="shared" si="10"/>
        <v>3.5241048773611503E-5</v>
      </c>
      <c r="S123" s="17"/>
    </row>
    <row r="124" spans="1:19" x14ac:dyDescent="0.25">
      <c r="D124" s="17" t="s">
        <v>3058</v>
      </c>
      <c r="E124" s="17">
        <v>213</v>
      </c>
      <c r="F124" s="21">
        <f t="shared" si="6"/>
        <v>3.7531716943896253E-3</v>
      </c>
      <c r="I124" s="21"/>
      <c r="L124" s="21"/>
      <c r="O124" s="21"/>
      <c r="P124" s="17" t="s">
        <v>3024</v>
      </c>
      <c r="Q124" s="17">
        <v>2</v>
      </c>
      <c r="R124" s="21">
        <f t="shared" si="10"/>
        <v>3.5241048773611503E-5</v>
      </c>
      <c r="S124" s="17"/>
    </row>
    <row r="125" spans="1:19" x14ac:dyDescent="0.25">
      <c r="D125" s="17" t="s">
        <v>3062</v>
      </c>
      <c r="E125" s="17">
        <v>84</v>
      </c>
      <c r="F125" s="21">
        <f t="shared" si="6"/>
        <v>1.4801240484916831E-3</v>
      </c>
      <c r="I125" s="21"/>
      <c r="L125" s="21"/>
      <c r="O125" s="21"/>
      <c r="P125" s="17" t="s">
        <v>3055</v>
      </c>
      <c r="Q125" s="17">
        <v>1</v>
      </c>
      <c r="R125" s="21">
        <f t="shared" si="10"/>
        <v>1.7620524386805751E-5</v>
      </c>
      <c r="S125" s="17"/>
    </row>
    <row r="126" spans="1:19" x14ac:dyDescent="0.25">
      <c r="D126" s="17" t="s">
        <v>3065</v>
      </c>
      <c r="E126" s="17">
        <v>1</v>
      </c>
      <c r="F126" s="21">
        <f t="shared" si="6"/>
        <v>1.7620524386805751E-5</v>
      </c>
      <c r="I126" s="21"/>
      <c r="L126" s="21"/>
      <c r="O126" s="21"/>
      <c r="P126" s="17" t="s">
        <v>3063</v>
      </c>
      <c r="Q126" s="17">
        <v>1</v>
      </c>
      <c r="R126" s="21">
        <f t="shared" si="10"/>
        <v>1.7620524386805751E-5</v>
      </c>
      <c r="S126" s="17"/>
    </row>
    <row r="127" spans="1:19" x14ac:dyDescent="0.25">
      <c r="D127" s="17" t="s">
        <v>2883</v>
      </c>
      <c r="E127" s="17">
        <v>230</v>
      </c>
      <c r="F127" s="21">
        <f t="shared" si="6"/>
        <v>4.0527206089653227E-3</v>
      </c>
      <c r="I127" s="21"/>
      <c r="L127" s="21"/>
      <c r="O127" s="21"/>
      <c r="P127" s="17" t="s">
        <v>3066</v>
      </c>
      <c r="Q127" s="17">
        <v>1</v>
      </c>
      <c r="R127" s="21">
        <f t="shared" si="10"/>
        <v>1.7620524386805751E-5</v>
      </c>
      <c r="S127" s="17"/>
    </row>
    <row r="128" spans="1:19" x14ac:dyDescent="0.25">
      <c r="D128" s="17" t="s">
        <v>2887</v>
      </c>
      <c r="E128" s="17">
        <v>56</v>
      </c>
      <c r="F128" s="21">
        <f t="shared" si="6"/>
        <v>9.8674936566112213E-4</v>
      </c>
      <c r="I128" s="21"/>
      <c r="L128" s="21"/>
      <c r="O128" s="21"/>
      <c r="P128" s="17" t="s">
        <v>3068</v>
      </c>
      <c r="Q128" s="17">
        <v>1</v>
      </c>
      <c r="R128" s="21">
        <f t="shared" si="10"/>
        <v>1.7620524386805751E-5</v>
      </c>
      <c r="S128" s="17"/>
    </row>
    <row r="129" spans="4:19" x14ac:dyDescent="0.25">
      <c r="D129" s="17" t="s">
        <v>2908</v>
      </c>
      <c r="E129" s="17">
        <v>146</v>
      </c>
      <c r="F129" s="21">
        <f t="shared" si="6"/>
        <v>2.5725965604736396E-3</v>
      </c>
      <c r="I129" s="21"/>
      <c r="L129" s="21"/>
      <c r="O129" s="21"/>
      <c r="P129" s="17" t="s">
        <v>3057</v>
      </c>
      <c r="Q129" s="17">
        <v>3</v>
      </c>
      <c r="R129" s="21">
        <f t="shared" si="10"/>
        <v>5.2861573160417254E-5</v>
      </c>
      <c r="S129" s="17"/>
    </row>
    <row r="130" spans="4:19" x14ac:dyDescent="0.25">
      <c r="D130" s="17" t="s">
        <v>3074</v>
      </c>
      <c r="E130" s="17">
        <v>1</v>
      </c>
      <c r="F130" s="21">
        <f t="shared" si="6"/>
        <v>1.7620524386805751E-5</v>
      </c>
      <c r="I130" s="21"/>
      <c r="L130" s="21"/>
      <c r="O130" s="21"/>
      <c r="P130" s="17" t="s">
        <v>3061</v>
      </c>
      <c r="Q130" s="17">
        <v>2</v>
      </c>
      <c r="R130" s="21">
        <f t="shared" si="10"/>
        <v>3.5241048773611503E-5</v>
      </c>
      <c r="S130" s="17"/>
    </row>
    <row r="131" spans="4:19" x14ac:dyDescent="0.25">
      <c r="D131" s="17" t="s">
        <v>2914</v>
      </c>
      <c r="E131" s="17">
        <v>16</v>
      </c>
      <c r="F131" s="21">
        <f t="shared" si="6"/>
        <v>2.8192839018889202E-4</v>
      </c>
      <c r="I131" s="21"/>
      <c r="L131" s="21"/>
      <c r="O131" s="21"/>
      <c r="P131" s="17" t="s">
        <v>3071</v>
      </c>
      <c r="Q131" s="17">
        <v>1</v>
      </c>
      <c r="R131" s="21">
        <f t="shared" si="10"/>
        <v>1.7620524386805751E-5</v>
      </c>
      <c r="S131" s="17"/>
    </row>
    <row r="132" spans="4:19" x14ac:dyDescent="0.25">
      <c r="D132" s="17" t="s">
        <v>2920</v>
      </c>
      <c r="E132" s="17">
        <v>1055</v>
      </c>
      <c r="F132" s="21">
        <f t="shared" ref="F132:F161" si="11">E132/56752</f>
        <v>1.8589653228080066E-2</v>
      </c>
      <c r="I132" s="21"/>
      <c r="L132" s="21"/>
      <c r="O132" s="21"/>
      <c r="P132" s="17" t="s">
        <v>3077</v>
      </c>
      <c r="Q132" s="17">
        <v>1</v>
      </c>
      <c r="R132" s="21">
        <f t="shared" si="10"/>
        <v>1.7620524386805751E-5</v>
      </c>
      <c r="S132" s="17"/>
    </row>
    <row r="133" spans="4:19" x14ac:dyDescent="0.25">
      <c r="D133" s="17" t="s">
        <v>3080</v>
      </c>
      <c r="E133" s="17">
        <v>2</v>
      </c>
      <c r="F133" s="21">
        <f t="shared" si="11"/>
        <v>3.5241048773611503E-5</v>
      </c>
      <c r="I133" s="21"/>
      <c r="L133" s="21"/>
      <c r="O133" s="21"/>
      <c r="P133" s="17" t="s">
        <v>3079</v>
      </c>
      <c r="Q133" s="17">
        <v>1</v>
      </c>
      <c r="R133" s="21">
        <f t="shared" ref="R133:R134" si="12">Q133/56752</f>
        <v>1.7620524386805751E-5</v>
      </c>
      <c r="S133" s="17"/>
    </row>
    <row r="134" spans="4:19" ht="15.75" thickBot="1" x14ac:dyDescent="0.3">
      <c r="D134" s="17" t="s">
        <v>2929</v>
      </c>
      <c r="E134" s="17">
        <v>685</v>
      </c>
      <c r="F134" s="21">
        <f t="shared" si="11"/>
        <v>1.2070059204961939E-2</v>
      </c>
      <c r="I134" s="21"/>
      <c r="L134" s="21"/>
      <c r="O134" s="21"/>
      <c r="P134" s="14" t="s">
        <v>3076</v>
      </c>
      <c r="Q134" s="14">
        <v>2</v>
      </c>
      <c r="R134" s="15">
        <f t="shared" si="12"/>
        <v>3.5241048773611503E-5</v>
      </c>
      <c r="S134" s="17"/>
    </row>
    <row r="135" spans="4:19" ht="15.75" thickTop="1" x14ac:dyDescent="0.25">
      <c r="D135" s="17" t="s">
        <v>3084</v>
      </c>
      <c r="E135" s="17">
        <v>27</v>
      </c>
      <c r="F135" s="21">
        <f t="shared" si="11"/>
        <v>4.7575415844375529E-4</v>
      </c>
      <c r="I135" s="21"/>
      <c r="L135" s="21"/>
      <c r="O135" s="21"/>
      <c r="P135" s="18" t="s">
        <v>572</v>
      </c>
      <c r="Q135" s="18">
        <v>56752</v>
      </c>
      <c r="R135" s="22">
        <v>1</v>
      </c>
      <c r="S135" s="17"/>
    </row>
    <row r="136" spans="4:19" x14ac:dyDescent="0.25">
      <c r="D136" s="17" t="s">
        <v>2935</v>
      </c>
      <c r="E136" s="17">
        <v>3453</v>
      </c>
      <c r="F136" s="21">
        <f t="shared" si="11"/>
        <v>6.0843670707640261E-2</v>
      </c>
      <c r="I136" s="21"/>
      <c r="L136" s="21"/>
      <c r="O136" s="21"/>
      <c r="R136" s="21"/>
      <c r="S136" s="17"/>
    </row>
    <row r="137" spans="4:19" x14ac:dyDescent="0.25">
      <c r="D137" s="17" t="s">
        <v>3087</v>
      </c>
      <c r="E137" s="17">
        <v>9</v>
      </c>
      <c r="F137" s="21">
        <f t="shared" si="11"/>
        <v>1.5858471948125176E-4</v>
      </c>
      <c r="I137" s="21"/>
      <c r="L137" s="21"/>
      <c r="O137" s="21"/>
      <c r="R137" s="21"/>
      <c r="S137" s="17"/>
    </row>
    <row r="138" spans="4:19" x14ac:dyDescent="0.25">
      <c r="D138" s="17" t="s">
        <v>3088</v>
      </c>
      <c r="E138" s="17">
        <v>11</v>
      </c>
      <c r="F138" s="21">
        <f t="shared" si="11"/>
        <v>1.9382576825486327E-4</v>
      </c>
      <c r="I138" s="21"/>
      <c r="L138" s="21"/>
      <c r="O138" s="21"/>
      <c r="R138" s="21"/>
      <c r="S138" s="17"/>
    </row>
    <row r="139" spans="4:19" x14ac:dyDescent="0.25">
      <c r="D139" s="17" t="s">
        <v>3089</v>
      </c>
      <c r="E139" s="17">
        <v>29</v>
      </c>
      <c r="F139" s="21">
        <f t="shared" si="11"/>
        <v>5.1099520721736684E-4</v>
      </c>
      <c r="I139" s="21"/>
      <c r="L139" s="21"/>
      <c r="O139" s="21"/>
      <c r="R139" s="21"/>
      <c r="S139" s="17"/>
    </row>
    <row r="140" spans="4:19" x14ac:dyDescent="0.25">
      <c r="D140" s="17" t="s">
        <v>3090</v>
      </c>
      <c r="E140" s="17">
        <v>53</v>
      </c>
      <c r="F140" s="21">
        <f t="shared" si="11"/>
        <v>9.3388779250070482E-4</v>
      </c>
      <c r="I140" s="21"/>
      <c r="L140" s="21"/>
      <c r="O140" s="21"/>
      <c r="R140" s="21"/>
      <c r="S140" s="17"/>
    </row>
    <row r="141" spans="4:19" x14ac:dyDescent="0.25">
      <c r="D141" s="17" t="s">
        <v>3091</v>
      </c>
      <c r="E141" s="17">
        <v>4</v>
      </c>
      <c r="F141" s="21">
        <f t="shared" si="11"/>
        <v>7.0482097547223005E-5</v>
      </c>
      <c r="I141" s="21"/>
      <c r="L141" s="21"/>
      <c r="O141" s="21"/>
      <c r="R141" s="21"/>
      <c r="S141" s="17"/>
    </row>
    <row r="142" spans="4:19" x14ac:dyDescent="0.25">
      <c r="D142" s="17" t="s">
        <v>3092</v>
      </c>
      <c r="E142" s="17">
        <v>1</v>
      </c>
      <c r="F142" s="21">
        <f t="shared" si="11"/>
        <v>1.7620524386805751E-5</v>
      </c>
      <c r="I142" s="21"/>
      <c r="L142" s="21"/>
      <c r="O142" s="21"/>
      <c r="R142" s="21"/>
      <c r="S142" s="17"/>
    </row>
    <row r="143" spans="4:19" x14ac:dyDescent="0.25">
      <c r="D143" s="17" t="s">
        <v>2950</v>
      </c>
      <c r="E143" s="17">
        <v>690</v>
      </c>
      <c r="F143" s="21">
        <f t="shared" si="11"/>
        <v>1.2158161826895969E-2</v>
      </c>
      <c r="I143" s="21"/>
      <c r="L143" s="21"/>
      <c r="O143" s="21"/>
      <c r="R143" s="21"/>
      <c r="S143" s="17"/>
    </row>
    <row r="144" spans="4:19" x14ac:dyDescent="0.25">
      <c r="D144" s="17" t="s">
        <v>3093</v>
      </c>
      <c r="E144" s="17">
        <v>2</v>
      </c>
      <c r="F144" s="21">
        <f t="shared" si="11"/>
        <v>3.5241048773611503E-5</v>
      </c>
      <c r="I144" s="21"/>
      <c r="L144" s="21"/>
      <c r="O144" s="21"/>
      <c r="R144" s="21"/>
      <c r="S144" s="17"/>
    </row>
    <row r="145" spans="4:19" x14ac:dyDescent="0.25">
      <c r="D145" s="17" t="s">
        <v>3095</v>
      </c>
      <c r="E145" s="17">
        <v>237</v>
      </c>
      <c r="F145" s="21">
        <f t="shared" si="11"/>
        <v>4.1760642796729629E-3</v>
      </c>
      <c r="I145" s="21"/>
      <c r="L145" s="21"/>
      <c r="O145" s="21"/>
      <c r="R145" s="21"/>
      <c r="S145" s="17"/>
    </row>
    <row r="146" spans="4:19" x14ac:dyDescent="0.25">
      <c r="D146" s="17" t="s">
        <v>3096</v>
      </c>
      <c r="E146" s="17">
        <v>13</v>
      </c>
      <c r="F146" s="21">
        <f t="shared" si="11"/>
        <v>2.2906681702847476E-4</v>
      </c>
      <c r="I146" s="21"/>
      <c r="L146" s="21"/>
      <c r="O146" s="21"/>
      <c r="R146" s="21"/>
      <c r="S146" s="17"/>
    </row>
    <row r="147" spans="4:19" x14ac:dyDescent="0.25">
      <c r="D147" s="17" t="s">
        <v>3097</v>
      </c>
      <c r="E147" s="17">
        <v>1</v>
      </c>
      <c r="F147" s="21">
        <f t="shared" si="11"/>
        <v>1.7620524386805751E-5</v>
      </c>
      <c r="I147" s="21"/>
      <c r="L147" s="21"/>
      <c r="O147" s="21"/>
      <c r="R147" s="21"/>
      <c r="S147" s="17"/>
    </row>
    <row r="148" spans="4:19" x14ac:dyDescent="0.25">
      <c r="D148" s="17" t="s">
        <v>3000</v>
      </c>
      <c r="E148" s="17">
        <v>799</v>
      </c>
      <c r="F148" s="21">
        <f t="shared" si="11"/>
        <v>1.4078798985057796E-2</v>
      </c>
      <c r="I148" s="21"/>
      <c r="L148" s="21"/>
      <c r="O148" s="21"/>
      <c r="R148" s="21"/>
      <c r="S148" s="17"/>
    </row>
    <row r="149" spans="4:19" x14ac:dyDescent="0.25">
      <c r="D149" s="17" t="s">
        <v>3098</v>
      </c>
      <c r="E149" s="17">
        <v>10</v>
      </c>
      <c r="F149" s="21">
        <f t="shared" si="11"/>
        <v>1.762052438680575E-4</v>
      </c>
      <c r="I149" s="21"/>
      <c r="L149" s="21"/>
      <c r="O149" s="21"/>
      <c r="R149" s="21"/>
      <c r="S149" s="17"/>
    </row>
    <row r="150" spans="4:19" x14ac:dyDescent="0.25">
      <c r="D150" s="17" t="s">
        <v>3099</v>
      </c>
      <c r="E150" s="17">
        <v>386</v>
      </c>
      <c r="F150" s="21">
        <f t="shared" si="11"/>
        <v>6.8015224133070196E-3</v>
      </c>
      <c r="I150" s="21"/>
      <c r="L150" s="21"/>
      <c r="O150" s="21"/>
      <c r="R150" s="21"/>
      <c r="S150" s="17"/>
    </row>
    <row r="151" spans="4:19" x14ac:dyDescent="0.25">
      <c r="D151" s="17" t="s">
        <v>2959</v>
      </c>
      <c r="E151" s="17">
        <v>1667</v>
      </c>
      <c r="F151" s="21">
        <f t="shared" si="11"/>
        <v>2.9373414152805189E-2</v>
      </c>
      <c r="I151" s="21"/>
      <c r="L151" s="21"/>
      <c r="O151" s="21"/>
      <c r="R151" s="21"/>
      <c r="S151" s="17"/>
    </row>
    <row r="152" spans="4:19" x14ac:dyDescent="0.25">
      <c r="D152" s="17" t="s">
        <v>3100</v>
      </c>
      <c r="E152" s="17">
        <v>16</v>
      </c>
      <c r="F152" s="21">
        <f t="shared" si="11"/>
        <v>2.8192839018889202E-4</v>
      </c>
      <c r="I152" s="21"/>
      <c r="L152" s="21"/>
      <c r="O152" s="21"/>
      <c r="R152" s="21"/>
      <c r="S152" s="17"/>
    </row>
    <row r="153" spans="4:19" x14ac:dyDescent="0.25">
      <c r="D153" s="17" t="s">
        <v>3101</v>
      </c>
      <c r="E153" s="17">
        <v>25</v>
      </c>
      <c r="F153" s="21">
        <f t="shared" si="11"/>
        <v>4.405131096701438E-4</v>
      </c>
      <c r="I153" s="21"/>
      <c r="L153" s="21"/>
      <c r="O153" s="21"/>
      <c r="R153" s="21"/>
      <c r="S153" s="17"/>
    </row>
    <row r="154" spans="4:19" x14ac:dyDescent="0.25">
      <c r="D154" s="17" t="s">
        <v>3102</v>
      </c>
      <c r="E154" s="17">
        <v>1</v>
      </c>
      <c r="F154" s="21">
        <f t="shared" si="11"/>
        <v>1.7620524386805751E-5</v>
      </c>
      <c r="I154" s="21"/>
      <c r="L154" s="21"/>
      <c r="O154" s="21"/>
      <c r="R154" s="21"/>
      <c r="S154" s="17"/>
    </row>
    <row r="155" spans="4:19" x14ac:dyDescent="0.25">
      <c r="D155" s="17" t="s">
        <v>3103</v>
      </c>
      <c r="E155" s="17">
        <v>481</v>
      </c>
      <c r="F155" s="21">
        <f t="shared" si="11"/>
        <v>8.475472230053566E-3</v>
      </c>
      <c r="I155" s="21"/>
      <c r="L155" s="21"/>
      <c r="O155" s="21"/>
      <c r="R155" s="21"/>
      <c r="S155" s="17"/>
    </row>
    <row r="156" spans="4:19" x14ac:dyDescent="0.25">
      <c r="D156" s="17" t="s">
        <v>3104</v>
      </c>
      <c r="E156" s="17">
        <v>12</v>
      </c>
      <c r="F156" s="21">
        <f t="shared" si="11"/>
        <v>2.1144629264166902E-4</v>
      </c>
      <c r="I156" s="21"/>
      <c r="L156" s="21"/>
      <c r="O156" s="21"/>
      <c r="R156" s="21"/>
      <c r="S156" s="17"/>
    </row>
    <row r="157" spans="4:19" x14ac:dyDescent="0.25">
      <c r="D157" s="17" t="s">
        <v>2969</v>
      </c>
      <c r="E157" s="17">
        <v>3</v>
      </c>
      <c r="F157" s="21">
        <f t="shared" si="11"/>
        <v>5.2861573160417254E-5</v>
      </c>
      <c r="I157" s="21"/>
      <c r="L157" s="21"/>
      <c r="O157" s="21"/>
      <c r="R157" s="21"/>
      <c r="S157" s="17"/>
    </row>
    <row r="158" spans="4:19" x14ac:dyDescent="0.25">
      <c r="D158" s="17" t="s">
        <v>3106</v>
      </c>
      <c r="E158" s="17">
        <v>9</v>
      </c>
      <c r="F158" s="21">
        <f t="shared" si="11"/>
        <v>1.5858471948125176E-4</v>
      </c>
      <c r="I158" s="21"/>
      <c r="L158" s="21"/>
      <c r="O158" s="21"/>
      <c r="R158" s="21"/>
      <c r="S158" s="17"/>
    </row>
    <row r="159" spans="4:19" x14ac:dyDescent="0.25">
      <c r="D159" s="17" t="s">
        <v>3107</v>
      </c>
      <c r="E159" s="17">
        <v>24</v>
      </c>
      <c r="F159" s="21">
        <f t="shared" si="11"/>
        <v>4.2289258528333803E-4</v>
      </c>
      <c r="I159" s="21"/>
      <c r="L159" s="21"/>
      <c r="O159" s="21"/>
      <c r="R159" s="21"/>
      <c r="S159" s="17"/>
    </row>
    <row r="160" spans="4:19" x14ac:dyDescent="0.25">
      <c r="D160" s="17" t="s">
        <v>3050</v>
      </c>
      <c r="E160" s="17">
        <v>2</v>
      </c>
      <c r="F160" s="21">
        <f t="shared" si="11"/>
        <v>3.5241048773611503E-5</v>
      </c>
      <c r="I160" s="21"/>
      <c r="L160" s="21"/>
      <c r="O160" s="21"/>
      <c r="R160" s="21"/>
      <c r="S160" s="17"/>
    </row>
    <row r="161" spans="1:19" ht="15.75" thickBot="1" x14ac:dyDescent="0.3">
      <c r="D161" s="14" t="s">
        <v>3055</v>
      </c>
      <c r="E161" s="14">
        <v>3</v>
      </c>
      <c r="F161" s="15">
        <f t="shared" si="11"/>
        <v>5.2861573160417254E-5</v>
      </c>
      <c r="I161" s="21"/>
      <c r="L161" s="21"/>
      <c r="O161" s="21"/>
      <c r="R161" s="21"/>
      <c r="S161" s="17"/>
    </row>
    <row r="162" spans="1:19" ht="15.75" thickTop="1" x14ac:dyDescent="0.25">
      <c r="D162" s="18" t="s">
        <v>572</v>
      </c>
      <c r="E162" s="18">
        <v>56752</v>
      </c>
      <c r="F162" s="22">
        <v>1</v>
      </c>
      <c r="R162" s="21"/>
      <c r="S162" s="17"/>
    </row>
    <row r="163" spans="1:19" x14ac:dyDescent="0.25">
      <c r="R163" s="21"/>
      <c r="S163" s="17"/>
    </row>
    <row r="164" spans="1:19" x14ac:dyDescent="0.25">
      <c r="A164" s="25"/>
      <c r="S164" s="17"/>
    </row>
    <row r="165" spans="1:19" x14ac:dyDescent="0.25">
      <c r="A165" s="25"/>
      <c r="S165" s="17"/>
    </row>
    <row r="166" spans="1:19" x14ac:dyDescent="0.25">
      <c r="A166" s="25"/>
      <c r="S166" s="17"/>
    </row>
    <row r="167" spans="1:19" x14ac:dyDescent="0.25">
      <c r="A167" s="25"/>
      <c r="S167" s="17"/>
    </row>
    <row r="168" spans="1:19" x14ac:dyDescent="0.25">
      <c r="A168" s="25"/>
      <c r="S168" s="17"/>
    </row>
    <row r="169" spans="1:19" x14ac:dyDescent="0.25">
      <c r="A169" s="25"/>
      <c r="S169" s="17"/>
    </row>
    <row r="170" spans="1:19" x14ac:dyDescent="0.25">
      <c r="A170" s="25"/>
      <c r="S170" s="17"/>
    </row>
    <row r="171" spans="1:19" x14ac:dyDescent="0.25">
      <c r="A171" s="25"/>
      <c r="S171" s="17"/>
    </row>
    <row r="172" spans="1:19" x14ac:dyDescent="0.25">
      <c r="A172" s="25"/>
      <c r="S172" s="17"/>
    </row>
    <row r="173" spans="1:19" x14ac:dyDescent="0.25">
      <c r="A173" s="25"/>
      <c r="S173" s="17"/>
    </row>
    <row r="174" spans="1:19" x14ac:dyDescent="0.25">
      <c r="A174" s="25"/>
      <c r="S174" s="17"/>
    </row>
    <row r="175" spans="1:19" x14ac:dyDescent="0.25">
      <c r="A175" s="25"/>
      <c r="S175" s="17"/>
    </row>
    <row r="176" spans="1:19" x14ac:dyDescent="0.25">
      <c r="A176" s="25"/>
      <c r="S176" s="17"/>
    </row>
    <row r="177" spans="1:19" x14ac:dyDescent="0.25">
      <c r="A177" s="25"/>
      <c r="S177" s="17"/>
    </row>
    <row r="178" spans="1:19" x14ac:dyDescent="0.25">
      <c r="A178" s="25"/>
      <c r="S178" s="17"/>
    </row>
    <row r="179" spans="1:19" x14ac:dyDescent="0.25">
      <c r="A179" s="25"/>
      <c r="S179" s="17"/>
    </row>
    <row r="180" spans="1:19" x14ac:dyDescent="0.25">
      <c r="A180" s="25"/>
      <c r="S180" s="17"/>
    </row>
    <row r="181" spans="1:19" x14ac:dyDescent="0.25">
      <c r="A181" s="25"/>
      <c r="S181" s="17"/>
    </row>
    <row r="182" spans="1:19" x14ac:dyDescent="0.25">
      <c r="A182" s="25"/>
      <c r="S182" s="17"/>
    </row>
    <row r="183" spans="1:19" x14ac:dyDescent="0.25">
      <c r="A183" s="25"/>
      <c r="S183" s="17"/>
    </row>
    <row r="184" spans="1:19" x14ac:dyDescent="0.25">
      <c r="A184" s="25"/>
      <c r="S184" s="17"/>
    </row>
    <row r="185" spans="1:19" x14ac:dyDescent="0.25">
      <c r="A185" s="25"/>
      <c r="S185" s="17"/>
    </row>
    <row r="186" spans="1:19" x14ac:dyDescent="0.25">
      <c r="A186" s="25"/>
      <c r="S186" s="17"/>
    </row>
    <row r="187" spans="1:19" x14ac:dyDescent="0.25">
      <c r="A187" s="25"/>
      <c r="S187" s="17"/>
    </row>
    <row r="188" spans="1:19" x14ac:dyDescent="0.25">
      <c r="A188" s="25"/>
      <c r="S188" s="17"/>
    </row>
    <row r="189" spans="1:19" x14ac:dyDescent="0.25">
      <c r="A189" s="25"/>
      <c r="S189" s="17"/>
    </row>
    <row r="190" spans="1:19" x14ac:dyDescent="0.25">
      <c r="A190" s="25"/>
      <c r="S190" s="17"/>
    </row>
    <row r="191" spans="1:19" x14ac:dyDescent="0.25">
      <c r="A191" s="25"/>
      <c r="S191" s="17"/>
    </row>
    <row r="192" spans="1:19" x14ac:dyDescent="0.25">
      <c r="A192" s="25"/>
      <c r="S192" s="17"/>
    </row>
    <row r="193" spans="1:19" x14ac:dyDescent="0.25">
      <c r="A193" s="25"/>
      <c r="S193" s="17"/>
    </row>
    <row r="194" spans="1:19" x14ac:dyDescent="0.25">
      <c r="A194" s="25"/>
      <c r="S194" s="17"/>
    </row>
    <row r="195" spans="1:19" x14ac:dyDescent="0.25">
      <c r="A195" s="25"/>
      <c r="S195" s="17"/>
    </row>
    <row r="196" spans="1:19" x14ac:dyDescent="0.25">
      <c r="A196" s="25"/>
      <c r="S196" s="17"/>
    </row>
    <row r="197" spans="1:19" x14ac:dyDescent="0.25">
      <c r="A197" s="25"/>
      <c r="S197" s="17"/>
    </row>
    <row r="198" spans="1:19" x14ac:dyDescent="0.25">
      <c r="A198" s="25"/>
      <c r="S198" s="17"/>
    </row>
    <row r="199" spans="1:19" x14ac:dyDescent="0.25">
      <c r="A199" s="25"/>
      <c r="S199" s="17"/>
    </row>
    <row r="200" spans="1:19" x14ac:dyDescent="0.25">
      <c r="A200" s="25"/>
      <c r="S200" s="17"/>
    </row>
    <row r="201" spans="1:19" x14ac:dyDescent="0.25">
      <c r="A201" s="25"/>
      <c r="S201" s="17"/>
    </row>
    <row r="202" spans="1:19" x14ac:dyDescent="0.25">
      <c r="A202" s="25"/>
      <c r="S202" s="17"/>
    </row>
    <row r="203" spans="1:19" x14ac:dyDescent="0.25">
      <c r="A203" s="25"/>
      <c r="S203" s="17"/>
    </row>
    <row r="204" spans="1:19" x14ac:dyDescent="0.25">
      <c r="A204" s="25"/>
      <c r="S204" s="17"/>
    </row>
    <row r="205" spans="1:19" x14ac:dyDescent="0.25">
      <c r="A205" s="25"/>
      <c r="S205" s="17"/>
    </row>
    <row r="206" spans="1:19" x14ac:dyDescent="0.25">
      <c r="A206" s="25"/>
      <c r="S206" s="17"/>
    </row>
  </sheetData>
  <mergeCells count="2">
    <mergeCell ref="A1:R1"/>
    <mergeCell ref="A2:R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al Table 3a.</vt:lpstr>
      <vt:lpstr>Supplemental Table 3b.</vt:lpstr>
      <vt:lpstr>Supplemental Table 4a.</vt:lpstr>
      <vt:lpstr>Supplemental Table 4b.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ieta-Bolanos, Esteban</dc:creator>
  <cp:lastModifiedBy>Arrieta-Bolanos, Esteban</cp:lastModifiedBy>
  <dcterms:created xsi:type="dcterms:W3CDTF">2025-01-17T19:35:13Z</dcterms:created>
  <dcterms:modified xsi:type="dcterms:W3CDTF">2025-12-22T10:22:06Z</dcterms:modified>
</cp:coreProperties>
</file>